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75106929-FF5D-400C-B64D-E24BCBA119FE}" xr6:coauthVersionLast="47" xr6:coauthVersionMax="47" xr10:uidLastSave="{00000000-0000-0000-0000-000000000000}"/>
  <bookViews>
    <workbookView xWindow="-110" yWindow="-110" windowWidth="25820" windowHeight="14020" activeTab="7" xr2:uid="{DD757957-669E-42C2-93E3-9D0D71309B26}"/>
  </bookViews>
  <sheets>
    <sheet name="S Table 1" sheetId="5" r:id="rId1"/>
    <sheet name="S Table 2" sheetId="6" r:id="rId2"/>
    <sheet name="S Table 3" sheetId="7" r:id="rId3"/>
    <sheet name="S Table 4" sheetId="8" r:id="rId4"/>
    <sheet name="S Table 5" sheetId="9" r:id="rId5"/>
    <sheet name="S Table 6" sheetId="10" r:id="rId6"/>
    <sheet name="S Table 7" sheetId="11" r:id="rId7"/>
    <sheet name="S Table 8" sheetId="14" r:id="rId8"/>
  </sheets>
  <definedNames>
    <definedName name="_xlnm._FilterDatabase" localSheetId="3" hidden="1">'S Table 4'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2" i="14" l="1"/>
  <c r="E202" i="14"/>
  <c r="D202" i="14"/>
  <c r="C202" i="14"/>
  <c r="F201" i="14"/>
  <c r="E201" i="14"/>
  <c r="D201" i="14"/>
  <c r="C201" i="14"/>
  <c r="F200" i="14"/>
  <c r="E200" i="14"/>
  <c r="D200" i="14"/>
  <c r="C200" i="14"/>
  <c r="F197" i="14"/>
  <c r="E197" i="14"/>
  <c r="D197" i="14"/>
  <c r="C197" i="14"/>
  <c r="F196" i="14"/>
  <c r="E196" i="14"/>
  <c r="D196" i="14"/>
  <c r="C196" i="14"/>
  <c r="J195" i="14"/>
  <c r="I195" i="14"/>
  <c r="H195" i="14"/>
  <c r="G195" i="14"/>
  <c r="J194" i="14"/>
  <c r="I194" i="14"/>
  <c r="H194" i="14"/>
  <c r="G194" i="14"/>
  <c r="J193" i="14"/>
  <c r="I193" i="14"/>
  <c r="H193" i="14"/>
  <c r="G193" i="14"/>
  <c r="J192" i="14"/>
  <c r="I192" i="14"/>
  <c r="H192" i="14"/>
  <c r="G192" i="14"/>
  <c r="J191" i="14"/>
  <c r="I191" i="14"/>
  <c r="H191" i="14"/>
  <c r="G191" i="14"/>
  <c r="J190" i="14"/>
  <c r="I190" i="14"/>
  <c r="H190" i="14"/>
  <c r="G190" i="14"/>
  <c r="J189" i="14"/>
  <c r="I189" i="14"/>
  <c r="H189" i="14"/>
  <c r="G189" i="14"/>
  <c r="J188" i="14"/>
  <c r="I188" i="14"/>
  <c r="H188" i="14"/>
  <c r="G188" i="14"/>
  <c r="J187" i="14"/>
  <c r="I187" i="14"/>
  <c r="H187" i="14"/>
  <c r="G187" i="14"/>
  <c r="J186" i="14"/>
  <c r="I186" i="14"/>
  <c r="H186" i="14"/>
  <c r="G186" i="14"/>
  <c r="J185" i="14"/>
  <c r="I185" i="14"/>
  <c r="H185" i="14"/>
  <c r="G185" i="14"/>
  <c r="J184" i="14"/>
  <c r="I184" i="14"/>
  <c r="H184" i="14"/>
  <c r="G184" i="14"/>
  <c r="J183" i="14"/>
  <c r="I183" i="14"/>
  <c r="H183" i="14"/>
  <c r="G183" i="14"/>
  <c r="J182" i="14"/>
  <c r="I182" i="14"/>
  <c r="H182" i="14"/>
  <c r="G182" i="14"/>
  <c r="J181" i="14"/>
  <c r="I181" i="14"/>
  <c r="H181" i="14"/>
  <c r="G181" i="14"/>
  <c r="J180" i="14"/>
  <c r="I180" i="14"/>
  <c r="H180" i="14"/>
  <c r="G180" i="14"/>
  <c r="J179" i="14"/>
  <c r="I179" i="14"/>
  <c r="H179" i="14"/>
  <c r="G179" i="14"/>
  <c r="J178" i="14"/>
  <c r="I178" i="14"/>
  <c r="H178" i="14"/>
  <c r="G178" i="14"/>
  <c r="J177" i="14"/>
  <c r="I177" i="14"/>
  <c r="H177" i="14"/>
  <c r="G177" i="14"/>
  <c r="J176" i="14"/>
  <c r="I176" i="14"/>
  <c r="H176" i="14"/>
  <c r="G176" i="14"/>
  <c r="J175" i="14"/>
  <c r="I175" i="14"/>
  <c r="H175" i="14"/>
  <c r="G175" i="14"/>
  <c r="J174" i="14"/>
  <c r="I174" i="14"/>
  <c r="H174" i="14"/>
  <c r="G174" i="14"/>
  <c r="J173" i="14"/>
  <c r="I173" i="14"/>
  <c r="H173" i="14"/>
  <c r="G173" i="14"/>
  <c r="J172" i="14"/>
  <c r="I172" i="14"/>
  <c r="H172" i="14"/>
  <c r="G172" i="14"/>
  <c r="J171" i="14"/>
  <c r="I171" i="14"/>
  <c r="H171" i="14"/>
  <c r="G171" i="14"/>
  <c r="J170" i="14"/>
  <c r="I170" i="14"/>
  <c r="H170" i="14"/>
  <c r="G170" i="14"/>
  <c r="J169" i="14"/>
  <c r="I169" i="14"/>
  <c r="H169" i="14"/>
  <c r="G169" i="14"/>
  <c r="J168" i="14"/>
  <c r="I168" i="14"/>
  <c r="H168" i="14"/>
  <c r="G168" i="14"/>
  <c r="J167" i="14"/>
  <c r="I167" i="14"/>
  <c r="H167" i="14"/>
  <c r="G167" i="14"/>
  <c r="J166" i="14"/>
  <c r="I166" i="14"/>
  <c r="H166" i="14"/>
  <c r="G166" i="14"/>
  <c r="J165" i="14"/>
  <c r="I165" i="14"/>
  <c r="H165" i="14"/>
  <c r="G165" i="14"/>
  <c r="J164" i="14"/>
  <c r="I164" i="14"/>
  <c r="H164" i="14"/>
  <c r="G164" i="14"/>
  <c r="J163" i="14"/>
  <c r="I163" i="14"/>
  <c r="H163" i="14"/>
  <c r="G163" i="14"/>
  <c r="J162" i="14"/>
  <c r="I162" i="14"/>
  <c r="H162" i="14"/>
  <c r="G162" i="14"/>
  <c r="J161" i="14"/>
  <c r="I161" i="14"/>
  <c r="H161" i="14"/>
  <c r="G161" i="14"/>
  <c r="J160" i="14"/>
  <c r="I160" i="14"/>
  <c r="H160" i="14"/>
  <c r="G160" i="14"/>
  <c r="J159" i="14"/>
  <c r="I159" i="14"/>
  <c r="H159" i="14"/>
  <c r="G159" i="14"/>
  <c r="J158" i="14"/>
  <c r="I158" i="14"/>
  <c r="H158" i="14"/>
  <c r="G158" i="14"/>
  <c r="J157" i="14"/>
  <c r="I157" i="14"/>
  <c r="H157" i="14"/>
  <c r="G157" i="14"/>
  <c r="J156" i="14"/>
  <c r="I156" i="14"/>
  <c r="H156" i="14"/>
  <c r="G156" i="14"/>
  <c r="J155" i="14"/>
  <c r="I155" i="14"/>
  <c r="H155" i="14"/>
  <c r="G155" i="14"/>
  <c r="J154" i="14"/>
  <c r="I154" i="14"/>
  <c r="H154" i="14"/>
  <c r="G154" i="14"/>
  <c r="J153" i="14"/>
  <c r="I153" i="14"/>
  <c r="H153" i="14"/>
  <c r="G153" i="14"/>
  <c r="J152" i="14"/>
  <c r="I152" i="14"/>
  <c r="H152" i="14"/>
  <c r="G152" i="14"/>
  <c r="J151" i="14"/>
  <c r="I151" i="14"/>
  <c r="H151" i="14"/>
  <c r="G151" i="14"/>
  <c r="J150" i="14"/>
  <c r="I150" i="14"/>
  <c r="H150" i="14"/>
  <c r="G150" i="14"/>
  <c r="J149" i="14"/>
  <c r="I149" i="14"/>
  <c r="H149" i="14"/>
  <c r="G149" i="14"/>
  <c r="J148" i="14"/>
  <c r="I148" i="14"/>
  <c r="H148" i="14"/>
  <c r="G148" i="14"/>
  <c r="J147" i="14"/>
  <c r="I147" i="14"/>
  <c r="H147" i="14"/>
  <c r="G147" i="14"/>
  <c r="J146" i="14"/>
  <c r="I146" i="14"/>
  <c r="H146" i="14"/>
  <c r="G146" i="14"/>
  <c r="J145" i="14"/>
  <c r="I145" i="14"/>
  <c r="H145" i="14"/>
  <c r="G145" i="14"/>
  <c r="J144" i="14"/>
  <c r="I144" i="14"/>
  <c r="H144" i="14"/>
  <c r="G144" i="14"/>
  <c r="J143" i="14"/>
  <c r="I143" i="14"/>
  <c r="H143" i="14"/>
  <c r="G143" i="14"/>
  <c r="J142" i="14"/>
  <c r="I142" i="14"/>
  <c r="H142" i="14"/>
  <c r="G142" i="14"/>
  <c r="J141" i="14"/>
  <c r="I141" i="14"/>
  <c r="H141" i="14"/>
  <c r="G141" i="14"/>
  <c r="J140" i="14"/>
  <c r="I140" i="14"/>
  <c r="H140" i="14"/>
  <c r="G140" i="14"/>
  <c r="J139" i="14"/>
  <c r="I139" i="14"/>
  <c r="H139" i="14"/>
  <c r="G139" i="14"/>
  <c r="J138" i="14"/>
  <c r="I138" i="14"/>
  <c r="H138" i="14"/>
  <c r="G138" i="14"/>
  <c r="J137" i="14"/>
  <c r="I137" i="14"/>
  <c r="H137" i="14"/>
  <c r="G137" i="14"/>
  <c r="J136" i="14"/>
  <c r="I136" i="14"/>
  <c r="H136" i="14"/>
  <c r="G136" i="14"/>
  <c r="J135" i="14"/>
  <c r="I135" i="14"/>
  <c r="H135" i="14"/>
  <c r="G135" i="14"/>
  <c r="J134" i="14"/>
  <c r="J197" i="14" s="1"/>
  <c r="I134" i="14"/>
  <c r="I197" i="14" s="1"/>
  <c r="H134" i="14"/>
  <c r="H197" i="14" s="1"/>
  <c r="G134" i="14"/>
  <c r="G197" i="14" s="1"/>
  <c r="J133" i="14"/>
  <c r="J196" i="14" s="1"/>
  <c r="I133" i="14"/>
  <c r="I196" i="14" s="1"/>
  <c r="H133" i="14"/>
  <c r="H196" i="14" s="1"/>
  <c r="G133" i="14"/>
  <c r="G196" i="14" s="1"/>
  <c r="F131" i="14"/>
  <c r="E131" i="14"/>
  <c r="D131" i="14"/>
  <c r="C131" i="14"/>
  <c r="F130" i="14"/>
  <c r="E130" i="14"/>
  <c r="D130" i="14"/>
  <c r="C130" i="14"/>
  <c r="J129" i="14"/>
  <c r="I129" i="14"/>
  <c r="H129" i="14"/>
  <c r="G129" i="14"/>
  <c r="J128" i="14"/>
  <c r="I128" i="14"/>
  <c r="H128" i="14"/>
  <c r="G128" i="14"/>
  <c r="J127" i="14"/>
  <c r="I127" i="14"/>
  <c r="H127" i="14"/>
  <c r="G127" i="14"/>
  <c r="J126" i="14"/>
  <c r="I126" i="14"/>
  <c r="H126" i="14"/>
  <c r="G126" i="14"/>
  <c r="J125" i="14"/>
  <c r="I125" i="14"/>
  <c r="H125" i="14"/>
  <c r="G125" i="14"/>
  <c r="J124" i="14"/>
  <c r="I124" i="14"/>
  <c r="H124" i="14"/>
  <c r="G124" i="14"/>
  <c r="J123" i="14"/>
  <c r="I123" i="14"/>
  <c r="H123" i="14"/>
  <c r="G123" i="14"/>
  <c r="J122" i="14"/>
  <c r="I122" i="14"/>
  <c r="H122" i="14"/>
  <c r="G122" i="14"/>
  <c r="J121" i="14"/>
  <c r="I121" i="14"/>
  <c r="H121" i="14"/>
  <c r="G121" i="14"/>
  <c r="J120" i="14"/>
  <c r="I120" i="14"/>
  <c r="H120" i="14"/>
  <c r="G120" i="14"/>
  <c r="J119" i="14"/>
  <c r="I119" i="14"/>
  <c r="H119" i="14"/>
  <c r="G119" i="14"/>
  <c r="J118" i="14"/>
  <c r="I118" i="14"/>
  <c r="H118" i="14"/>
  <c r="G118" i="14"/>
  <c r="J117" i="14"/>
  <c r="I117" i="14"/>
  <c r="H117" i="14"/>
  <c r="G117" i="14"/>
  <c r="J116" i="14"/>
  <c r="I116" i="14"/>
  <c r="H116" i="14"/>
  <c r="G116" i="14"/>
  <c r="J115" i="14"/>
  <c r="I115" i="14"/>
  <c r="H115" i="14"/>
  <c r="G115" i="14"/>
  <c r="J114" i="14"/>
  <c r="I114" i="14"/>
  <c r="H114" i="14"/>
  <c r="G114" i="14"/>
  <c r="J113" i="14"/>
  <c r="I113" i="14"/>
  <c r="H113" i="14"/>
  <c r="G113" i="14"/>
  <c r="J112" i="14"/>
  <c r="I112" i="14"/>
  <c r="H112" i="14"/>
  <c r="G112" i="14"/>
  <c r="J111" i="14"/>
  <c r="I111" i="14"/>
  <c r="H111" i="14"/>
  <c r="G111" i="14"/>
  <c r="J110" i="14"/>
  <c r="I110" i="14"/>
  <c r="H110" i="14"/>
  <c r="G110" i="14"/>
  <c r="J109" i="14"/>
  <c r="I109" i="14"/>
  <c r="H109" i="14"/>
  <c r="G109" i="14"/>
  <c r="J108" i="14"/>
  <c r="I108" i="14"/>
  <c r="H108" i="14"/>
  <c r="G108" i="14"/>
  <c r="J107" i="14"/>
  <c r="I107" i="14"/>
  <c r="H107" i="14"/>
  <c r="G107" i="14"/>
  <c r="J106" i="14"/>
  <c r="I106" i="14"/>
  <c r="H106" i="14"/>
  <c r="G106" i="14"/>
  <c r="J105" i="14"/>
  <c r="I105" i="14"/>
  <c r="H105" i="14"/>
  <c r="G105" i="14"/>
  <c r="J104" i="14"/>
  <c r="I104" i="14"/>
  <c r="H104" i="14"/>
  <c r="G104" i="14"/>
  <c r="J103" i="14"/>
  <c r="I103" i="14"/>
  <c r="H103" i="14"/>
  <c r="G103" i="14"/>
  <c r="J102" i="14"/>
  <c r="I102" i="14"/>
  <c r="H102" i="14"/>
  <c r="G102" i="14"/>
  <c r="J101" i="14"/>
  <c r="I101" i="14"/>
  <c r="H101" i="14"/>
  <c r="G101" i="14"/>
  <c r="J100" i="14"/>
  <c r="I100" i="14"/>
  <c r="H100" i="14"/>
  <c r="G100" i="14"/>
  <c r="J99" i="14"/>
  <c r="I99" i="14"/>
  <c r="H99" i="14"/>
  <c r="G99" i="14"/>
  <c r="J98" i="14"/>
  <c r="I98" i="14"/>
  <c r="H98" i="14"/>
  <c r="G98" i="14"/>
  <c r="J97" i="14"/>
  <c r="I97" i="14"/>
  <c r="H97" i="14"/>
  <c r="G97" i="14"/>
  <c r="J96" i="14"/>
  <c r="I96" i="14"/>
  <c r="H96" i="14"/>
  <c r="G96" i="14"/>
  <c r="J95" i="14"/>
  <c r="I95" i="14"/>
  <c r="H95" i="14"/>
  <c r="G95" i="14"/>
  <c r="J94" i="14"/>
  <c r="I94" i="14"/>
  <c r="H94" i="14"/>
  <c r="G94" i="14"/>
  <c r="J93" i="14"/>
  <c r="I93" i="14"/>
  <c r="H93" i="14"/>
  <c r="G93" i="14"/>
  <c r="J92" i="14"/>
  <c r="I92" i="14"/>
  <c r="H92" i="14"/>
  <c r="G92" i="14"/>
  <c r="J91" i="14"/>
  <c r="I91" i="14"/>
  <c r="H91" i="14"/>
  <c r="G91" i="14"/>
  <c r="J90" i="14"/>
  <c r="I90" i="14"/>
  <c r="H90" i="14"/>
  <c r="G90" i="14"/>
  <c r="J89" i="14"/>
  <c r="I89" i="14"/>
  <c r="H89" i="14"/>
  <c r="G89" i="14"/>
  <c r="J88" i="14"/>
  <c r="I88" i="14"/>
  <c r="H88" i="14"/>
  <c r="G88" i="14"/>
  <c r="J87" i="14"/>
  <c r="I87" i="14"/>
  <c r="H87" i="14"/>
  <c r="G87" i="14"/>
  <c r="J86" i="14"/>
  <c r="I86" i="14"/>
  <c r="H86" i="14"/>
  <c r="G86" i="14"/>
  <c r="J85" i="14"/>
  <c r="I85" i="14"/>
  <c r="H85" i="14"/>
  <c r="G85" i="14"/>
  <c r="J84" i="14"/>
  <c r="I84" i="14"/>
  <c r="H84" i="14"/>
  <c r="G84" i="14"/>
  <c r="J83" i="14"/>
  <c r="I83" i="14"/>
  <c r="H83" i="14"/>
  <c r="G83" i="14"/>
  <c r="J82" i="14"/>
  <c r="I82" i="14"/>
  <c r="H82" i="14"/>
  <c r="G82" i="14"/>
  <c r="J81" i="14"/>
  <c r="I81" i="14"/>
  <c r="H81" i="14"/>
  <c r="G81" i="14"/>
  <c r="J80" i="14"/>
  <c r="I80" i="14"/>
  <c r="H80" i="14"/>
  <c r="G80" i="14"/>
  <c r="J79" i="14"/>
  <c r="I79" i="14"/>
  <c r="H79" i="14"/>
  <c r="G79" i="14"/>
  <c r="J78" i="14"/>
  <c r="I78" i="14"/>
  <c r="H78" i="14"/>
  <c r="G78" i="14"/>
  <c r="J77" i="14"/>
  <c r="I77" i="14"/>
  <c r="H77" i="14"/>
  <c r="G77" i="14"/>
  <c r="J76" i="14"/>
  <c r="I76" i="14"/>
  <c r="H76" i="14"/>
  <c r="G76" i="14"/>
  <c r="J75" i="14"/>
  <c r="I75" i="14"/>
  <c r="H75" i="14"/>
  <c r="G75" i="14"/>
  <c r="J74" i="14"/>
  <c r="I74" i="14"/>
  <c r="H74" i="14"/>
  <c r="G74" i="14"/>
  <c r="J73" i="14"/>
  <c r="I73" i="14"/>
  <c r="H73" i="14"/>
  <c r="G73" i="14"/>
  <c r="J72" i="14"/>
  <c r="I72" i="14"/>
  <c r="H72" i="14"/>
  <c r="G72" i="14"/>
  <c r="J71" i="14"/>
  <c r="J130" i="14" s="1"/>
  <c r="I71" i="14"/>
  <c r="I130" i="14" s="1"/>
  <c r="H71" i="14"/>
  <c r="H130" i="14" s="1"/>
  <c r="G71" i="14"/>
  <c r="G130" i="14" s="1"/>
  <c r="J70" i="14"/>
  <c r="J202" i="14" s="1"/>
  <c r="I70" i="14"/>
  <c r="I202" i="14" s="1"/>
  <c r="H70" i="14"/>
  <c r="H202" i="14" s="1"/>
  <c r="G70" i="14"/>
  <c r="G202" i="14" s="1"/>
  <c r="F68" i="14"/>
  <c r="E68" i="14"/>
  <c r="D68" i="14"/>
  <c r="C68" i="14"/>
  <c r="F67" i="14"/>
  <c r="E67" i="14"/>
  <c r="D67" i="14"/>
  <c r="C67" i="14"/>
  <c r="J66" i="14"/>
  <c r="I66" i="14"/>
  <c r="H66" i="14"/>
  <c r="G66" i="14"/>
  <c r="J65" i="14"/>
  <c r="I65" i="14"/>
  <c r="H65" i="14"/>
  <c r="G65" i="14"/>
  <c r="J64" i="14"/>
  <c r="I64" i="14"/>
  <c r="H64" i="14"/>
  <c r="G64" i="14"/>
  <c r="J63" i="14"/>
  <c r="I63" i="14"/>
  <c r="H63" i="14"/>
  <c r="G63" i="14"/>
  <c r="J62" i="14"/>
  <c r="I62" i="14"/>
  <c r="H62" i="14"/>
  <c r="G62" i="14"/>
  <c r="J61" i="14"/>
  <c r="I61" i="14"/>
  <c r="H61" i="14"/>
  <c r="G61" i="14"/>
  <c r="J60" i="14"/>
  <c r="I60" i="14"/>
  <c r="H60" i="14"/>
  <c r="G60" i="14"/>
  <c r="J59" i="14"/>
  <c r="I59" i="14"/>
  <c r="H59" i="14"/>
  <c r="G59" i="14"/>
  <c r="J58" i="14"/>
  <c r="I58" i="14"/>
  <c r="H58" i="14"/>
  <c r="G58" i="14"/>
  <c r="J57" i="14"/>
  <c r="I57" i="14"/>
  <c r="H57" i="14"/>
  <c r="G57" i="14"/>
  <c r="J56" i="14"/>
  <c r="I56" i="14"/>
  <c r="H56" i="14"/>
  <c r="G56" i="14"/>
  <c r="J55" i="14"/>
  <c r="I55" i="14"/>
  <c r="H55" i="14"/>
  <c r="G55" i="14"/>
  <c r="J54" i="14"/>
  <c r="I54" i="14"/>
  <c r="H54" i="14"/>
  <c r="G54" i="14"/>
  <c r="J53" i="14"/>
  <c r="I53" i="14"/>
  <c r="H53" i="14"/>
  <c r="G53" i="14"/>
  <c r="J52" i="14"/>
  <c r="I52" i="14"/>
  <c r="H52" i="14"/>
  <c r="G52" i="14"/>
  <c r="J51" i="14"/>
  <c r="I51" i="14"/>
  <c r="H51" i="14"/>
  <c r="G51" i="14"/>
  <c r="J50" i="14"/>
  <c r="I50" i="14"/>
  <c r="H50" i="14"/>
  <c r="G50" i="14"/>
  <c r="J49" i="14"/>
  <c r="I49" i="14"/>
  <c r="H49" i="14"/>
  <c r="G49" i="14"/>
  <c r="J48" i="14"/>
  <c r="I48" i="14"/>
  <c r="H48" i="14"/>
  <c r="G48" i="14"/>
  <c r="J47" i="14"/>
  <c r="I47" i="14"/>
  <c r="H47" i="14"/>
  <c r="G47" i="14"/>
  <c r="J46" i="14"/>
  <c r="I46" i="14"/>
  <c r="H46" i="14"/>
  <c r="G46" i="14"/>
  <c r="J45" i="14"/>
  <c r="I45" i="14"/>
  <c r="H45" i="14"/>
  <c r="G45" i="14"/>
  <c r="J44" i="14"/>
  <c r="I44" i="14"/>
  <c r="H44" i="14"/>
  <c r="G44" i="14"/>
  <c r="J43" i="14"/>
  <c r="I43" i="14"/>
  <c r="H43" i="14"/>
  <c r="G43" i="14"/>
  <c r="J42" i="14"/>
  <c r="I42" i="14"/>
  <c r="H42" i="14"/>
  <c r="G42" i="14"/>
  <c r="J41" i="14"/>
  <c r="I41" i="14"/>
  <c r="H41" i="14"/>
  <c r="G41" i="14"/>
  <c r="J40" i="14"/>
  <c r="I40" i="14"/>
  <c r="H40" i="14"/>
  <c r="G40" i="14"/>
  <c r="J39" i="14"/>
  <c r="I39" i="14"/>
  <c r="H39" i="14"/>
  <c r="G39" i="14"/>
  <c r="J38" i="14"/>
  <c r="I38" i="14"/>
  <c r="H38" i="14"/>
  <c r="G38" i="14"/>
  <c r="J37" i="14"/>
  <c r="I37" i="14"/>
  <c r="H37" i="14"/>
  <c r="G37" i="14"/>
  <c r="J36" i="14"/>
  <c r="I36" i="14"/>
  <c r="H36" i="14"/>
  <c r="G36" i="14"/>
  <c r="J35" i="14"/>
  <c r="I35" i="14"/>
  <c r="H35" i="14"/>
  <c r="G35" i="14"/>
  <c r="J34" i="14"/>
  <c r="I34" i="14"/>
  <c r="H34" i="14"/>
  <c r="G34" i="14"/>
  <c r="J33" i="14"/>
  <c r="I33" i="14"/>
  <c r="H33" i="14"/>
  <c r="G33" i="14"/>
  <c r="J32" i="14"/>
  <c r="I32" i="14"/>
  <c r="H32" i="14"/>
  <c r="G32" i="14"/>
  <c r="J31" i="14"/>
  <c r="I31" i="14"/>
  <c r="H31" i="14"/>
  <c r="G31" i="14"/>
  <c r="J30" i="14"/>
  <c r="I30" i="14"/>
  <c r="H30" i="14"/>
  <c r="G30" i="14"/>
  <c r="J29" i="14"/>
  <c r="I29" i="14"/>
  <c r="H29" i="14"/>
  <c r="G29" i="14"/>
  <c r="J28" i="14"/>
  <c r="I28" i="14"/>
  <c r="H28" i="14"/>
  <c r="G28" i="14"/>
  <c r="J27" i="14"/>
  <c r="I27" i="14"/>
  <c r="H27" i="14"/>
  <c r="G27" i="14"/>
  <c r="J26" i="14"/>
  <c r="I26" i="14"/>
  <c r="H26" i="14"/>
  <c r="G26" i="14"/>
  <c r="J25" i="14"/>
  <c r="I25" i="14"/>
  <c r="H25" i="14"/>
  <c r="G25" i="14"/>
  <c r="J24" i="14"/>
  <c r="I24" i="14"/>
  <c r="H24" i="14"/>
  <c r="G24" i="14"/>
  <c r="J23" i="14"/>
  <c r="I23" i="14"/>
  <c r="H23" i="14"/>
  <c r="G23" i="14"/>
  <c r="J22" i="14"/>
  <c r="I22" i="14"/>
  <c r="H22" i="14"/>
  <c r="G22" i="14"/>
  <c r="J21" i="14"/>
  <c r="I21" i="14"/>
  <c r="H21" i="14"/>
  <c r="G21" i="14"/>
  <c r="J20" i="14"/>
  <c r="I20" i="14"/>
  <c r="H20" i="14"/>
  <c r="G20" i="14"/>
  <c r="J19" i="14"/>
  <c r="I19" i="14"/>
  <c r="H19" i="14"/>
  <c r="G19" i="14"/>
  <c r="J18" i="14"/>
  <c r="I18" i="14"/>
  <c r="H18" i="14"/>
  <c r="G18" i="14"/>
  <c r="J17" i="14"/>
  <c r="I17" i="14"/>
  <c r="H17" i="14"/>
  <c r="G17" i="14"/>
  <c r="J16" i="14"/>
  <c r="I16" i="14"/>
  <c r="H16" i="14"/>
  <c r="G16" i="14"/>
  <c r="J15" i="14"/>
  <c r="I15" i="14"/>
  <c r="H15" i="14"/>
  <c r="G15" i="14"/>
  <c r="J14" i="14"/>
  <c r="I14" i="14"/>
  <c r="H14" i="14"/>
  <c r="G14" i="14"/>
  <c r="J13" i="14"/>
  <c r="I13" i="14"/>
  <c r="H13" i="14"/>
  <c r="G13" i="14"/>
  <c r="J12" i="14"/>
  <c r="I12" i="14"/>
  <c r="H12" i="14"/>
  <c r="G12" i="14"/>
  <c r="J11" i="14"/>
  <c r="I11" i="14"/>
  <c r="H11" i="14"/>
  <c r="G11" i="14"/>
  <c r="J10" i="14"/>
  <c r="I10" i="14"/>
  <c r="H10" i="14"/>
  <c r="G10" i="14"/>
  <c r="J9" i="14"/>
  <c r="I9" i="14"/>
  <c r="H9" i="14"/>
  <c r="G9" i="14"/>
  <c r="J8" i="14"/>
  <c r="I8" i="14"/>
  <c r="H8" i="14"/>
  <c r="G8" i="14"/>
  <c r="J7" i="14"/>
  <c r="I7" i="14"/>
  <c r="H7" i="14"/>
  <c r="G7" i="14"/>
  <c r="J6" i="14"/>
  <c r="I6" i="14"/>
  <c r="H6" i="14"/>
  <c r="G6" i="14"/>
  <c r="J5" i="14"/>
  <c r="I5" i="14"/>
  <c r="H5" i="14"/>
  <c r="G5" i="14"/>
  <c r="J4" i="14"/>
  <c r="J67" i="14" s="1"/>
  <c r="I4" i="14"/>
  <c r="I67" i="14" s="1"/>
  <c r="H4" i="14"/>
  <c r="H67" i="14" s="1"/>
  <c r="G4" i="14"/>
  <c r="G68" i="14" s="1"/>
  <c r="J3" i="14"/>
  <c r="J200" i="14" s="1"/>
  <c r="I3" i="14"/>
  <c r="I200" i="14" s="1"/>
  <c r="H3" i="14"/>
  <c r="H200" i="14" s="1"/>
  <c r="G3" i="14"/>
  <c r="G200" i="14" s="1"/>
  <c r="G67" i="14" l="1"/>
  <c r="G201" i="14"/>
  <c r="G131" i="14"/>
  <c r="H131" i="14"/>
  <c r="I68" i="14"/>
  <c r="I131" i="14"/>
  <c r="H201" i="14"/>
  <c r="J201" i="14"/>
  <c r="H68" i="14"/>
  <c r="J68" i="14"/>
  <c r="J131" i="14"/>
  <c r="I201" i="14"/>
  <c r="G6" i="10"/>
  <c r="G7" i="10" s="1"/>
  <c r="F14" i="10"/>
  <c r="F15" i="10"/>
  <c r="F16" i="10"/>
  <c r="F17" i="10"/>
  <c r="F18" i="10"/>
  <c r="F19" i="10"/>
  <c r="F20" i="10"/>
  <c r="G25" i="10"/>
  <c r="G26" i="10"/>
  <c r="G27" i="10"/>
  <c r="G34" i="10" s="1"/>
  <c r="G28" i="10"/>
  <c r="G35" i="10" s="1"/>
  <c r="G29" i="10"/>
  <c r="G36" i="10" s="1"/>
  <c r="G30" i="10"/>
  <c r="G37" i="10" s="1"/>
  <c r="G31" i="10"/>
  <c r="G38" i="10" s="1"/>
  <c r="G32" i="10"/>
  <c r="G39" i="10" s="1"/>
  <c r="F33" i="10"/>
  <c r="G33" i="10"/>
  <c r="F34" i="10"/>
  <c r="F35" i="10"/>
  <c r="F36" i="10"/>
  <c r="F37" i="10"/>
  <c r="F38" i="10"/>
  <c r="F39" i="10"/>
  <c r="F43" i="10"/>
  <c r="G43" i="10"/>
  <c r="H43" i="10"/>
  <c r="J43" i="10"/>
  <c r="K43" i="10" s="1"/>
  <c r="F44" i="10"/>
  <c r="G44" i="10" s="1"/>
  <c r="H44" i="10" s="1"/>
  <c r="J44" i="10" s="1"/>
  <c r="K44" i="10" s="1"/>
  <c r="F45" i="10"/>
  <c r="G45" i="10"/>
  <c r="H45" i="10"/>
  <c r="J45" i="10"/>
  <c r="K45" i="10"/>
  <c r="F46" i="10"/>
  <c r="G46" i="10"/>
  <c r="H46" i="10"/>
  <c r="J46" i="10"/>
  <c r="K46" i="10" s="1"/>
  <c r="L46" i="10" s="1"/>
  <c r="F47" i="10"/>
  <c r="G47" i="10" s="1"/>
  <c r="H47" i="10" s="1"/>
  <c r="J47" i="10" s="1"/>
  <c r="K47" i="10" s="1"/>
  <c r="F48" i="10"/>
  <c r="G48" i="10"/>
  <c r="H48" i="10"/>
  <c r="J48" i="10"/>
  <c r="K48" i="10"/>
  <c r="F52" i="10"/>
  <c r="G52" i="10"/>
  <c r="H52" i="10"/>
  <c r="J52" i="10"/>
  <c r="K52" i="10" s="1"/>
  <c r="L52" i="10" s="1"/>
  <c r="F53" i="10"/>
  <c r="G53" i="10" s="1"/>
  <c r="H53" i="10" s="1"/>
  <c r="J53" i="10" s="1"/>
  <c r="K53" i="10" s="1"/>
  <c r="F54" i="10"/>
  <c r="G54" i="10"/>
  <c r="H54" i="10"/>
  <c r="J54" i="10"/>
  <c r="K54" i="10"/>
  <c r="F55" i="10"/>
  <c r="G55" i="10"/>
  <c r="H55" i="10"/>
  <c r="J55" i="10"/>
  <c r="K55" i="10" s="1"/>
  <c r="F56" i="10"/>
  <c r="G56" i="10" s="1"/>
  <c r="H56" i="10" s="1"/>
  <c r="J56" i="10" s="1"/>
  <c r="K56" i="10" s="1"/>
  <c r="F57" i="10"/>
  <c r="G57" i="10" s="1"/>
  <c r="H57" i="10" s="1"/>
  <c r="J57" i="10" s="1"/>
  <c r="K57" i="10" s="1"/>
  <c r="J61" i="10"/>
  <c r="K61" i="10"/>
  <c r="J62" i="10"/>
  <c r="K62" i="10" s="1"/>
  <c r="L61" i="10" s="1"/>
  <c r="J63" i="10"/>
  <c r="K63" i="10"/>
  <c r="F64" i="10"/>
  <c r="G64" i="10"/>
  <c r="H64" i="10" s="1"/>
  <c r="J64" i="10" s="1"/>
  <c r="K64" i="10" s="1"/>
  <c r="F65" i="10"/>
  <c r="G65" i="10"/>
  <c r="H65" i="10"/>
  <c r="J65" i="10"/>
  <c r="K65" i="10"/>
  <c r="F66" i="10"/>
  <c r="G66" i="10"/>
  <c r="H66" i="10" s="1"/>
  <c r="J66" i="10" s="1"/>
  <c r="K66" i="10" s="1"/>
  <c r="L55" i="10" l="1"/>
  <c r="L64" i="10"/>
  <c r="L43" i="10"/>
  <c r="G8" i="10"/>
  <c r="G14" i="10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G9" i="10" l="1"/>
  <c r="G15" i="10"/>
  <c r="O28" i="6"/>
  <c r="O64" i="6"/>
  <c r="O4" i="6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V22" i="5"/>
  <c r="V23" i="5"/>
  <c r="V24" i="5"/>
  <c r="V25" i="5"/>
  <c r="V26" i="5"/>
  <c r="V27" i="5"/>
  <c r="V28" i="5"/>
  <c r="V29" i="5"/>
  <c r="V30" i="5"/>
  <c r="V31" i="5"/>
  <c r="V32" i="5"/>
  <c r="V33" i="5"/>
  <c r="V34" i="5"/>
  <c r="V35" i="5"/>
  <c r="V36" i="5"/>
  <c r="V37" i="5"/>
  <c r="V38" i="5"/>
  <c r="V39" i="5"/>
  <c r="V40" i="5"/>
  <c r="V41" i="5"/>
  <c r="V42" i="5"/>
  <c r="V43" i="5"/>
  <c r="V44" i="5"/>
  <c r="V45" i="5"/>
  <c r="V46" i="5"/>
  <c r="V47" i="5"/>
  <c r="V48" i="5"/>
  <c r="V49" i="5"/>
  <c r="V50" i="5"/>
  <c r="V51" i="5"/>
  <c r="V52" i="5"/>
  <c r="V53" i="5"/>
  <c r="V54" i="5"/>
  <c r="V55" i="5"/>
  <c r="V56" i="5"/>
  <c r="V57" i="5"/>
  <c r="V58" i="5"/>
  <c r="V59" i="5"/>
  <c r="V60" i="5"/>
  <c r="V61" i="5"/>
  <c r="V62" i="5"/>
  <c r="V63" i="5"/>
  <c r="V64" i="5"/>
  <c r="V65" i="5"/>
  <c r="V66" i="5"/>
  <c r="V67" i="5"/>
  <c r="V68" i="5"/>
  <c r="V69" i="5"/>
  <c r="V70" i="5"/>
  <c r="V71" i="5"/>
  <c r="V72" i="5"/>
  <c r="V73" i="5"/>
  <c r="V74" i="5"/>
  <c r="V6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4" i="5"/>
  <c r="F13" i="5"/>
  <c r="F12" i="5"/>
  <c r="F11" i="5"/>
  <c r="F8" i="5"/>
  <c r="F7" i="5"/>
  <c r="F6" i="5"/>
  <c r="G10" i="10" l="1"/>
  <c r="G16" i="10"/>
  <c r="G17" i="10" l="1"/>
  <c r="G11" i="10"/>
  <c r="G18" i="10" l="1"/>
  <c r="G12" i="10"/>
  <c r="G13" i="10" l="1"/>
  <c r="G20" i="10" s="1"/>
  <c r="G19" i="10"/>
</calcChain>
</file>

<file path=xl/sharedStrings.xml><?xml version="1.0" encoding="utf-8"?>
<sst xmlns="http://schemas.openxmlformats.org/spreadsheetml/2006/main" count="2432" uniqueCount="1811">
  <si>
    <t>PMID</t>
    <phoneticPr fontId="4" type="noConversion"/>
  </si>
  <si>
    <t>GSE85019</t>
    <phoneticPr fontId="4" type="noConversion"/>
  </si>
  <si>
    <t>GSE71257</t>
  </si>
  <si>
    <t>MII_total</t>
    <phoneticPr fontId="4" type="noConversion"/>
  </si>
  <si>
    <t>GSE85019</t>
  </si>
  <si>
    <t>GSE45719</t>
    <phoneticPr fontId="4" type="noConversion"/>
  </si>
  <si>
    <t>GSE127106</t>
    <phoneticPr fontId="4" type="noConversion"/>
  </si>
  <si>
    <t>GSE138760</t>
    <phoneticPr fontId="4" type="noConversion"/>
  </si>
  <si>
    <t>GSE153530</t>
    <phoneticPr fontId="4" type="noConversion"/>
  </si>
  <si>
    <t>GSE98150</t>
    <phoneticPr fontId="4" type="noConversion"/>
  </si>
  <si>
    <t>GSE160894</t>
    <phoneticPr fontId="4" type="noConversion"/>
  </si>
  <si>
    <t>GSE137630</t>
    <phoneticPr fontId="4" type="noConversion"/>
  </si>
  <si>
    <t>mESCs_Control</t>
    <phoneticPr fontId="4" type="noConversion"/>
  </si>
  <si>
    <t>GSE180259</t>
  </si>
  <si>
    <t>GSE178298</t>
    <phoneticPr fontId="4" type="noConversion"/>
  </si>
  <si>
    <t>3T3_N1</t>
    <phoneticPr fontId="4" type="noConversion"/>
  </si>
  <si>
    <t>GSE162352</t>
  </si>
  <si>
    <t>3T3_WT</t>
    <phoneticPr fontId="4" type="noConversion"/>
  </si>
  <si>
    <t>GSE173471</t>
    <phoneticPr fontId="4" type="noConversion"/>
  </si>
  <si>
    <t>MEF_control</t>
    <phoneticPr fontId="4" type="noConversion"/>
  </si>
  <si>
    <t>GSE194115</t>
  </si>
  <si>
    <t>Heart_P25</t>
    <phoneticPr fontId="4" type="noConversion"/>
  </si>
  <si>
    <t>GSE194203</t>
    <phoneticPr fontId="4" type="noConversion"/>
  </si>
  <si>
    <t>Heart_Cont_H</t>
    <phoneticPr fontId="4" type="noConversion"/>
  </si>
  <si>
    <t>Heart_P17</t>
    <phoneticPr fontId="4" type="noConversion"/>
  </si>
  <si>
    <t>GSE201938</t>
    <phoneticPr fontId="4" type="noConversion"/>
  </si>
  <si>
    <t>Kidney_NICDwt</t>
    <phoneticPr fontId="4" type="noConversion"/>
  </si>
  <si>
    <t>Kidney_Cont_K</t>
    <phoneticPr fontId="4" type="noConversion"/>
  </si>
  <si>
    <t>GSE192404</t>
  </si>
  <si>
    <t>Liver_Con_t</t>
    <phoneticPr fontId="4" type="noConversion"/>
  </si>
  <si>
    <t>GSE151260</t>
  </si>
  <si>
    <t>Liver_WT</t>
    <phoneticPr fontId="4" type="noConversion"/>
  </si>
  <si>
    <t>GSE156568</t>
    <phoneticPr fontId="4" type="noConversion"/>
  </si>
  <si>
    <t>GSE199546</t>
    <phoneticPr fontId="4" type="noConversion"/>
  </si>
  <si>
    <t>GSE194203</t>
  </si>
  <si>
    <t>GSE150510</t>
    <phoneticPr fontId="4" type="noConversion"/>
  </si>
  <si>
    <t>GSE148019</t>
    <phoneticPr fontId="4" type="noConversion"/>
  </si>
  <si>
    <t>GSE184348</t>
    <phoneticPr fontId="4" type="noConversion"/>
  </si>
  <si>
    <t>GSE179888</t>
    <phoneticPr fontId="4" type="noConversion"/>
  </si>
  <si>
    <t>GSE181651</t>
  </si>
  <si>
    <t>GSE197122</t>
    <phoneticPr fontId="4" type="noConversion"/>
  </si>
  <si>
    <t>GSE167360</t>
    <phoneticPr fontId="4" type="noConversion"/>
  </si>
  <si>
    <t>GSE202260</t>
  </si>
  <si>
    <t>GSE190199</t>
  </si>
  <si>
    <t>GSE114450</t>
    <phoneticPr fontId="4" type="noConversion"/>
  </si>
  <si>
    <t>GSE147574</t>
    <phoneticPr fontId="4" type="noConversion"/>
  </si>
  <si>
    <t>/</t>
    <phoneticPr fontId="4" type="noConversion"/>
  </si>
  <si>
    <t>CRA007513</t>
    <phoneticPr fontId="3" type="noConversion"/>
  </si>
  <si>
    <t>GEO</t>
    <phoneticPr fontId="3" type="noConversion"/>
  </si>
  <si>
    <t>GRA</t>
    <phoneticPr fontId="3" type="noConversion"/>
  </si>
  <si>
    <t>Accession number</t>
    <phoneticPr fontId="3" type="noConversion"/>
  </si>
  <si>
    <t>Database</t>
    <phoneticPr fontId="3" type="noConversion"/>
  </si>
  <si>
    <t>GV</t>
    <phoneticPr fontId="3" type="noConversion"/>
  </si>
  <si>
    <t>MII</t>
    <phoneticPr fontId="3" type="noConversion"/>
  </si>
  <si>
    <t>1C</t>
    <phoneticPr fontId="3" type="noConversion"/>
  </si>
  <si>
    <t>2C</t>
    <phoneticPr fontId="3" type="noConversion"/>
  </si>
  <si>
    <t>4C</t>
    <phoneticPr fontId="3" type="noConversion"/>
  </si>
  <si>
    <t>8C</t>
    <phoneticPr fontId="3" type="noConversion"/>
  </si>
  <si>
    <t>Morula</t>
    <phoneticPr fontId="3" type="noConversion"/>
  </si>
  <si>
    <t>Blastocyst</t>
    <phoneticPr fontId="3" type="noConversion"/>
  </si>
  <si>
    <t>Sperm</t>
    <phoneticPr fontId="3" type="noConversion"/>
  </si>
  <si>
    <t>mESCs</t>
    <phoneticPr fontId="3" type="noConversion"/>
  </si>
  <si>
    <t>3T3</t>
    <phoneticPr fontId="3" type="noConversion"/>
  </si>
  <si>
    <t>MEF</t>
    <phoneticPr fontId="3" type="noConversion"/>
  </si>
  <si>
    <t>Heart</t>
    <phoneticPr fontId="3" type="noConversion"/>
  </si>
  <si>
    <t>Liver</t>
    <phoneticPr fontId="3" type="noConversion"/>
  </si>
  <si>
    <t>Brain</t>
    <phoneticPr fontId="3" type="noConversion"/>
  </si>
  <si>
    <t>Lung</t>
    <phoneticPr fontId="3" type="noConversion"/>
  </si>
  <si>
    <t>Muscle</t>
    <phoneticPr fontId="3" type="noConversion"/>
  </si>
  <si>
    <t>Ovary</t>
    <phoneticPr fontId="3" type="noConversion"/>
  </si>
  <si>
    <t>Skin</t>
    <phoneticPr fontId="3" type="noConversion"/>
  </si>
  <si>
    <t>Spleen</t>
    <phoneticPr fontId="3" type="noConversion"/>
  </si>
  <si>
    <t>Stomach</t>
    <phoneticPr fontId="3" type="noConversion"/>
  </si>
  <si>
    <t>Testis</t>
    <phoneticPr fontId="3" type="noConversion"/>
  </si>
  <si>
    <t>RI</t>
    <phoneticPr fontId="3" type="noConversion"/>
  </si>
  <si>
    <t>E15S</t>
    <phoneticPr fontId="3" type="noConversion"/>
  </si>
  <si>
    <t>E3a</t>
    <phoneticPr fontId="3" type="noConversion"/>
  </si>
  <si>
    <t xml:space="preserve">  </t>
    <phoneticPr fontId="3" type="noConversion"/>
  </si>
  <si>
    <t>Sample name</t>
    <phoneticPr fontId="3" type="noConversion"/>
  </si>
  <si>
    <t>Sample
type</t>
    <phoneticPr fontId="3" type="noConversion"/>
  </si>
  <si>
    <t>Number of non-splicing reads</t>
    <phoneticPr fontId="3" type="noConversion"/>
  </si>
  <si>
    <t>Number of splicing reads</t>
    <phoneticPr fontId="3" type="noConversion"/>
  </si>
  <si>
    <t>Total</t>
    <phoneticPr fontId="3" type="noConversion"/>
  </si>
  <si>
    <t>ES</t>
    <phoneticPr fontId="3" type="noConversion"/>
  </si>
  <si>
    <t>A3SS</t>
    <phoneticPr fontId="3" type="noConversion"/>
  </si>
  <si>
    <t>A5SS</t>
    <phoneticPr fontId="3" type="noConversion"/>
  </si>
  <si>
    <t>ME</t>
    <phoneticPr fontId="3" type="noConversion"/>
  </si>
  <si>
    <t>AF</t>
    <phoneticPr fontId="3" type="noConversion"/>
  </si>
  <si>
    <t>AL</t>
    <phoneticPr fontId="3" type="noConversion"/>
  </si>
  <si>
    <t>not on exon 3 to 6</t>
    <phoneticPr fontId="3" type="noConversion"/>
  </si>
  <si>
    <t>on exon 3 to 6</t>
    <phoneticPr fontId="3" type="noConversion"/>
  </si>
  <si>
    <t>not on
exon 3 to 6</t>
    <phoneticPr fontId="3" type="noConversion"/>
  </si>
  <si>
    <t>E2-3</t>
    <phoneticPr fontId="3" type="noConversion"/>
  </si>
  <si>
    <t>E3-4</t>
    <phoneticPr fontId="3" type="noConversion"/>
  </si>
  <si>
    <t>E4-5</t>
    <phoneticPr fontId="3" type="noConversion"/>
  </si>
  <si>
    <t>E5-6</t>
    <phoneticPr fontId="3" type="noConversion"/>
  </si>
  <si>
    <t>E6-7</t>
    <phoneticPr fontId="3" type="noConversion"/>
  </si>
  <si>
    <t>E1-2</t>
    <phoneticPr fontId="3" type="noConversion"/>
  </si>
  <si>
    <t>E7-8</t>
    <phoneticPr fontId="3" type="noConversion"/>
  </si>
  <si>
    <t>E8-9</t>
    <phoneticPr fontId="3" type="noConversion"/>
  </si>
  <si>
    <t>E9-10</t>
    <phoneticPr fontId="3" type="noConversion"/>
  </si>
  <si>
    <t>E10-11</t>
    <phoneticPr fontId="3" type="noConversion"/>
  </si>
  <si>
    <t>E11-12</t>
    <phoneticPr fontId="3" type="noConversion"/>
  </si>
  <si>
    <t>E12-13</t>
    <phoneticPr fontId="3" type="noConversion"/>
  </si>
  <si>
    <t>E13-14</t>
    <phoneticPr fontId="3" type="noConversion"/>
  </si>
  <si>
    <t>E14-15</t>
    <phoneticPr fontId="3" type="noConversion"/>
  </si>
  <si>
    <t>E15-16</t>
    <phoneticPr fontId="3" type="noConversion"/>
  </si>
  <si>
    <t>E3S</t>
    <phoneticPr fontId="3" type="noConversion"/>
  </si>
  <si>
    <t>E5S</t>
    <phoneticPr fontId="3" type="noConversion"/>
  </si>
  <si>
    <t>E6S</t>
    <phoneticPr fontId="3" type="noConversion"/>
  </si>
  <si>
    <t>E56S</t>
    <phoneticPr fontId="3" type="noConversion"/>
  </si>
  <si>
    <t>E3456S</t>
    <phoneticPr fontId="3" type="noConversion"/>
  </si>
  <si>
    <t>E2S</t>
    <phoneticPr fontId="3" type="noConversion"/>
  </si>
  <si>
    <t>Intron15</t>
    <phoneticPr fontId="3" type="noConversion"/>
  </si>
  <si>
    <t>E4a</t>
  </si>
  <si>
    <t>GV_3m</t>
    <phoneticPr fontId="4" type="noConversion"/>
  </si>
  <si>
    <t>GV_3w</t>
    <phoneticPr fontId="4" type="noConversion"/>
  </si>
  <si>
    <t>WT_GV</t>
    <phoneticPr fontId="3" type="noConversion"/>
  </si>
  <si>
    <t>WT_MII</t>
    <phoneticPr fontId="3" type="noConversion"/>
  </si>
  <si>
    <t>GSE163724</t>
    <phoneticPr fontId="3" type="noConversion"/>
  </si>
  <si>
    <t>MII_6m/8m/8w</t>
    <phoneticPr fontId="3" type="noConversion"/>
  </si>
  <si>
    <t>GSE135457</t>
    <phoneticPr fontId="3" type="noConversion"/>
  </si>
  <si>
    <t>1C_Con</t>
    <phoneticPr fontId="4" type="noConversion"/>
  </si>
  <si>
    <t>1C_WT</t>
    <phoneticPr fontId="4" type="noConversion"/>
  </si>
  <si>
    <t>GSE45719</t>
  </si>
  <si>
    <t>2cell</t>
    <phoneticPr fontId="4" type="noConversion"/>
  </si>
  <si>
    <t>EMBOR_2C_Con</t>
    <phoneticPr fontId="4" type="noConversion"/>
  </si>
  <si>
    <t>2C_WT</t>
    <phoneticPr fontId="4" type="noConversion"/>
  </si>
  <si>
    <t>4cell</t>
    <phoneticPr fontId="4" type="noConversion"/>
  </si>
  <si>
    <t>8-cell</t>
    <phoneticPr fontId="3" type="noConversion"/>
  </si>
  <si>
    <t>GSE66582</t>
    <phoneticPr fontId="3" type="noConversion"/>
  </si>
  <si>
    <t>GSE135678</t>
    <phoneticPr fontId="3" type="noConversion"/>
  </si>
  <si>
    <t>WT_eigth_cell</t>
    <phoneticPr fontId="3" type="noConversion"/>
  </si>
  <si>
    <t>16cell</t>
    <phoneticPr fontId="4" type="noConversion"/>
  </si>
  <si>
    <t>MO</t>
    <phoneticPr fontId="3" type="noConversion"/>
  </si>
  <si>
    <t>GSE171760</t>
    <phoneticPr fontId="3" type="noConversion"/>
  </si>
  <si>
    <t>MO_NC</t>
    <phoneticPr fontId="3" type="noConversion"/>
  </si>
  <si>
    <t>BL_NC</t>
    <phoneticPr fontId="4" type="noConversion"/>
  </si>
  <si>
    <t>BL</t>
    <phoneticPr fontId="3" type="noConversion"/>
  </si>
  <si>
    <t>blast_Ctl</t>
    <phoneticPr fontId="4" type="noConversion"/>
  </si>
  <si>
    <t>GSE169632</t>
  </si>
  <si>
    <t>Sperm_F0_Con</t>
    <phoneticPr fontId="4" type="noConversion"/>
  </si>
  <si>
    <t>Sperm_F1_Con</t>
  </si>
  <si>
    <t>Sperm_F2_Con</t>
  </si>
  <si>
    <t>GSE161998</t>
    <phoneticPr fontId="3" type="noConversion"/>
  </si>
  <si>
    <t>WT-ES</t>
    <phoneticPr fontId="4" type="noConversion"/>
  </si>
  <si>
    <t>GSE165133</t>
    <phoneticPr fontId="3" type="noConversion"/>
  </si>
  <si>
    <t>ESC</t>
    <phoneticPr fontId="4" type="noConversion"/>
  </si>
  <si>
    <t>3T3_Con</t>
    <phoneticPr fontId="4" type="noConversion"/>
  </si>
  <si>
    <t>GSE181800</t>
    <phoneticPr fontId="3" type="noConversion"/>
  </si>
  <si>
    <t>MEF</t>
    <phoneticPr fontId="4" type="noConversion"/>
  </si>
  <si>
    <t>MEF-1/2</t>
    <phoneticPr fontId="4" type="noConversion"/>
  </si>
  <si>
    <t>GSE242289</t>
    <phoneticPr fontId="4" type="noConversion"/>
  </si>
  <si>
    <t>Kidney</t>
    <phoneticPr fontId="3" type="noConversion"/>
  </si>
  <si>
    <t>GSE226534</t>
    <phoneticPr fontId="3" type="noConversion"/>
  </si>
  <si>
    <t>Brain_Cont</t>
    <phoneticPr fontId="4" type="noConversion"/>
  </si>
  <si>
    <t>GSE228894</t>
    <phoneticPr fontId="3" type="noConversion"/>
  </si>
  <si>
    <t>Brain_WT</t>
    <phoneticPr fontId="4" type="noConversion"/>
  </si>
  <si>
    <t>Lung_0h</t>
    <phoneticPr fontId="4" type="noConversion"/>
  </si>
  <si>
    <t>Lung_Control</t>
    <phoneticPr fontId="3" type="noConversion"/>
  </si>
  <si>
    <t>Muscle_WT</t>
    <phoneticPr fontId="4" type="noConversion"/>
  </si>
  <si>
    <t>Muscle_WT</t>
    <phoneticPr fontId="3" type="noConversion"/>
  </si>
  <si>
    <t>Ovary_WT</t>
    <phoneticPr fontId="4" type="noConversion"/>
  </si>
  <si>
    <t>Skin_Control</t>
    <phoneticPr fontId="4" type="noConversion"/>
  </si>
  <si>
    <t>Skin_Cont</t>
    <phoneticPr fontId="4" type="noConversion"/>
  </si>
  <si>
    <t>GSE234841</t>
  </si>
  <si>
    <t>Skin_CTRL</t>
    <phoneticPr fontId="3" type="noConversion"/>
  </si>
  <si>
    <t>Spleen_WT</t>
    <phoneticPr fontId="4" type="noConversion"/>
  </si>
  <si>
    <t>Spleen_Cont</t>
    <phoneticPr fontId="4" type="noConversion"/>
  </si>
  <si>
    <t>Stomach_CT</t>
    <phoneticPr fontId="4" type="noConversion"/>
  </si>
  <si>
    <t>Stomach_Cont</t>
    <phoneticPr fontId="4" type="noConversion"/>
  </si>
  <si>
    <t>GSE196236</t>
    <phoneticPr fontId="3" type="noConversion"/>
  </si>
  <si>
    <t>Testis_Cont</t>
    <phoneticPr fontId="4" type="noConversion"/>
  </si>
  <si>
    <t>Testis_Control</t>
    <phoneticPr fontId="3" type="noConversion"/>
  </si>
  <si>
    <t>GSE235546</t>
    <phoneticPr fontId="4" type="noConversion"/>
  </si>
  <si>
    <t>Testis_WT</t>
    <phoneticPr fontId="3" type="noConversion"/>
  </si>
  <si>
    <t>Intron14</t>
    <phoneticPr fontId="3" type="noConversion"/>
  </si>
  <si>
    <t>GSE117815</t>
    <phoneticPr fontId="3" type="noConversion"/>
  </si>
  <si>
    <t>GSE151704</t>
    <phoneticPr fontId="3" type="noConversion"/>
  </si>
  <si>
    <t>GSE98150</t>
    <phoneticPr fontId="3" type="noConversion"/>
  </si>
  <si>
    <t>GSE189015</t>
    <phoneticPr fontId="3" type="noConversion"/>
  </si>
  <si>
    <t>E11S</t>
    <phoneticPr fontId="3" type="noConversion"/>
  </si>
  <si>
    <t>Supplementary Table 1. The published data from others used in Fig. 1a, b, Extended Data Fig. 1, Supplementary Fig. 1.</t>
    <phoneticPr fontId="3" type="noConversion"/>
  </si>
  <si>
    <t>TTTGTTGG</t>
  </si>
  <si>
    <t>BC36</t>
  </si>
  <si>
    <t>4C_18_4</t>
  </si>
  <si>
    <t>TTAAAATG</t>
  </si>
  <si>
    <t>BC35</t>
  </si>
  <si>
    <t>4C_18_3</t>
  </si>
  <si>
    <t>TTGCCATG</t>
  </si>
  <si>
    <t>BC34</t>
  </si>
  <si>
    <t>4C_18_2</t>
  </si>
  <si>
    <t>TTCGCCTG</t>
  </si>
  <si>
    <t>BC33</t>
  </si>
  <si>
    <t>4C_18_1</t>
  </si>
  <si>
    <t>4C-#18</t>
  </si>
  <si>
    <t>TTTGAGTG</t>
  </si>
  <si>
    <t>BC32</t>
  </si>
  <si>
    <t>4C_17_4</t>
  </si>
  <si>
    <t>TTATCGTG</t>
  </si>
  <si>
    <t>BC31</t>
  </si>
  <si>
    <t>4C_17_3</t>
  </si>
  <si>
    <t>TTCCGGTG</t>
  </si>
  <si>
    <t>BC30</t>
  </si>
  <si>
    <t>4C_17_2</t>
  </si>
  <si>
    <t>TTTAGTTG</t>
  </si>
  <si>
    <t>BC29</t>
  </si>
  <si>
    <t>4C_17_1</t>
  </si>
  <si>
    <t>4C-#17</t>
  </si>
  <si>
    <t>TTCTTTTG</t>
  </si>
  <si>
    <t>BC28</t>
  </si>
  <si>
    <t>4C_16_4</t>
  </si>
  <si>
    <t>TTAGGAAT</t>
  </si>
  <si>
    <t>BC27</t>
  </si>
  <si>
    <t>4C_16_3</t>
  </si>
  <si>
    <t>TTGCTCAT</t>
  </si>
  <si>
    <t>BC26</t>
  </si>
  <si>
    <t>4C_16_2</t>
  </si>
  <si>
    <t>TTATCAGT</t>
  </si>
  <si>
    <t>BC25</t>
  </si>
  <si>
    <t>4C_16_1</t>
  </si>
  <si>
    <t>4C-#16</t>
  </si>
  <si>
    <t>TTGCTACC</t>
  </si>
  <si>
    <t>BC24</t>
  </si>
  <si>
    <t>4C_15_4</t>
  </si>
  <si>
    <t>TTCCACTC</t>
  </si>
  <si>
    <t>BC23</t>
  </si>
  <si>
    <t>4C_15_3</t>
  </si>
  <si>
    <t>TTCGTACG</t>
  </si>
  <si>
    <t>BC22</t>
  </si>
  <si>
    <t>4C_15_2</t>
  </si>
  <si>
    <t>TTCGAAAC</t>
  </si>
  <si>
    <t>BC21</t>
  </si>
  <si>
    <t>4C_15_1</t>
  </si>
  <si>
    <t>4C-#15</t>
  </si>
  <si>
    <t>TTGGCCAC</t>
  </si>
  <si>
    <t>BC20</t>
  </si>
  <si>
    <t>4C_14_4</t>
  </si>
  <si>
    <t>TTTTTCAC</t>
  </si>
  <si>
    <t>BC19</t>
  </si>
  <si>
    <t>4C_14_3</t>
  </si>
  <si>
    <t>TTGCGGAC</t>
  </si>
  <si>
    <t>BC18</t>
  </si>
  <si>
    <t>4C_14_2</t>
  </si>
  <si>
    <t>TTCTCTAC</t>
  </si>
  <si>
    <t>BC17</t>
  </si>
  <si>
    <t>4C_14_1</t>
  </si>
  <si>
    <t>4C-#14</t>
  </si>
  <si>
    <t>TTGGACGG</t>
  </si>
  <si>
    <t>BC16</t>
  </si>
  <si>
    <t>4C_13_4</t>
  </si>
  <si>
    <t>TTTGACAT</t>
  </si>
  <si>
    <t>BC15</t>
  </si>
  <si>
    <t>4C_13_3</t>
  </si>
  <si>
    <t>TTGGAACT</t>
  </si>
  <si>
    <t>BC14</t>
  </si>
  <si>
    <t>4C_13_2</t>
  </si>
  <si>
    <t>TTTTGACT</t>
  </si>
  <si>
    <t>BC13</t>
  </si>
  <si>
    <t>4C_13_1</t>
  </si>
  <si>
    <t>4C-#13</t>
  </si>
  <si>
    <t>TTTACAAG</t>
  </si>
  <si>
    <t>BC12</t>
  </si>
  <si>
    <t>4C_12_4</t>
  </si>
  <si>
    <t>TTGTAGCC</t>
  </si>
  <si>
    <t>BC11</t>
  </si>
  <si>
    <t>4C_12_3</t>
  </si>
  <si>
    <t>TTAAGCTA</t>
  </si>
  <si>
    <t>BC10</t>
  </si>
  <si>
    <t>4C_12_2</t>
  </si>
  <si>
    <t>TTCTGATC</t>
  </si>
  <si>
    <t>BC9</t>
  </si>
  <si>
    <t>4C_12_1</t>
  </si>
  <si>
    <t>4C-#12</t>
  </si>
  <si>
    <t>TTTCAAGT</t>
  </si>
  <si>
    <t>BC8</t>
  </si>
  <si>
    <t>4C_11_4</t>
  </si>
  <si>
    <t>TTGATCTG</t>
  </si>
  <si>
    <t>BC7</t>
  </si>
  <si>
    <t>4C_11_3</t>
  </si>
  <si>
    <t>TTATTGGC</t>
  </si>
  <si>
    <t>BC6</t>
  </si>
  <si>
    <t>4C_11_2</t>
  </si>
  <si>
    <t>TTCACTGT</t>
  </si>
  <si>
    <t>BC5</t>
  </si>
  <si>
    <t>4C_11_1</t>
  </si>
  <si>
    <t>4C-#11</t>
  </si>
  <si>
    <t>TTTGGTCA</t>
  </si>
  <si>
    <t>BC4</t>
  </si>
  <si>
    <t>4C_10_4</t>
  </si>
  <si>
    <t>TTGCCTAA</t>
  </si>
  <si>
    <t>BC3</t>
  </si>
  <si>
    <t>4C_10_3</t>
  </si>
  <si>
    <t>TTACATCG</t>
  </si>
  <si>
    <t>BC2</t>
  </si>
  <si>
    <t>4C_10_2</t>
  </si>
  <si>
    <t>TTCGTGAT</t>
  </si>
  <si>
    <t>BC1</t>
  </si>
  <si>
    <t>4C_10_1</t>
  </si>
  <si>
    <t>4C-#10</t>
  </si>
  <si>
    <t>Sequel II</t>
    <phoneticPr fontId="3" type="noConversion"/>
  </si>
  <si>
    <t>mMII1C2C</t>
    <phoneticPr fontId="3" type="noConversion"/>
  </si>
  <si>
    <t>4C_9_4</t>
  </si>
  <si>
    <t>4C_9_3</t>
  </si>
  <si>
    <t>4C_9_2</t>
  </si>
  <si>
    <t>4C_9_1</t>
  </si>
  <si>
    <t>4C-#9</t>
  </si>
  <si>
    <t>4C_8_4</t>
  </si>
  <si>
    <t>4C_8_3</t>
  </si>
  <si>
    <t>4C_8_2</t>
  </si>
  <si>
    <t>4C_8_1</t>
  </si>
  <si>
    <t>4C-#8</t>
  </si>
  <si>
    <t>4C_7_4</t>
  </si>
  <si>
    <t>4C_7_3</t>
  </si>
  <si>
    <t>4C_7_2</t>
  </si>
  <si>
    <t>4C_7_1</t>
  </si>
  <si>
    <t>4C-#7</t>
  </si>
  <si>
    <t>4C_6_4</t>
  </si>
  <si>
    <t>4C_6_3</t>
  </si>
  <si>
    <t>4C_6_2</t>
  </si>
  <si>
    <t>4C_6_1</t>
  </si>
  <si>
    <t>4C-#6</t>
  </si>
  <si>
    <t>4C_5_4</t>
  </si>
  <si>
    <t>4C_5_3</t>
  </si>
  <si>
    <t>4C_5_2</t>
  </si>
  <si>
    <t>4C_5_1</t>
  </si>
  <si>
    <t>4C-#5</t>
  </si>
  <si>
    <t>4C_4_4</t>
  </si>
  <si>
    <t>4C_4_3</t>
  </si>
  <si>
    <t>4C_4_2</t>
  </si>
  <si>
    <t>4C_4_1</t>
  </si>
  <si>
    <t>4C-#4</t>
  </si>
  <si>
    <t>4C_3_4</t>
  </si>
  <si>
    <t>4C_3_3</t>
  </si>
  <si>
    <t>4C_3_2</t>
  </si>
  <si>
    <t>4C_3_1</t>
  </si>
  <si>
    <t>4C-#3</t>
  </si>
  <si>
    <t>4C_2_4</t>
  </si>
  <si>
    <t>4C_2_3</t>
  </si>
  <si>
    <t>4C_2_2</t>
  </si>
  <si>
    <t>4C_2_1</t>
  </si>
  <si>
    <t>4C-#2</t>
  </si>
  <si>
    <t>4C_1_4</t>
  </si>
  <si>
    <t>4C_1_3</t>
  </si>
  <si>
    <t>4C_1_2</t>
  </si>
  <si>
    <t>BC1</t>
    <phoneticPr fontId="3" type="noConversion"/>
  </si>
  <si>
    <t>4C_1_1</t>
  </si>
  <si>
    <t>4C-#1</t>
    <phoneticPr fontId="3" type="noConversion"/>
  </si>
  <si>
    <t>mGVBDMI</t>
  </si>
  <si>
    <t>2C_12_2</t>
  </si>
  <si>
    <t>2C_12_1</t>
  </si>
  <si>
    <t>2C-#12</t>
  </si>
  <si>
    <t>2C_11_2</t>
  </si>
  <si>
    <t>2C_11_1</t>
  </si>
  <si>
    <t>2C-#11</t>
  </si>
  <si>
    <t>2C_10_2</t>
  </si>
  <si>
    <t>2C_10_1</t>
  </si>
  <si>
    <t>2C-#10</t>
  </si>
  <si>
    <t>2C_9_2</t>
  </si>
  <si>
    <t>2C_9_1</t>
  </si>
  <si>
    <t>2C-#9</t>
  </si>
  <si>
    <t>2C_8_2</t>
  </si>
  <si>
    <t>2C_8_1</t>
  </si>
  <si>
    <t>2C-#8</t>
  </si>
  <si>
    <t>2C_7_2</t>
  </si>
  <si>
    <t>2C_7_1</t>
  </si>
  <si>
    <t>2C-#7</t>
  </si>
  <si>
    <t>2C_6_2</t>
  </si>
  <si>
    <t>2C_6_1</t>
  </si>
  <si>
    <t>2C-#6</t>
  </si>
  <si>
    <t>2C_5_2</t>
  </si>
  <si>
    <t>2C_5_1</t>
  </si>
  <si>
    <t>2C-#5</t>
  </si>
  <si>
    <t>2C_4_2</t>
  </si>
  <si>
    <t>2C_4_1</t>
  </si>
  <si>
    <t>2C-#4</t>
  </si>
  <si>
    <t>2C_3_2</t>
  </si>
  <si>
    <t>2C_3_1</t>
  </si>
  <si>
    <t>2C-#3</t>
  </si>
  <si>
    <t>2C_2_2</t>
  </si>
  <si>
    <t>2C_2_1</t>
  </si>
  <si>
    <t>2C-#2</t>
  </si>
  <si>
    <t>2C_1_2</t>
  </si>
  <si>
    <t>2C_1_1</t>
  </si>
  <si>
    <t>2C-#1</t>
    <phoneticPr fontId="3" type="noConversion"/>
  </si>
  <si>
    <t>m4Cpa1C2C</t>
    <phoneticPr fontId="3" type="noConversion"/>
  </si>
  <si>
    <t>WT</t>
    <phoneticPr fontId="3" type="noConversion"/>
  </si>
  <si>
    <t>E3S</t>
  </si>
  <si>
    <t>E5S</t>
  </si>
  <si>
    <t>E6S</t>
  </si>
  <si>
    <t>E56S</t>
  </si>
  <si>
    <t>E3456S</t>
  </si>
  <si>
    <t>E3a</t>
  </si>
  <si>
    <t>Pool-total</t>
    <phoneticPr fontId="3" type="noConversion"/>
  </si>
  <si>
    <t>BC-total</t>
    <phoneticPr fontId="3" type="noConversion"/>
  </si>
  <si>
    <t>Carm1 isoform</t>
    <phoneticPr fontId="3" type="noConversion"/>
  </si>
  <si>
    <t>Barcode</t>
    <phoneticPr fontId="3" type="noConversion"/>
  </si>
  <si>
    <t>Blastomere</t>
    <phoneticPr fontId="3" type="noConversion"/>
  </si>
  <si>
    <t>Embryo</t>
    <phoneticPr fontId="3" type="noConversion"/>
  </si>
  <si>
    <t>Platform</t>
    <phoneticPr fontId="4" type="noConversion"/>
  </si>
  <si>
    <t>Pool_name</t>
    <phoneticPr fontId="4" type="noConversion"/>
  </si>
  <si>
    <t>Supplementary Table 2. Data analysis of PacBio long-read SPAR-seq.</t>
    <phoneticPr fontId="3" type="noConversion"/>
  </si>
  <si>
    <t>CCACCTGTGCCACAATACTGATG</t>
  </si>
  <si>
    <t>E12-R</t>
    <phoneticPr fontId="11" type="noConversion"/>
  </si>
  <si>
    <t>CACATGCTGCATTCAGGGCTAG</t>
  </si>
  <si>
    <t>E10-F</t>
    <phoneticPr fontId="11" type="noConversion"/>
  </si>
  <si>
    <t>GAACTGGTTGTTGACTGCATAGTGG</t>
  </si>
  <si>
    <t>E16-R</t>
    <phoneticPr fontId="11" type="noConversion"/>
  </si>
  <si>
    <t>TAACACAGGGATTGTCAATCACACC</t>
  </si>
  <si>
    <t>E15-F</t>
    <phoneticPr fontId="11" type="noConversion"/>
  </si>
  <si>
    <t>GGTGTGATTGACAATCCCTGTGTTA</t>
  </si>
  <si>
    <t>E15-R</t>
    <phoneticPr fontId="11" type="noConversion"/>
  </si>
  <si>
    <t>GAATGCCTACTGCCTACGACCTG</t>
  </si>
  <si>
    <t>E14-F</t>
    <phoneticPr fontId="11" type="noConversion"/>
  </si>
  <si>
    <t>GCACATAGTCCTGCATCATGTTCTG</t>
  </si>
  <si>
    <t>E4-R</t>
    <phoneticPr fontId="11" type="noConversion"/>
  </si>
  <si>
    <t>AGAGGAATCCTCAGCTGTGCAGTAC</t>
  </si>
  <si>
    <t>E3-F</t>
    <phoneticPr fontId="11" type="noConversion"/>
  </si>
  <si>
    <t>GTGCGAGGTGGACATCACCAA</t>
  </si>
  <si>
    <t>E7-R</t>
    <phoneticPr fontId="11" type="noConversion"/>
  </si>
  <si>
    <t>splicing test</t>
    <phoneticPr fontId="11" type="noConversion"/>
  </si>
  <si>
    <t>GTGGGCAGACAGTCCTTCATCATC</t>
  </si>
  <si>
    <t>E2-F</t>
    <phoneticPr fontId="11" type="noConversion"/>
  </si>
  <si>
    <t>Alternative</t>
    <phoneticPr fontId="11" type="noConversion"/>
  </si>
  <si>
    <t>GACTTGATTTGGTTTCCTGGTGC</t>
    <phoneticPr fontId="11" type="noConversion"/>
  </si>
  <si>
    <t>site12-R</t>
    <phoneticPr fontId="11" type="noConversion"/>
  </si>
  <si>
    <t>CAACACCATGCACTATGGGAGTTAG</t>
  </si>
  <si>
    <t>site12-F</t>
  </si>
  <si>
    <t>ATAGTGTGCATGTTGTTTGTCCATG</t>
  </si>
  <si>
    <t>site11-R</t>
  </si>
  <si>
    <t>AAACAAAGCAGTAAGCCAACTTGTG</t>
  </si>
  <si>
    <t>site11-F</t>
  </si>
  <si>
    <t>CTGTCTGAGATGTAGGCTGTGGGA</t>
  </si>
  <si>
    <t>site10-R</t>
  </si>
  <si>
    <t>AGACACAGAGTCTCCATGCTCCTTC</t>
  </si>
  <si>
    <t>site10-F</t>
  </si>
  <si>
    <t>GAGGCAGAGCAGGAGTTATAAGCTC</t>
  </si>
  <si>
    <t>site9-R</t>
  </si>
  <si>
    <t>AAGCAGCTCACATTGTTCAGGGA</t>
  </si>
  <si>
    <t>site9-F</t>
  </si>
  <si>
    <t>TCAGCACACTGCAGACTCTGCTC</t>
  </si>
  <si>
    <t>site8-R</t>
  </si>
  <si>
    <t>ACTATGTGCGGACAGGCACCTAC</t>
  </si>
  <si>
    <t>site8-F</t>
  </si>
  <si>
    <t>CATGTGGAGTAGAGGCAAGATGTCA</t>
  </si>
  <si>
    <t>site7-R</t>
  </si>
  <si>
    <t>CCTATCAGAGCTCCGGGCTAGA</t>
  </si>
  <si>
    <t>site7-F</t>
  </si>
  <si>
    <t>CACCAAATATGCTCAATGCTCCTG</t>
  </si>
  <si>
    <t>site6-R</t>
  </si>
  <si>
    <t>ATGCACTGTACTGTCAGATAGGGCTC</t>
  </si>
  <si>
    <t>site6-F</t>
  </si>
  <si>
    <t>GGGATTAAAGGTGTGCACCAGC</t>
  </si>
  <si>
    <t>site5-R</t>
  </si>
  <si>
    <t>CTCTGACTTGTGCCTCCTATGTGTG</t>
  </si>
  <si>
    <t>site5-F</t>
  </si>
  <si>
    <t>GCCTGTCGGAAATCTGTAGATCAG</t>
  </si>
  <si>
    <t>site4-R</t>
  </si>
  <si>
    <t>TGACTTGTGGACGCCTTTAATCC</t>
  </si>
  <si>
    <t>site4-F</t>
  </si>
  <si>
    <t>ACTGAGGACATGGTTCATGGGATAG</t>
  </si>
  <si>
    <t>site3-R</t>
  </si>
  <si>
    <t>TGTTGGGATTTTAGGTATTTGTGGC</t>
  </si>
  <si>
    <t>site3-F</t>
  </si>
  <si>
    <t>CTCTGTGGAGATGCCTGAAACATAC</t>
  </si>
  <si>
    <t>site2-R</t>
  </si>
  <si>
    <t>CGGAATCCCTTCCTAAACTTGGA</t>
  </si>
  <si>
    <t>site2-F</t>
  </si>
  <si>
    <t>TATATCCCAACAGCTCTAAGCCACC</t>
    <phoneticPr fontId="11" type="noConversion"/>
  </si>
  <si>
    <t>site1-R</t>
    <phoneticPr fontId="11" type="noConversion"/>
  </si>
  <si>
    <t>AACTTGGGTTCTGAAGGCAGACTAA</t>
    <phoneticPr fontId="11" type="noConversion"/>
  </si>
  <si>
    <t>site1-F</t>
    <phoneticPr fontId="11" type="noConversion"/>
  </si>
  <si>
    <t>ChIP-qPCR</t>
    <phoneticPr fontId="11" type="noConversion"/>
  </si>
  <si>
    <t>AAAAGCACCGACTCGGTGCCACTTTTTCAAGTTG</t>
  </si>
  <si>
    <t>sgRNA-R</t>
  </si>
  <si>
    <t>TAATACGACTCACTATAGGGGAGTGTTAGCACTGGAACATGTTTAAGAGCTATGCTGCGAATACG</t>
  </si>
  <si>
    <t>T7-Carm1sg-F100</t>
  </si>
  <si>
    <t>TAATACGACTCACTATAGGGATGGGATGTCAGAGGTAGGTGTTTAAGAGCTATGCTGCGAATACG</t>
  </si>
  <si>
    <t>T7-Carm1sg-F99</t>
  </si>
  <si>
    <t>TAATACGACTCACTATAGGGAGGTGGGACAGCATGTATTCGTTTAAGAGCTATGCTGCGAATACG</t>
  </si>
  <si>
    <t>T7-Carm1sg-F98</t>
  </si>
  <si>
    <t>TAATACGACTCACTATAGGGTGCTCCCTTTAATCCTCATAGTTTAAGAGCTATGCTGCGAATACG</t>
  </si>
  <si>
    <t>T7-Carm1sg-F97</t>
  </si>
  <si>
    <t>TAATACGACTCACTATAGGGAGAAGACCCAAGACAGTTGCGTTTAAGAGCTATGCTGCGAATACG</t>
  </si>
  <si>
    <t>T7-Carm1sg-F96</t>
  </si>
  <si>
    <t>TAATACGACTCACTATAGGGTTATGTAAGTGTGCAACTCCGTTTAAGAGCTATGCTGCGAATACG</t>
  </si>
  <si>
    <t>T7-Carm1sg-F95</t>
  </si>
  <si>
    <t>TAATACGACTCACTATAGGGGCGCAGTTTCTGTAGCTAGGGTTTAAGAGCTATGCTGCGAATACG</t>
  </si>
  <si>
    <t>T7-Carm1sg-F94</t>
  </si>
  <si>
    <t>TAATACGACTCACTATAGGGCTCCCATGACTACTCTGCCTGTTTAAGAGCTATGCTGCGAATACG</t>
  </si>
  <si>
    <t>T7-Carm1sg-F93</t>
  </si>
  <si>
    <t>TAATACGACTCACTATAGGGCCTGAGGCTACTGCTAGAGCGTTTAAGAGCTATGCTGCGAATACG</t>
  </si>
  <si>
    <t>T7-Carm1sg-F92</t>
  </si>
  <si>
    <t>TAATACGACTCACTATAGGGCGACCCCCCTCCAAGGCAGGGTTTAAGAGCTATGCTGCGAATACG</t>
  </si>
  <si>
    <t>T7-Carm1sg-F91</t>
  </si>
  <si>
    <t>TAATACGACTCACTATAGGGGGGCCAGCTAATAAAGCAAGGTTTAAGAGCTATGCTGCGAATACG</t>
  </si>
  <si>
    <t>T7-Carm1sg-F90</t>
  </si>
  <si>
    <t>TAATACGACTCACTATAGGGTGGGGATGGACCCAATCCTCGTTTAAGAGCTATGCTGCGAATACG</t>
  </si>
  <si>
    <t>T7-Carm1sg-F89</t>
  </si>
  <si>
    <t>TAATACGACTCACTATAGGGGCAGGCTCTATGGTCTGGCCGTTTAAGAGCTATGCTGCGAATACG</t>
  </si>
  <si>
    <t>T7-Carm1sg-F88</t>
  </si>
  <si>
    <t>TAATACGACTCACTATAGGGAGTTCACCAAAGCCAACTTCGTTTAAGAGCTATGCTGCGAATACG</t>
  </si>
  <si>
    <t>T7-Carm1sg-F87</t>
  </si>
  <si>
    <t>TAATACGACTCACTATAGGGGAGGTGGACATCACCAATGGGTTTAAGAGCTATGCTGCGAATACG</t>
  </si>
  <si>
    <t>T7-Carm1sg-F86</t>
  </si>
  <si>
    <t>TAATACGACTCACTATAGGGGTCCATGATTGGAGATCTCAGTTTAAGAGCTATGCTGCGAATACG</t>
  </si>
  <si>
    <t>T7-Carm1sg-F85</t>
  </si>
  <si>
    <t>TAATACGACTCACTATAGGGCACACTATAGCATGAATGGAGTTTAAGAGCTATGCTGCGAATACG</t>
  </si>
  <si>
    <t>T7-Carm1sg-F84</t>
  </si>
  <si>
    <t>TAATACGACTCACTATAGGGGAATTTAACTCTCAGATATAGTTTAAGAGCTATGCTGCGAATACG</t>
  </si>
  <si>
    <t>T7-Carm1sg-F83</t>
  </si>
  <si>
    <t>TAATACGACTCACTATAGGGAGGTGGAAGCTGGCTAAGTCGTTTAAGAGCTATGCTGCGAATACG</t>
  </si>
  <si>
    <t>T7-Carm1sg-F82</t>
  </si>
  <si>
    <t>TAATACGACTCACTATAGGGAGATGGGGTCTTGCTGCCTCGTTTAAGAGCTATGCTGCGAATACG</t>
  </si>
  <si>
    <t>T7-Carm1sg-F81</t>
  </si>
  <si>
    <t>TAATACGACTCACTATAGGGATTCTACTGTAAACCTCTTGGTTTAAGAGCTATGCTGCGAATACG</t>
  </si>
  <si>
    <t>T7-Carm1sg-F80</t>
  </si>
  <si>
    <t>TAATACGACTCACTATAGGGTAGAATAAGAACACCCTGTTGTTTAAGAGCTATGCTGCGAATACG</t>
  </si>
  <si>
    <t>T7-Carm1sg-F79</t>
  </si>
  <si>
    <t>TAATACGACTCACTATAGGGCACATGCAGAAATGAAATTAGTTTAAGAGCTATGCTGCGAATACG</t>
  </si>
  <si>
    <t>T7-Carm1sg-F78</t>
  </si>
  <si>
    <t>TAATACGACTCACTATAGGGCTTGAGTCAGGTGCACTCAGGTTTAAGAGCTATGCTGCGAATACG</t>
  </si>
  <si>
    <t>T7-Carm1sg-F77</t>
  </si>
  <si>
    <t>TAATACGACTCACTATAGGGCAGGAGATCCAAGCTAGATGGTTTAAGAGCTATGCTGCGAATACG</t>
  </si>
  <si>
    <t>T7-Carm1sg-F76</t>
  </si>
  <si>
    <t>TAATACGACTCACTATAGGGCATGCCTCTACCTGCATGCAGTTTAAGAGCTATGCTGCGAATACG</t>
  </si>
  <si>
    <t>T7-Carm1sg-F75</t>
  </si>
  <si>
    <t>TAATACGACTCACTATAGGGTTGAATGATACATAGATCCGGTTTAAGAGCTATGCTGCGAATACG</t>
  </si>
  <si>
    <t>T7-Carm1sg-F74</t>
  </si>
  <si>
    <t>TAATACGACTCACTATAGGGAGGTTGGCTTTATAGCAAATGTTTAAGAGCTATGCTGCGAATACG</t>
  </si>
  <si>
    <t>T7-Carm1sg-F73</t>
  </si>
  <si>
    <t>TAATACGACTCACTATAGGGGTGCTTTGCAGAGTGAGTGAGTTTAAGAGCTATGCTGCGAATACG</t>
  </si>
  <si>
    <t>T7-Carm1sg-F72</t>
  </si>
  <si>
    <t>TAATACGACTCACTATAGGGGTACTTCCGGCAACCTGTGGGTTTAAGAGCTATGCTGCGAATACG</t>
  </si>
  <si>
    <t>T7-Carm1sg-F71</t>
  </si>
  <si>
    <t>TAATACGACTCACTATAGGGGGCCCTCAGAGGCGCCGCTGGTTTAAGAGCTATGCTGCGAATACG</t>
  </si>
  <si>
    <t>T7-Carm1sg-F70</t>
  </si>
  <si>
    <t>TAATACGACTCACTATAGGGCCACTCCATGGAAGGATGGCGTTTAAGAGCTATGCTGCGAATACG</t>
  </si>
  <si>
    <t>T7-Carm1sg-F69</t>
  </si>
  <si>
    <t>TAATACGACTCACTATAGGGAACTTGCAATTTGCTCACCTGTTTAAGAGCTATGCTGCGAATACG</t>
  </si>
  <si>
    <t>T7-Carm1sg-F68</t>
  </si>
  <si>
    <t>TAATACGACTCACTATAGGGATAAAGATTTAAGAGGGCATGTTTAAGAGCTATGCTGCGAATACG</t>
  </si>
  <si>
    <t>T7-Carm1sg-F67</t>
  </si>
  <si>
    <t>TAATACGACTCACTATAGGGGGACTGGAAGACTGAGTACTGTTTAAGAGCTATGCTGCGAATACG</t>
  </si>
  <si>
    <t>T7-Carm1sg-F66</t>
  </si>
  <si>
    <t>TAATACGACTCACTATAGGGACTAAGACTTTCATGCACTCGTTTAAGAGCTATGCTGCGAATACG</t>
  </si>
  <si>
    <t>T7-Carm1sg-F65</t>
  </si>
  <si>
    <t>TAATACGACTCACTATAGGGCACCTGACAGTAAGGAGAGTGTTTAAGAGCTATGCTGCGAATACG</t>
  </si>
  <si>
    <t>T7-Carm1sg-F64</t>
  </si>
  <si>
    <t>TAATACGACTCACTATAGGGGTCAACTCCCTGGTCACTCGGTTTAAGAGCTATGCTGCGAATACG</t>
  </si>
  <si>
    <t>T7-Carm1sg-F63</t>
  </si>
  <si>
    <t>TAATACGACTCACTATAGGGCCAAAGAAGGCGATTTGCACGTTTAAGAGCTATGCTGCGAATACG</t>
  </si>
  <si>
    <t>T7-Carm1sg-F62</t>
  </si>
  <si>
    <t>TAATACGACTCACTATAGGGTTGCAGAGGCTGTGAGCTATGTTTAAGAGCTATGCTGCGAATACG</t>
  </si>
  <si>
    <t>T7-Carm1sg-F61</t>
  </si>
  <si>
    <t>TAATACGACTCACTATAGGGTTATGACCTTCTTGGACTCTGTTTAAGAGCTATGCTGCGAATACG</t>
  </si>
  <si>
    <t>T7-Carm1sg-F60</t>
  </si>
  <si>
    <t>TAATACGACTCACTATAGGGCAAGAGGATGAGGCCCGAGTGTTTAAGAGCTATGCTGCGAATACG</t>
  </si>
  <si>
    <t>T7-Carm1sg-F59</t>
  </si>
  <si>
    <t>TAATACGACTCACTATAGGGTCAATCTCTAACAGTAAAAAGTTTAAGAGCTATGCTGCGAATACG</t>
  </si>
  <si>
    <t>T7-Carm1sg-F58</t>
  </si>
  <si>
    <t>TAATACGACTCACTATAGGGGACTGGTAACAAAACCACAAGTTTAAGAGCTATGCTGCGAATACG</t>
  </si>
  <si>
    <t>T7-Carm1sg-F57</t>
  </si>
  <si>
    <t>TAATACGACTCACTATAGGGGTGGTGGCACCTACTCATTTGTTTAAGAGCTATGCTGCGAATACG</t>
  </si>
  <si>
    <t>T7-Carm1sg-F56</t>
  </si>
  <si>
    <t>TAATACGACTCACTATAGGGTTTCACATATTGCTTAACCTGTTTAAGAGCTATGCTGCGAATACG</t>
  </si>
  <si>
    <t>T7-Carm1sg-F55</t>
  </si>
  <si>
    <t>TAATACGACTCACTATAGGGCTGACTGTTATTTCCAGACAGTTTAAGAGCTATGCTGCGAATACG</t>
  </si>
  <si>
    <t>T7-Carm1sg-F54</t>
  </si>
  <si>
    <t>TAATACGACTCACTATAGGGAGCAGCGGGGTGGCTGTGGCGTTTAAGAGCTATGCTGCGAATACG</t>
  </si>
  <si>
    <t>T7-Carm1sg-F53</t>
  </si>
  <si>
    <t>TAATACGACTCACTATAGGGTCGGAGAATATGTGGAACACGTTTAAGAGCTATGCTGCGAATACG</t>
  </si>
  <si>
    <t>T7-Carm1sg-F52</t>
  </si>
  <si>
    <t>TAATACGACTCACTATAGGGGAGATTAACTGTGGGCAGGCGTTTAAGAGCTATGCTGCGAATACG</t>
  </si>
  <si>
    <t>T7-Carm1sg-F51</t>
  </si>
  <si>
    <t>TAATACGACTCACTATAGGGTTTCAGCGGGAGAGGGCACCGTTTAAGAGCTATGCTGCGAATACG</t>
  </si>
  <si>
    <t>T7-Carm1sg-F50</t>
  </si>
  <si>
    <t>TAATACGACTCACTATAGGGCCCCTTCTTCAGGTAGTACAGTTTAAGAGCTATGCTGCGAATACG</t>
  </si>
  <si>
    <t>T7-Carm1sg-F49</t>
  </si>
  <si>
    <t>TAATACGACTCACTATAGGGGAGCTATGACATCAGTATTGGTTTAAGAGCTATGCTGCGAATACG</t>
  </si>
  <si>
    <t>T7-Carm1sg-F48</t>
  </si>
  <si>
    <t>TAATACGACTCACTATAGGGCCTATCCAGCCCTAGATGGGGTTTAAGAGCTATGCTGCGAATACG</t>
  </si>
  <si>
    <t>T7-Carm1sg-F47</t>
  </si>
  <si>
    <t>TAATACGACTCACTATAGGGAGGCCGGGGACACGCTCTCAGTTTAAGAGCTATGCTGCGAATACG</t>
  </si>
  <si>
    <t>T7-Carm1sg-F46</t>
  </si>
  <si>
    <t>TAATACGACTCACTATAGGGCCAGTCACCGTTGTTTGCCAGTTTAAGAGCTATGCTGCGAATACG</t>
  </si>
  <si>
    <t>T7-Carm1sg-F45</t>
  </si>
  <si>
    <t>TAATACGACTCACTATAGGGGACCTGGTACCAGTGGGTCAGTTTAAGAGCTATGCTGCGAATACG</t>
  </si>
  <si>
    <t>T7-Carm1sg-F44</t>
  </si>
  <si>
    <t>TAATACGACTCACTATAGGGATGGATGCACTTCACTGGGTGTTTAAGAGCTATGCTGCGAATACG</t>
  </si>
  <si>
    <t>T7-Carm1sg-F43</t>
  </si>
  <si>
    <t>TAATACGACTCACTATAGGGTATCAAGGTATGTGGGATAGGTTTAAGAGCTATGCTGCGAATACG</t>
  </si>
  <si>
    <t>T7-Carm1sg-F42</t>
  </si>
  <si>
    <t>TAATACGACTCACTATAGGGGTCTCCGGGCTAAGACTGGCGTTTAAGAGCTATGCTGCGAATACG</t>
  </si>
  <si>
    <t>T7-Carm1sg-F41</t>
  </si>
  <si>
    <t>TAATACGACTCACTATAGGGGGGACCCGATGGCCATGGGTGTTTAAGAGCTATGCTGCGAATACG</t>
  </si>
  <si>
    <t>T7-Carm1sg-F40</t>
  </si>
  <si>
    <t>TAATACGACTCACTATAGGGAACCCCAGGAAGAACCATGGGTTTAAGAGCTATGCTGCGAATACG</t>
  </si>
  <si>
    <t>T7-Carm1sg-F39</t>
  </si>
  <si>
    <t>TAATACGACTCACTATAGGGATGACAATAGCCAAGCCTAGGTTTAAGAGCTATGCTGCGAATACG</t>
  </si>
  <si>
    <t>T7-Carm1sg-F38</t>
  </si>
  <si>
    <t>TAATACGACTCACTATAGGGGCTGACACTCCTTGCACCTAGTTTAAGAGCTATGCTGCGAATACG</t>
  </si>
  <si>
    <t>T7-Carm1sg-F37</t>
  </si>
  <si>
    <t>TAATACGACTCACTATAGGGTGGTTCGATGTTGCTTTCATGTTTAAGAGCTATGCTGCGAATACG</t>
  </si>
  <si>
    <t>T7-Carm1sg-F36</t>
  </si>
  <si>
    <t>TAATACGACTCACTATAGGGTACTTTACATGAGATCCTGTGTTTAAGAGCTATGCTGCGAATACG</t>
  </si>
  <si>
    <t>T7-Carm1sg-F35</t>
  </si>
  <si>
    <t>TAATACGACTCACTATAGGGTATGGCAGCAACACGCGCTCGTTTAAGAGCTATGCTGCGAATACG</t>
  </si>
  <si>
    <t>T7-Carm1sg-F34</t>
  </si>
  <si>
    <t>TAATACGACTCACTATAGGGTAGCAAAGAGGGCTGTGACCGTTTAAGAGCTATGCTGCGAATACG</t>
  </si>
  <si>
    <t>T7-Carm1sg-F33</t>
  </si>
  <si>
    <t>TAATACGACTCACTATAGGGTGCCGGGCCTGGACTTGATTGTTTAAGAGCTATGCTGCGAATACG</t>
  </si>
  <si>
    <t>T7-Carm1sg-F32</t>
  </si>
  <si>
    <t>TAATACGACTCACTATAGGGCAGGAAACCAAATCAAGTCCGTTTAAGAGCTATGCTGCGAATACG</t>
  </si>
  <si>
    <t>T7-Carm1sg-F31</t>
  </si>
  <si>
    <t>TAATACGACTCACTATAGGGCGCAGTGCTGTCGCGGCTGGGTTTAAGAGCTATGCTGCGAATACG</t>
  </si>
  <si>
    <t>T7-Carm1sg-F30</t>
  </si>
  <si>
    <t>TAATACGACTCACTATAGGGCACCATGCACTATGGGAGTTGTTTAAGAGCTATGCTGCGAATACG</t>
  </si>
  <si>
    <t>T7-Carm1sg-F29</t>
  </si>
  <si>
    <t>TAATACGACTCACTATAGGGTGAGCCTGCCTGGCCCCCACGTTTAAGAGCTATGCTGCGAATACG</t>
  </si>
  <si>
    <t>T7-Carm1sg-F28</t>
  </si>
  <si>
    <t>TAATACGACTCACTATAGGGGCACACGTTCAAGCTACCAGGTTTAAGAGCTATGCTGCGAATACG</t>
  </si>
  <si>
    <t>T7-Carm1sg-F27</t>
  </si>
  <si>
    <t>TAATACGACTCACTATAGGGGAACGTGTGCGCAGGCCAGGGTTTAAGAGCTATGCTGCGAATACG</t>
  </si>
  <si>
    <t>T7-Carm1sg-F26</t>
  </si>
  <si>
    <t>TAATACGACTCACTATAGGGTGGGCGGGGGACGTTCCGCCGTTTAAGAGCTATGCTGCGAATACG</t>
  </si>
  <si>
    <t>T7-Carm1sg-F25</t>
  </si>
  <si>
    <t>TAATACGACTCACTATAGGGCGGGCATTGTCCAAGGTAACGTTTAAGAGCTATGCTGCGAATACG</t>
  </si>
  <si>
    <t>T7-Carm1sg-F24</t>
  </si>
  <si>
    <t>TAATACGACTCACTATAGGGGTGTTAGCTGCGTAGCGACAGTTTAAGAGCTATGCTGCGAATACG</t>
  </si>
  <si>
    <t>T7-Carm1sg-F23</t>
  </si>
  <si>
    <t>TAATACGACTCACTATAGGGTACACCATCCATGAGTGGAGGTTTAAGAGCTATGCTGCGAATACG</t>
  </si>
  <si>
    <t>T7-Carm1sg-F22</t>
  </si>
  <si>
    <t>TAATACGACTCACTATAGGGGCACTGGTTTAACTGGCCACGTTTAAGAGCTATGCTGCGAATACG</t>
  </si>
  <si>
    <t>T7-Carm1sg-F21</t>
  </si>
  <si>
    <t>TAATACGACTCACTATAGGGCCTGGGATCTATGGCATGGCGTTTAAGAGCTATGCTGCGAATACG</t>
  </si>
  <si>
    <t>T7-Carm1sg-F20</t>
  </si>
  <si>
    <t>TAATACGACTCACTATAGGGCACAACAACCTGATTCCCTTGTTTAAGAGCTATGCTGCGAATACG</t>
  </si>
  <si>
    <t>T7-Carm1sg-F19</t>
  </si>
  <si>
    <t>TAATACGACTCACTATAGGGCTGCTCAGGTCGTAGGCAGTGTTTAAGAGCTATGCTGCGAATACG</t>
  </si>
  <si>
    <t>T7-Carm1sg-F18</t>
  </si>
  <si>
    <t>TAATACGACTCACTATAGGGAAGGAGTATTACTGATGGACGTTTAAGAGCTATGCTGCGAATACG</t>
  </si>
  <si>
    <t>T7-Carm1sg-F17</t>
  </si>
  <si>
    <t>TAATACGACTCACTATAGGGCAGGGAATCAGAGGGCCCTCGTTTAAGAGCTATGCTGCGAATACG</t>
  </si>
  <si>
    <t>T7-Carm1sg-F16</t>
  </si>
  <si>
    <t>TAATACGACTCACTATAGGGGCAGCTCCAGCCTTTGCCAAGTTTAAGAGCTATGCTGCGAATACG</t>
  </si>
  <si>
    <t>T7-Carm1sg-F15</t>
  </si>
  <si>
    <t>TAATACGACTCACTATAGGGAGGCTGTGGCCATTGAGGTGGTTTAAGAGCTATGCTGCGAATACG</t>
  </si>
  <si>
    <t>T7-Carm1sg-F14</t>
  </si>
  <si>
    <t>TAATACGACTCACTATAGGGGCCATTGAGGTGGGGACTCTGTTTAAGAGCTATGCTGCGAATACG</t>
  </si>
  <si>
    <t>T7-Carm1sg-F13</t>
  </si>
  <si>
    <t>TAATACGACTCACTATAGGGCCCAGGGTTGCTGTCTTGAGGTTTAAGAGCTATGCTGCGAATACG</t>
  </si>
  <si>
    <t>T7-Carm1sg-F12</t>
  </si>
  <si>
    <t>TAATACGACTCACTATAGGGCCTATGTTAGCTATCAGGAGGTTTAAGAGCTATGCTGCGAATACG</t>
  </si>
  <si>
    <t>T7-Carm1sg-F11</t>
  </si>
  <si>
    <t>TAATACGACTCACTATAGGGTAGCCCAGGGTGACACACTCGTTTAAGAGCTATGCTGCGAATACG</t>
  </si>
  <si>
    <t>T7-Carm1sg-F10</t>
  </si>
  <si>
    <t>TAATACGACTCACTATAGGGCAGGACAGTAGCAGAAAGTAGTTTAAGAGCTATGCTGCGAATACG</t>
  </si>
  <si>
    <t>T7-Carm1sg-F9</t>
  </si>
  <si>
    <t>TAATACGACTCACTATAGGGAGGTGAACCCTTTGGTGGGAGTTTAAGAGCTATGCTGCGAATACG</t>
  </si>
  <si>
    <t>T7-Carm1sg-F8</t>
  </si>
  <si>
    <t>TAATACGACTCACTATAGGGGCCCACTCTGAAGGCTTGACGTTTAAGAGCTATGCTGCGAATACG</t>
  </si>
  <si>
    <t>T7-Carm1sg-F7</t>
  </si>
  <si>
    <t>TAATACGACTCACTATAGGGAGGCCCAGAGGTTCTAGGTGGTTTAAGAGCTATGCTGCGAATACG</t>
  </si>
  <si>
    <t>T7-Carm1sg-F6</t>
  </si>
  <si>
    <t>TAATACGACTCACTATAGGGGGGTTTCTCAGAGGGTCTGTGTTTAAGAGCTATGCTGCGAATACG</t>
  </si>
  <si>
    <t>T7-Carm1sg-F5</t>
  </si>
  <si>
    <t>TAATACGACTCACTATAGGGCCCATGGTGACCATGTGGCCGTTTAAGAGCTATGCTGCGAATACG</t>
  </si>
  <si>
    <t>T7-Carm1sg-F4</t>
  </si>
  <si>
    <t>TAATACGACTCACTATAGGGTGTGCTGCCACCCCAGGTGAGTTTAAGAGCTATGCTGCGAATACG</t>
  </si>
  <si>
    <t>T7-Carm1sg-F3</t>
  </si>
  <si>
    <t>TAATACGACTCACTATAGGGTGCAAGGACGGGTTGTGGGGGTTTAAGAGCTATGCTGCGAATACG</t>
  </si>
  <si>
    <t>T7-Carm1sg-F2</t>
  </si>
  <si>
    <t>TAATACGACTCACTATAGGGGCTGCACCTGACCAGGCAGGGTTTAAGAGCTATGCTGCGAATACG</t>
  </si>
  <si>
    <t>T7-Carm1sg-F1</t>
  </si>
  <si>
    <t>GTAACCATTATAAGCTGCAATAAACAAGTTTA</t>
  </si>
  <si>
    <t>HA-R</t>
  </si>
  <si>
    <t>TAATACGACTCACTATAGGGTGGTCTTAACTAGGATCCATCGAGG</t>
  </si>
  <si>
    <t>T7-MS2P-F</t>
  </si>
  <si>
    <t>GAGATCCTCAGTCGCCTCCCAGCTGAGACAGGTC</t>
  </si>
  <si>
    <t>dCas9-R</t>
  </si>
  <si>
    <t>TAATACGACTCACTATAGGGAGTTTGGATCTTGGTTCATTCTCAA</t>
  </si>
  <si>
    <t>T7-dCas9-F</t>
  </si>
  <si>
    <t>CTCGAGTGCGGCCGCAAGCTTAATTAAGCTTGTG</t>
  </si>
  <si>
    <t>BFP-R</t>
  </si>
  <si>
    <t>GTCGAGGCTGATCAGCGGGTTTAAACTTACTTGTAC</t>
  </si>
  <si>
    <t>mCherry-R</t>
  </si>
  <si>
    <t>TAATACGACTCACTATAGGGAGACCCAAGCTGGCTA</t>
  </si>
  <si>
    <t>T7-Nono-F</t>
  </si>
  <si>
    <t>AAAAGAATTTAACCCCAAAGCTCCAGGTTCTCTTGTCTAC</t>
  </si>
  <si>
    <t>Oct4-R</t>
  </si>
  <si>
    <t>TAATACGACTCACTATAGGGTGAAACCGTCCCTAGGTGAGCCGTCTTTC</t>
  </si>
  <si>
    <t>T7-Oct4-F</t>
  </si>
  <si>
    <t>CCTGGAATTACCGACCAGAAATTACACAGTTGGATCATGG</t>
  </si>
  <si>
    <t>Pcbp1-R</t>
  </si>
  <si>
    <t>TAATACGACTCACTATAGGGACTTGACCACGTAACGAGCCCAACTC</t>
  </si>
  <si>
    <t>T7-Pcbp1-F</t>
  </si>
  <si>
    <t>TCTAGAGAATTCCTAGGTGGGAGGTGGCCCGTTGGTGTACCGCAGCATGGGGT</t>
  </si>
  <si>
    <t>KASH-R</t>
  </si>
  <si>
    <t>TAATACGACTCACTATAGGGCCACCATGGTGAGCAAGGGCGAGGAGCTGTTCA</t>
  </si>
  <si>
    <t>T7-EGFP-F</t>
  </si>
  <si>
    <t>TAATACGACTCACTATAGGGAAAAACTGATTTGCTTCAAAATTTTATTTTCAAAAGCTTCCA</t>
  </si>
  <si>
    <t>LincGET-T7-R</t>
  </si>
  <si>
    <t>GGAGCATGCGTCTCAGATCCACCATGGACGGCCAACA</t>
  </si>
  <si>
    <t>MS2-LincGET-F</t>
  </si>
  <si>
    <t>transcription</t>
    <phoneticPr fontId="11" type="noConversion"/>
  </si>
  <si>
    <t>TGATTTGCTTCAAAATTTTATTTTCAAAAGCTTCCAGGAGA</t>
  </si>
  <si>
    <t>LincGET-R</t>
  </si>
  <si>
    <t>RNA</t>
    <phoneticPr fontId="11" type="noConversion"/>
  </si>
  <si>
    <t>TAATACGACTCACTATAGGGAGATTCAGCTCAAAAAGCAGAACTAATCA</t>
  </si>
  <si>
    <t>T7-LincGET-F</t>
  </si>
  <si>
    <t>for in vitro</t>
    <phoneticPr fontId="11" type="noConversion"/>
  </si>
  <si>
    <t>TAATACGACTCACTATAGGGGTCTGGAGCATGCGTCTCAGATCCA</t>
  </si>
  <si>
    <t>T7-MS2-F</t>
  </si>
  <si>
    <t>DNA tamplates</t>
    <phoneticPr fontId="11" type="noConversion"/>
  </si>
  <si>
    <t>TTTCTATGCAAAGGTGATCCAGAGA</t>
  </si>
  <si>
    <t>Carm1-DNA-R17</t>
  </si>
  <si>
    <t>AATCTCTGCCACAGGTACACAGGTA</t>
  </si>
  <si>
    <t>Carm1-DNA-F17</t>
  </si>
  <si>
    <t>GTTGTACCTGTGTACCTGTGGCAGA</t>
  </si>
  <si>
    <t>Carm1-DNA-R16</t>
  </si>
  <si>
    <t>TGGGAGTCTCACTAACATTGACCTAGTC</t>
  </si>
  <si>
    <t>Carm1-DNA-F16</t>
  </si>
  <si>
    <t>GACTAGGTCAATGTTAGTGAGACTCCCA</t>
  </si>
  <si>
    <t>Carm1-DNA-R15</t>
  </si>
  <si>
    <t>GTTGGATATGGTGCCACAGACTGA</t>
  </si>
  <si>
    <t>Carm1-DNA-F15</t>
  </si>
  <si>
    <t>AGGTTCCTAGATACTGAGGTCGTCAG</t>
  </si>
  <si>
    <t>Carm1-DNA-R14</t>
  </si>
  <si>
    <t>CCCTTGGACACATGTCACTTCTACTA</t>
  </si>
  <si>
    <t>Carm1-DNA-F14</t>
  </si>
  <si>
    <t>GCCTAGTAGAAGTGACATGTGTCCAA</t>
  </si>
  <si>
    <t>Carm1-DNA-R13</t>
  </si>
  <si>
    <t>TCAGGCTATCCTTTAGCTTACAGTCC</t>
  </si>
  <si>
    <t>Carm1-DNA-F13</t>
  </si>
  <si>
    <t>TGCTCTCATTGCTGAGGACTGTAAG</t>
  </si>
  <si>
    <t>Carm1-DNA-R12</t>
  </si>
  <si>
    <t>CCTCCAAGTTCAGGTGACATCTAGC</t>
  </si>
  <si>
    <t>Carm1-DNA-F12</t>
  </si>
  <si>
    <t>CAAAGCTAGATGTCACCTGAACTTG</t>
  </si>
  <si>
    <t>Carm1-DNA-R11</t>
  </si>
  <si>
    <t>GCTTCTAGTTAAGAGTTCTTCCTGAGG</t>
  </si>
  <si>
    <t>Carm1-DNA-F11</t>
  </si>
  <si>
    <t>GAGCTGCTATGTAGGCAATGGGAA</t>
  </si>
  <si>
    <t>Carm1-DNA-R10</t>
  </si>
  <si>
    <t>TGGAGCTGACATCTTGCCTCTACTC</t>
  </si>
  <si>
    <t>Carm1-DNA-F10</t>
  </si>
  <si>
    <t>GTGGAGTAGAGGCAAGATGTCAGC</t>
  </si>
  <si>
    <t>Carm1-DNA-R9</t>
  </si>
  <si>
    <t>TGGTAGTGTTCCAGGTTGTAGCAAG</t>
  </si>
  <si>
    <t>Carm1-DNA-F9</t>
  </si>
  <si>
    <t>TCAAGACTTGCTACAACCTGGAACA</t>
  </si>
  <si>
    <t>Carm1-DNA-R8</t>
  </si>
  <si>
    <t>ATTCACCAGAGTTGATTTCACTGTTGA</t>
  </si>
  <si>
    <t>Carm1-DNA-F8</t>
  </si>
  <si>
    <t>TCACCAATTTGATGAGGGAGATTAAG</t>
  </si>
  <si>
    <t>Carm1-DNA-R7</t>
  </si>
  <si>
    <t>CCAATGTTTAGGAGTTGTTTCTGACC</t>
  </si>
  <si>
    <t>Carm1-DNA-F7</t>
  </si>
  <si>
    <t>CCAGAAGTTCCTAAGCAGATGACCA</t>
  </si>
  <si>
    <t>Carm1-DNA-R6</t>
  </si>
  <si>
    <t>ATCTACAGATTTCCGACAGGCGTG</t>
  </si>
  <si>
    <t>Carm1-DNA-F6</t>
  </si>
  <si>
    <t>AGTGCTGGAATTAAAGGTGTGTGCC</t>
  </si>
  <si>
    <t>Carm1-DNA-R5</t>
  </si>
  <si>
    <t>AACATCCTGTGCTCATGGAGTCCTC</t>
  </si>
  <si>
    <t>Carm1-DNA-F5</t>
  </si>
  <si>
    <t>CCATGAGCACAGGATGTTTGAGTTA</t>
  </si>
  <si>
    <t>Carm1-DNA-R4</t>
  </si>
  <si>
    <t>GGGTAGAGTATGTTTCAGGCATCTCC</t>
  </si>
  <si>
    <t>Carm1-DNA-F4</t>
  </si>
  <si>
    <t>CTCTGTGGAGATGCCTGAAACATA</t>
  </si>
  <si>
    <t>Carm1-DNA-R3</t>
  </si>
  <si>
    <t>ACCTCCAAACAACCAGTGGTATTTA</t>
  </si>
  <si>
    <t>Carm1-DNA-F3</t>
  </si>
  <si>
    <t>CGACCTTTTGCTGTTAGAGAACCAC</t>
  </si>
  <si>
    <t>Carm1-DNA-R2</t>
  </si>
  <si>
    <t>GCCGTAAACATCATGCCACTTCTAC</t>
  </si>
  <si>
    <t>Carm1-DNA-F2</t>
  </si>
  <si>
    <t>GCCACTTTAGGCTACACAGCAAGTA</t>
  </si>
  <si>
    <t>Carm1-DNA-R1</t>
  </si>
  <si>
    <t>in DNA-FISH</t>
    <phoneticPr fontId="11" type="noConversion"/>
  </si>
  <si>
    <t>GTGTGGTTTGTGGATCTCATCTCAG</t>
  </si>
  <si>
    <t>Carm1-DNA-F1</t>
  </si>
  <si>
    <t>Primes for probes</t>
    <phoneticPr fontId="11" type="noConversion"/>
  </si>
  <si>
    <t>CTGGGGGGGGGGGGGGGGGGGGGGGGGGGGCCAGTGCTGCCCTATAGTGAGTCGTATTA</t>
  </si>
  <si>
    <t>E3-SA-C26-R</t>
  </si>
  <si>
    <t>TAATACGACTCACTATAGGGCAGCACTGGCCCCCCCCCCCCCCCCCCCCCCCCCCCCAG</t>
  </si>
  <si>
    <t>E3-SA-C26-F</t>
  </si>
  <si>
    <t>CTGGAGAAAAGAAGCCAGATCACCAGGAGGCCAGTGCTGCCCTATAGTGAGTCGTATTA</t>
  </si>
  <si>
    <t>E3-SA-Mut-R</t>
  </si>
  <si>
    <t>TAATACGACTCACTATAGGGCAGCACTGGCCTCCTGGTGATCTGGCTTCTTTTCTCCAG</t>
  </si>
  <si>
    <t>E3-SA-Mut-F</t>
  </si>
  <si>
    <t>GGCTCTATGGTCTGGCCAGGACACCCTGGGCACACTCACCCCTATAGTGAGTCGTATTA</t>
  </si>
  <si>
    <t>E7-SD-R</t>
  </si>
  <si>
    <t>TAATACGACTCACTATAGGGGTGAGTGTGCCCAGGGTGTCCTGGCCAGACCATAGAGCC</t>
  </si>
  <si>
    <t>E7-SD-F</t>
  </si>
  <si>
    <t>CTGGAATTGGAAGCAGAAGAGTGCTGTTGTCAGGACAGTCCCTATAGTGAGTCGTATTA</t>
  </si>
  <si>
    <t>E7-SA-R</t>
  </si>
  <si>
    <t>TAATACGACTCACTATAGGGACTGTCCTGACAACAGCACTCTTCTGCTTCCAATTCCAG</t>
  </si>
  <si>
    <t>E7-SA-F</t>
  </si>
  <si>
    <t>CTGTAGGAGGTGGGAGAAGGCTCCCTGTGCTTGCTTGGCCCCTATAGTGAGTCGTATTA</t>
  </si>
  <si>
    <t>E6-SA-R</t>
  </si>
  <si>
    <t>TAATACGACTCACTATAGGGGCCAAGCAAGCACAGGGAGCCTTCTCCCACCTCCTACAG</t>
  </si>
  <si>
    <t>E6-SA-F</t>
  </si>
  <si>
    <t>AATGAGAAGGAAGGGCTTAGACCACAGCAGAACACTGACCCCTATAGTGAGTCGTATTA</t>
  </si>
  <si>
    <t>E5-SD-R</t>
  </si>
  <si>
    <t>TAATACGACTCACTATAGGGGTCAGTGTTCTGCTGTGGTCTAAGCCCTTCCTTCTCATT</t>
  </si>
  <si>
    <t>E5-SD-F</t>
  </si>
  <si>
    <t>CAGACTCTGCTCAGTGTGCTTCCTGTTCTGAGGGCTCACCCCTATAGTGAGTCGTATTA</t>
  </si>
  <si>
    <t>E4-SD-R</t>
  </si>
  <si>
    <t>TAATACGACTCACTATAGGGGTGAGCCCTCAGAACAGGAAGCACACTGAGCAGAGTCTG</t>
  </si>
  <si>
    <t>E4-SD-F</t>
  </si>
  <si>
    <t>CTGGAACAGACACACACCAATAGCACGCGACACGTGGCACCCTATAGTGAGTCGTATTA</t>
  </si>
  <si>
    <t>E4-SA-R</t>
  </si>
  <si>
    <t>TAATACGACTCACTATAGGGTGCCACGTGTCGCGTGCTATTGGTGTGTGTCTGTTCCAG</t>
  </si>
  <si>
    <t>E4-SA-F</t>
  </si>
  <si>
    <t>GTGGGAAGGGAGGGGAGGGAGACACCAGGTGCTTGTCTGCCCTATAGTGAGTCGTATTA</t>
  </si>
  <si>
    <t>E3-SD-R</t>
  </si>
  <si>
    <t>TAATACGACTCACTATAGGGCAGACAAGCACCTGGTGTCTCCCTCCCCTCCCTTCCCAC</t>
  </si>
  <si>
    <t>E3-SD-F</t>
  </si>
  <si>
    <t>CTGGAAAGGGGGAGCCAGATCACCAGGAGGCCAGTGCTGCCCTATAGTGAGTCGTATTA</t>
  </si>
  <si>
    <t>E3-SA-R</t>
  </si>
  <si>
    <t>TAATACGACTCACTATAGGGCAGCACTGGCCTCCTGGTGATCTGGCTCCCCCTTTCCAG</t>
  </si>
  <si>
    <t>E3-SA-F</t>
  </si>
  <si>
    <t>TCCATCTCCTGGGCTCTACCATGGAGCCAAAACACATACCCCTATAGTGAGTCGTATTA</t>
  </si>
  <si>
    <t>E2-SD-R</t>
  </si>
  <si>
    <t>TAATACGACTCACTATAGGGGTATGTGTTTTGGCTCCATGGTAGAGCCCAGGAGATGGA</t>
  </si>
  <si>
    <t>E2-SD-F</t>
  </si>
  <si>
    <t>CTGCAAGAGAGAGTGGGATGATGGCATGAGTGACGAAGTCCCTATAGTGAGTCGTATTA</t>
  </si>
  <si>
    <t>E2-SA-R</t>
    <phoneticPr fontId="11" type="noConversion"/>
  </si>
  <si>
    <t>EMSA assay</t>
    <phoneticPr fontId="11" type="noConversion"/>
  </si>
  <si>
    <t>TAATACGACTCACTATAGGGACTTCGTCACTCATGCCATCATCCCACTCTCTCTTGCAG</t>
  </si>
  <si>
    <t>E2-SA-F</t>
  </si>
  <si>
    <t>Primers for RNA</t>
    <phoneticPr fontId="11" type="noConversion"/>
  </si>
  <si>
    <t>TCGAGAAAAAGCATGGAGTGGTTATATTTCACTCTTGATGAAATATAACCACTCCATGCA</t>
  </si>
  <si>
    <t>Pcbp2-shRNA-R</t>
  </si>
  <si>
    <t>TGCATGGAGTGGTTATATTTCATCAAGAGTGAAATATAACCACTCCATGCTTTTTC</t>
  </si>
  <si>
    <t>Pcbp2-shRNA-F</t>
  </si>
  <si>
    <t>TCGAGAAAAAGCAAGTTTGGATGCATCTACTCTCTTGAAGTAGATGCATCCAAACTTGCA</t>
  </si>
  <si>
    <t>Pcbp1-shRNA-R</t>
  </si>
  <si>
    <t>TGCAAGTTTGGATGCATCTACTTCAAGAGAGTAGATGCATCCAAACTTGCTTTTTC</t>
  </si>
  <si>
    <t>Pcbp1-shRNA-F</t>
  </si>
  <si>
    <t>shRNAs</t>
  </si>
  <si>
    <t>GAGGAAUCAGGAGUCAAACUGUAGA</t>
  </si>
  <si>
    <t>Hnrnpu-siRNA-3</t>
  </si>
  <si>
    <t>CCACAAGUGGAAUGUUGCUUGGUGA</t>
  </si>
  <si>
    <t>Hnrnpu-siRNA-2</t>
  </si>
  <si>
    <t>CACAGUGGUUUGUCUUGAUACUUAU</t>
  </si>
  <si>
    <t>Hnrnpu-siRNA-1</t>
  </si>
  <si>
    <t>CAUGGGAAAUAGAACAGGUUCUGAA</t>
  </si>
  <si>
    <t>Pspc1-siRNA-3</t>
  </si>
  <si>
    <t>CGGGAACAAGUUGAUAGAAACAUCA</t>
  </si>
  <si>
    <t>Pspc1-siRNA-2</t>
  </si>
  <si>
    <t>ACCCAUGGAGCAGUUUGAUGAUGAA</t>
  </si>
  <si>
    <t>Pspc1-siRNA-1</t>
  </si>
  <si>
    <t>CAGGAUCAAGUGGAUCGGAACAUCA</t>
  </si>
  <si>
    <t>Nono-siRNA-3</t>
  </si>
  <si>
    <t>AGGCUCCUUCUUGCUGACUACAUUU</t>
  </si>
  <si>
    <t>Nono-siRNA-2</t>
  </si>
  <si>
    <t>GGCAGACACUUUGCUGUGUUCAAAU</t>
  </si>
  <si>
    <t>Nono-siRNA-1</t>
  </si>
  <si>
    <t>CAACUCAACUGAGCGGGCAAUCACU</t>
  </si>
  <si>
    <t>Pcbp2-siRNA-3</t>
  </si>
  <si>
    <t>CAACACCGGAUUCAGUGGCAUUGAA</t>
  </si>
  <si>
    <t>Pcbp2-siRNA-2</t>
  </si>
  <si>
    <t>CAGCAUUAGCCUGGCUCAGUAUCUA</t>
  </si>
  <si>
    <t>Pcbp2-siRNA-1</t>
  </si>
  <si>
    <t>CAACUGUGUAAUUUCUGGUCGGUAA</t>
  </si>
  <si>
    <t>Pcbp1-siRNA-3</t>
  </si>
  <si>
    <t>CAAGCUGAACCAGGUGGCAAGACAA</t>
  </si>
  <si>
    <t>Pcbp1-siRNA-2</t>
  </si>
  <si>
    <t>CACGGAAAGGAAGUAGGCAGCAUCA</t>
  </si>
  <si>
    <t>Pcbp1-siRNA-1</t>
  </si>
  <si>
    <t>siRNAs</t>
  </si>
  <si>
    <t>Exiqon product code: 300611-00</t>
  </si>
  <si>
    <t>Control-LNA</t>
  </si>
  <si>
    <t>Exiqon Design ID: 633878-2</t>
  </si>
  <si>
    <t>Carm1-LNA2</t>
  </si>
  <si>
    <t>Exiqon Design ID: 633878-1</t>
  </si>
  <si>
    <t>Carm1-LNA1</t>
  </si>
  <si>
    <t>Exiqon Design ID: 276689-2</t>
  </si>
  <si>
    <t>LincGET-LNA2</t>
  </si>
  <si>
    <t>Exiqon Design ID: 276689-1</t>
  </si>
  <si>
    <t>LincGET-LNA1</t>
  </si>
  <si>
    <t>LNAs</t>
  </si>
  <si>
    <t>CAGTTGGTAGAGAGAGCAGATGCTG</t>
  </si>
  <si>
    <t>Minigene-R</t>
  </si>
  <si>
    <t>analysis of exons</t>
    <phoneticPr fontId="11" type="noConversion"/>
  </si>
  <si>
    <t>CCAAGAACCTCATCATCTTCCTGG</t>
  </si>
  <si>
    <t>Minigene-F</t>
  </si>
  <si>
    <t xml:space="preserve">Minigene </t>
    <phoneticPr fontId="11" type="noConversion"/>
  </si>
  <si>
    <t>AAAAGAAAGAGACACCAGGTGCTTGTCTGTCCCAGGGCAGGTGCCAGCTCACCT</t>
  </si>
  <si>
    <t>E3-SD-Mut-R</t>
  </si>
  <si>
    <t>CTTTTCTTACAGGAGGTCACGCAGCACAGGGTAGGCCCACACAGGTGCTCATCC</t>
  </si>
  <si>
    <t>E3-SD-Mut-F</t>
  </si>
  <si>
    <t>CAGATCACCAGGAGGCCAGTGCTGTACACCTCTGAGAGAATCCACAGGGCCTGG</t>
  </si>
  <si>
    <t>GCTTCTTTTCTCCAGATTTCTGTTCTTTCTACAACATCCTGAAAACCTGTCGG</t>
  </si>
  <si>
    <t>GGGGGGGGGGGGGGTGCTTGTCTGTCCCAGGGCAGGTGCCAGCTCACCTGGAAG</t>
  </si>
  <si>
    <t>E3-SD-C26-R</t>
  </si>
  <si>
    <t>CCCCCCCCCCCCCCCACAGGAGGTCACGCAGCACAGGGTAGGCCCACACAGGTG</t>
  </si>
  <si>
    <t>E3-SD-C26-F</t>
  </si>
  <si>
    <t>GGGGGGGGGGGGGGGCCAGTGCTGTACACCTCTGAGAGAATCCACAGGGCCTGG</t>
  </si>
  <si>
    <t>CCCCCCCCCCCCCAGATTTCTGTTCTTTCTACAACATCCTGAAAACCTGTCGG</t>
  </si>
  <si>
    <t>GGGGTCCCCAAATAGGTACCCACTTCCAAGCTCTTAGGGGATCAG</t>
  </si>
  <si>
    <t>WT-E6-R</t>
  </si>
  <si>
    <t>TAGGCCCCAGGATAGGTACCGTCTGAACACCCTATGTTGGAGACAA</t>
  </si>
  <si>
    <t>WT-E6-F</t>
  </si>
  <si>
    <t>GGGGTCCCCAAATAGGTACCTCTGTCTGAGATGTAGGCTGTGGGA</t>
  </si>
  <si>
    <t>WT-E5-R</t>
  </si>
  <si>
    <t>TAGGCCCCAGGATAGGTACCCCAGAGTTTGGAGCCCAAGTTATTG</t>
  </si>
  <si>
    <t>WT-E5-F</t>
  </si>
  <si>
    <t>GGGGTCCCCAAATAGGTACCGCTGCTGAGCATGTAAGATTGCTTA</t>
  </si>
  <si>
    <t>WT-E3-R</t>
  </si>
  <si>
    <t>Cloning</t>
    <phoneticPr fontId="11" type="noConversion"/>
  </si>
  <si>
    <t>TAGGCCCCAGGATAGGTACCAGTCATCAACTGTTTACAGTGCCTCA</t>
  </si>
  <si>
    <t>WT-E3-F</t>
  </si>
  <si>
    <t xml:space="preserve">Exon </t>
    <phoneticPr fontId="11" type="noConversion"/>
  </si>
  <si>
    <t>AATCGGTCTCTAGCTTTGCAAAAGCCTAGGCCTCCAAAAAAGCC</t>
  </si>
  <si>
    <t>BsaI-SV40pro-R</t>
  </si>
  <si>
    <t>AATCGGTCTCTAACAGCATCTCAATTAGTCAGCAACCATAGTCC</t>
  </si>
  <si>
    <t>BsaI-SV40pro-F</t>
  </si>
  <si>
    <t>AATCGGTCTCTTGTTATTCGACGCGTTCTCACGACCGGCCAGGA</t>
  </si>
  <si>
    <t>BsaI-ERVK-R</t>
  </si>
  <si>
    <t>AATCGGTCTCTTACACTGTGGGAAGCCGCCCCCACATTCGCCG</t>
  </si>
  <si>
    <t>BsaI-ERVK-F</t>
  </si>
  <si>
    <t>AATCGGTCTCTTGTATTAGTCAGGGTTCTCTaGAGTCACAGAAC</t>
  </si>
  <si>
    <t>BsaI-ERVL-R</t>
  </si>
  <si>
    <t>AATCGGTCTCTTATGGGGTGGATTGTAGTGGTTATTCCTGGTTG</t>
  </si>
  <si>
    <t>BsaI-ERVL-F</t>
  </si>
  <si>
    <t>AATCGGTCTCTCATAACAAGACTCACACAAACAAACGCACCTCC</t>
  </si>
  <si>
    <t>BsaI-GLN-R</t>
  </si>
  <si>
    <t>AATCGGTCTCTTCGAGGTGAAAGGAAATAAAACTGTAATTCATG</t>
  </si>
  <si>
    <t>BsaI-GLN-F</t>
  </si>
  <si>
    <t>AAGCTTGGTCACAGCATCAAGAAGGTTGAGA</t>
  </si>
  <si>
    <t>Carm1pro-R</t>
  </si>
  <si>
    <t>CTCGAGGACAGAGAGCCAGAACCTCTTCACA</t>
  </si>
  <si>
    <t>Carm1pro-F</t>
  </si>
  <si>
    <t xml:space="preserve">Promoter </t>
    <phoneticPr fontId="11" type="noConversion"/>
  </si>
  <si>
    <t>CAAGCAGAAGACGGCATACGAGATTTGTTGGACTTGTCGGCCATGATATAGACGTTG</t>
  </si>
  <si>
    <t>Gfp-R72</t>
  </si>
  <si>
    <t>CAAGCAGAAGACGGCATACGAGATTTAACCGGCTTGTCGGCCATGATATAGACGTTG</t>
  </si>
  <si>
    <t>Gfp-R71</t>
  </si>
  <si>
    <t>CAAGCAGAAGACGGCATACGAGATTGTTTGGACTTGTCGGCCATGATATAGACGTTG</t>
  </si>
  <si>
    <t>Gfp-R70</t>
  </si>
  <si>
    <t>CAAGCAGAAGACGGCATACGAGATTGCGCAGCCTTGTCGGCCATGATATAGACGTTG</t>
  </si>
  <si>
    <t>Gfp-R69</t>
  </si>
  <si>
    <t>CAAGCAGAAGACGGCATACGAGATTGCACCGTCTTGTCGGCCATGATATAGACGTTG</t>
  </si>
  <si>
    <t>Gfp-R68</t>
  </si>
  <si>
    <t>CAAGCAGAAGACGGCATACGAGATTGAATCATCTTGTCGGCCATGATATAGACGTTG</t>
  </si>
  <si>
    <t>Gfp-R67</t>
  </si>
  <si>
    <t>CAAGCAGAAGACGGCATACGAGATTCTGCACACTTGTCGGCCATGATATAGACGTTG</t>
  </si>
  <si>
    <t>Gfp-R66</t>
  </si>
  <si>
    <t>CAAGCAGAAGACGGCATACGAGATTCTCGGCACTTGTCGGCCATGATATAGACGTTG</t>
  </si>
  <si>
    <t>Gfp-R65</t>
  </si>
  <si>
    <t>CAAGCAGAAGACGGCATACGAGATTCGCTATACTTGTCGGCCATGATATAGACGTTG</t>
  </si>
  <si>
    <t>Gfp-R64</t>
  </si>
  <si>
    <t>CAAGCAGAAGACGGCATACGAGATTCGATGCTCTTGTCGGCCATGATATAGACGTTG</t>
  </si>
  <si>
    <t>Gfp-R63</t>
  </si>
  <si>
    <t>CAAGCAGAAGACGGCATACGAGATTATTCGCGCTTGTCGGCCATGATATAGACGTTG</t>
  </si>
  <si>
    <t>Gfp-R62</t>
  </si>
  <si>
    <t>CAAGCAGAAGACGGCATACGAGATGTGTACGTCTTGTCGGCCATGATATAGACGTTG</t>
  </si>
  <si>
    <t>Gfp-R61</t>
  </si>
  <si>
    <t>CAAGCAGAAGACGGCATACGAGATGTGGGACACTTGTCGGCCATGATATAGACGTTG</t>
  </si>
  <si>
    <t>Gfp-R60</t>
  </si>
  <si>
    <t>CAAGCAGAAGACGGCATACGAGATGTGACCCTCTTGTCGGCCATGATATAGACGTTG</t>
  </si>
  <si>
    <t>Gfp-R59</t>
  </si>
  <si>
    <t>CAAGCAGAAGACGGCATACGAGATGTCTGCCTCTTGTCGGCCATGATATAGACGTTG</t>
  </si>
  <si>
    <t>Gfp-R58</t>
  </si>
  <si>
    <t>CAAGCAGAAGACGGCATACGAGATGTCCAATGCTTGTCGGCCATGATATAGACGTTG</t>
  </si>
  <si>
    <t>Gfp-R57</t>
  </si>
  <si>
    <t>CAAGCAGAAGACGGCATACGAGATGTCCAACGCTTGTCGGCCATGATATAGACGTTG</t>
  </si>
  <si>
    <t>Gfp-R56</t>
  </si>
  <si>
    <t>CAAGCAGAAGACGGCATACGAGATGTCATTGACTTGTCGGCCATGATATAGACGTTG</t>
  </si>
  <si>
    <t>Gfp-R55</t>
  </si>
  <si>
    <t>CAAGCAGAAGACGGCATACGAGATGTCATTACCTTGTCGGCCATGATATAGACGTTG</t>
  </si>
  <si>
    <t>Gfp-R54</t>
  </si>
  <si>
    <t>CAAGCAGAAGACGGCATACGAGATGTATTCTCCTTGTCGGCCATGATATAGACGTTG</t>
  </si>
  <si>
    <t>Gfp-R53</t>
  </si>
  <si>
    <t>CAAGCAGAAGACGGCATACGAGATGGGAAGGGCTTGTCGGCCATGATATAGACGTTG</t>
  </si>
  <si>
    <t>Gfp-R52</t>
  </si>
  <si>
    <t>CAAGCAGAAGACGGCATACGAGATGGCATCATCTTGTCGGCCATGATATAGACGTTG</t>
  </si>
  <si>
    <t>Gfp-R51</t>
  </si>
  <si>
    <t>CAAGCAGAAGACGGCATACGAGATGGATCTAGCTTGTCGGCCATGATATAGACGTTG</t>
  </si>
  <si>
    <t>Gfp-R50</t>
  </si>
  <si>
    <t>CAAGCAGAAGACGGCATACGAGATGCTCTCTACTTGTCGGCCATGATATAGACGTTG</t>
  </si>
  <si>
    <t>Gfp-R49</t>
  </si>
  <si>
    <t>CAAGCAGAAGACGGCATACGAGATGCGATCAACTTGTCGGCCATGATATAGACGTTG</t>
  </si>
  <si>
    <t>Gfp-R48</t>
  </si>
  <si>
    <t>CAAGCAGAAGACGGCATACGAGATGCCTAGACCTTGTCGGCCATGATATAGACGTTG</t>
  </si>
  <si>
    <t>Gfp-R47</t>
  </si>
  <si>
    <t>CAAGCAGAAGACGGCATACGAGATGCATGCATCTTGTCGGCCATGATATAGACGTTG</t>
  </si>
  <si>
    <t>Gfp-R46</t>
  </si>
  <si>
    <t>CAAGCAGAAGACGGCATACGAGATGATGCCTTCTTGTCGGCCATGATATAGACGTTG</t>
  </si>
  <si>
    <t>Gfp-R45</t>
  </si>
  <si>
    <t>CAAGCAGAAGACGGCATACGAGATGAATCCGACTTGTCGGCCATGATATAGACGTTG</t>
  </si>
  <si>
    <t>Gfp-R44</t>
  </si>
  <si>
    <t>CAAGCAGAAGACGGCATACGAGATCTTGACTTCTTGTCGGCCATGATATAGACGTTG</t>
  </si>
  <si>
    <t>Gfp-R43</t>
  </si>
  <si>
    <t>CAAGCAGAAGACGGCATACGAGATCTTGACAACTTGTCGGCCATGATATAGACGTTG</t>
  </si>
  <si>
    <t>Gfp-R42</t>
  </si>
  <si>
    <t>CAAGCAGAAGACGGCATACGAGATCTTATAGACTTGTCGGCCATGATATAGACGTTG</t>
  </si>
  <si>
    <t>Gfp-R41</t>
  </si>
  <si>
    <t>CAAGCAGAAGACGGCATACGAGATCGTAGGACCTTGTCGGCCATGATATAGACGTTG</t>
  </si>
  <si>
    <t>Gfp-R40</t>
  </si>
  <si>
    <t>CAAGCAGAAGACGGCATACGAGATCGCTTAGCCTTGTCGGCCATGATATAGACGTTG</t>
  </si>
  <si>
    <t>Gfp-R39</t>
  </si>
  <si>
    <t>CAAGCAGAAGACGGCATACGAGATCGCATTGGCTTGTCGGCCATGATATAGACGTTG</t>
  </si>
  <si>
    <t>Gfp-R38</t>
  </si>
  <si>
    <t>CAAGCAGAAGACGGCATACGAGATCCTGGCCACTTGTCGGCCATGATATAGACGTTG</t>
  </si>
  <si>
    <t>Gfp-R37</t>
  </si>
  <si>
    <t>CAAGCAGAAGACGGCATACGAGATCCGTCATGCTTGTCGGCCATGATATAGACGTTG</t>
  </si>
  <si>
    <t>Gfp-R36</t>
  </si>
  <si>
    <t>CAAGCAGAAGACGGCATACGAGATCCATCATACTTGTCGGCCATGATATAGACGTTG</t>
  </si>
  <si>
    <t>Gfp-R35</t>
  </si>
  <si>
    <t>CAAGCAGAAGACGGCATACGAGATCCATAGCCCTTGTCGGCCATGATATAGACGTTG</t>
  </si>
  <si>
    <t>Gfp-R34</t>
  </si>
  <si>
    <t>CAAGCAGAAGACGGCATACGAGATCCAAGGACCTTGTCGGCCATGATATAGACGTTG</t>
  </si>
  <si>
    <t>Gfp-R33</t>
  </si>
  <si>
    <t>CAAGCAGAAGACGGCATACGAGATCATTGCCCCTTGTCGGCCATGATATAGACGTTG</t>
  </si>
  <si>
    <t>Gfp-R32</t>
  </si>
  <si>
    <t>CAAGCAGAAGACGGCATACGAGATCATGCATGCTTGTCGGCCATGATATAGACGTTG</t>
  </si>
  <si>
    <t>Gfp-R31</t>
  </si>
  <si>
    <t>CAAGCAGAAGACGGCATACGAGATCATGCAGGCTTGTCGGCCATGATATAGACGTTG</t>
  </si>
  <si>
    <t>Gfp-R30</t>
  </si>
  <si>
    <t>CAAGCAGAAGACGGCATACGAGATCATCGGTACTTGTCGGCCATGATATAGACGTTG</t>
  </si>
  <si>
    <t>Gfp-R29</t>
  </si>
  <si>
    <t>CAAGCAGAAGACGGCATACGAGATCATCGCATCTTGTCGGCCATGATATAGACGTTG</t>
  </si>
  <si>
    <t>Gfp-R28</t>
  </si>
  <si>
    <t>CAAGCAGAAGACGGCATACGAGATCATCATAACTTGTCGGCCATGATATAGACGTTG</t>
  </si>
  <si>
    <t>Gfp-R27</t>
  </si>
  <si>
    <t>CAAGCAGAAGACGGCATACGAGATCAGGGTGCCTTGTCGGCCATGATATAGACGTTG</t>
  </si>
  <si>
    <t>Gfp-R26</t>
  </si>
  <si>
    <t>CAAGCAGAAGACGGCATACGAGATCAGGGGTACTTGTCGGCCATGATATAGACGTTG</t>
  </si>
  <si>
    <t>Gfp-R25</t>
  </si>
  <si>
    <t>CAAGCAGAAGACGGCATACGAGATCAGCGGCGCTTGTCGGCCATGATATAGACGTTG</t>
  </si>
  <si>
    <t>Gfp-R24</t>
  </si>
  <si>
    <t>CAAGCAGAAGACGGCATACGAGATCAGCAAAACTTGTCGGCCATGATATAGACGTTG</t>
  </si>
  <si>
    <t>Gfp-R23</t>
  </si>
  <si>
    <t>CAAGCAGAAGACGGCATACGAGATCACCCTGGCTTGTCGGCCATGATATAGACGTTG</t>
  </si>
  <si>
    <t>Gfp-R22</t>
  </si>
  <si>
    <t>CAAGCAGAAGACGGCATACGAGATCACATGCACTTGTCGGCCATGATATAGACGTTG</t>
  </si>
  <si>
    <t>Gfp-R21</t>
  </si>
  <si>
    <t>CAAGCAGAAGACGGCATACGAGATCACATGAACTTGTCGGCCATGATATAGACGTTG</t>
  </si>
  <si>
    <t>Gfp-R20</t>
  </si>
  <si>
    <t>CAAGCAGAAGACGGCATACGAGATCAACAGGTCTTGTCGGCCATGATATAGACGTTG</t>
  </si>
  <si>
    <t>Gfp-R19</t>
  </si>
  <si>
    <t>CAAGCAGAAGACGGCATACGAGATATGGAGTACTTGTCGGCCATGATATAGACGTTG</t>
  </si>
  <si>
    <t>Gfp-R18</t>
  </si>
  <si>
    <t>CAAGCAGAAGACGGCATACGAGATATGCCGTACTTGTCGGCCATGATATAGACGTTG</t>
  </si>
  <si>
    <t>Gfp-R17</t>
  </si>
  <si>
    <t>CAAGCAGAAGACGGCATACGAGATATGATGGACTTGTCGGCCATGATATAGACGTTG</t>
  </si>
  <si>
    <t>Gfp-R16</t>
  </si>
  <si>
    <t>CAAGCAGAAGACGGCATACGAGATATGAGGAACTTGTCGGCCATGATATAGACGTTG</t>
  </si>
  <si>
    <t>Gfp-R15</t>
  </si>
  <si>
    <t>CAAGCAGAAGACGGCATACGAGATATCGCCGACTTGTCGGCCATGATATAGACGTTG</t>
  </si>
  <si>
    <t>Gfp-R14</t>
  </si>
  <si>
    <t>CAAGCAGAAGACGGCATACGAGATATAACACCCTTGTCGGCCATGATATAGACGTTG</t>
  </si>
  <si>
    <t>Gfp-R13</t>
  </si>
  <si>
    <t>CAAGCAGAAGACGGCATACGAGATAGGCTTGTCTTGTCGGCCATGATATAGACGTTG</t>
  </si>
  <si>
    <t>Gfp-R12</t>
  </si>
  <si>
    <t>CAAGCAGAAGACGGCATACGAGATACTGTTCCCTTGTCGGCCATGATATAGACGTTG</t>
  </si>
  <si>
    <t>Gfp-R11</t>
  </si>
  <si>
    <t>CAAGCAGAAGACGGCATACGAGATACGCAGCCCTTGTCGGCCATGATATAGACGTTG</t>
  </si>
  <si>
    <t>Gfp-R10</t>
  </si>
  <si>
    <t>CAAGCAGAAGACGGCATACGAGATACAGAGTGCTTGTCGGCCATGATATAGACGTTG</t>
  </si>
  <si>
    <t>Gfp-R9</t>
  </si>
  <si>
    <t>CAAGCAGAAGACGGCATACGAGATACAATTCGCTTGTCGGCCATGATATAGACGTTG</t>
  </si>
  <si>
    <t>Gfp-R8</t>
  </si>
  <si>
    <t>CAAGCAGAAGACGGCATACGAGATACAACCAGCTTGTCGGCCATGATATAGACGTTG</t>
  </si>
  <si>
    <t>Gfp-R7</t>
  </si>
  <si>
    <t>CAAGCAGAAGACGGCATACGAGATAATCGGCACTTGTCGGCCATGATATAGACGTTG</t>
  </si>
  <si>
    <t>Gfp-R6</t>
  </si>
  <si>
    <t>CAAGCAGAAGACGGCATACGAGATAATCGATCCTTGTCGGCCATGATATAGACGTTG</t>
  </si>
  <si>
    <t>Gfp-R5</t>
  </si>
  <si>
    <t>CAAGCAGAAGACGGCATACGAGATAATAAGATCTTGTCGGCCATGATATAGACGTTG</t>
  </si>
  <si>
    <t>Gfp-R4</t>
  </si>
  <si>
    <t>CAAGCAGAAGACGGCATACGAGATAAGATCGGCTTGTCGGCCATGATATAGACGTTG</t>
  </si>
  <si>
    <t>Gfp-R3</t>
  </si>
  <si>
    <t>CAAGCAGAAGACGGCATACGAGATAACGGGTTCTTGTCGGCCATGATATAGACGTTG</t>
  </si>
  <si>
    <t>Gfp-R2</t>
  </si>
  <si>
    <t>CAAGCAGAAGACGGCATACGAGATAAATCCGGCTTGTCGGCCATGATATAGACGTTG</t>
  </si>
  <si>
    <t>Gfp-R1</t>
  </si>
  <si>
    <t>AATGATACGGCGACCACCGAGATGGGAAAGATGACCCTGAAGTTCATCTGCACCA</t>
  </si>
  <si>
    <t>Gfp-F</t>
  </si>
  <si>
    <t>CAAGCAGAAGACGGCATACGAGATCATGCATGGTGCGAGGTGGACATCACCAA</t>
  </si>
  <si>
    <t>Carm1-AS-R84</t>
  </si>
  <si>
    <t>CAAGCAGAAGACGGCATACGAGATTCTCGGCAGTGCGAGGTGGACATCACCAA</t>
  </si>
  <si>
    <t>Carm1-AS-R83</t>
  </si>
  <si>
    <t>CAAGCAGAAGACGGCATACGAGATTCTGCACAGTGCGAGGTGGACATCACCAA</t>
  </si>
  <si>
    <t>Carm1-AS-R82</t>
  </si>
  <si>
    <t>CAAGCAGAAGACGGCATACGAGATTGCGCAGCGTGCGAGGTGGACATCACCAA</t>
  </si>
  <si>
    <t>Carm1-AS-R81</t>
  </si>
  <si>
    <t>CAAGCAGAAGACGGCATACGAGATTTAACCGGGTGCGAGGTGGACATCACCAA</t>
  </si>
  <si>
    <t>Carm1-AS-R80</t>
  </si>
  <si>
    <t>CAAGCAGAAGACGGCATACGAGATGGGAAGGGGTGCGAGGTGGACATCACCAA</t>
  </si>
  <si>
    <t>Carm1-AS-R79</t>
  </si>
  <si>
    <t>CAAGCAGAAGACGGCATACGAGATCTTATAGAGTGCGAGGTGGACATCACCAA</t>
  </si>
  <si>
    <t>Carm1-AS-R78</t>
  </si>
  <si>
    <t>CAAGCAGAAGACGGCATACGAGATGTATTCTCGTGCGAGGTGGACATCACCAA</t>
  </si>
  <si>
    <t>Carm1-AS-R77</t>
  </si>
  <si>
    <t>CAAGCAGAAGACGGCATACGAGATCTTGACAAGTGCGAGGTGGACATCACCAA</t>
  </si>
  <si>
    <t>Carm1-AS-R76</t>
  </si>
  <si>
    <t>CAAGCAGAAGACGGCATACGAGATCAGGGGTAGTGCGAGGTGGACATCACCAA</t>
  </si>
  <si>
    <t>Carm1-AS-R75</t>
  </si>
  <si>
    <t>CAAGCAGAAGACGGCATACGAGATGTCATTACGTGCGAGGTGGACATCACCAA</t>
  </si>
  <si>
    <t>Carm1-AS-R74</t>
  </si>
  <si>
    <t>CAAGCAGAAGACGGCATACGAGATATGCCGTAGTGCGAGGTGGACATCACCAA</t>
  </si>
  <si>
    <t>Carm1-AS-R73</t>
  </si>
  <si>
    <t>CAAGCAGAAGACGGCATACGAGATCATGCAGGGTGCGAGGTGGACATCACCAA</t>
  </si>
  <si>
    <t>Carm1-AS-R72</t>
  </si>
  <si>
    <t>CAAGCAGAAGACGGCATACGAGATCAGGGTGCGTGCGAGGTGGACATCACCAA</t>
  </si>
  <si>
    <t>Carm1-AS-R71</t>
  </si>
  <si>
    <t>CAAGCAGAAGACGGCATACGAGATGTCATTGAGTGCGAGGTGGACATCACCAA</t>
  </si>
  <si>
    <t>Carm1-AS-R70</t>
  </si>
  <si>
    <t>CAAGCAGAAGACGGCATACGAGATGTCCAACGGTGCGAGGTGGACATCACCAA</t>
  </si>
  <si>
    <t>Carm1-AS-R69</t>
  </si>
  <si>
    <t>CAAGCAGAAGACGGCATACGAGATCTTGACTTGTGCGAGGTGGACATCACCAA</t>
  </si>
  <si>
    <t>Carm1-AS-R68</t>
  </si>
  <si>
    <t>CAAGCAGAAGACGGCATACGAGATCATCGCATGTGCGAGGTGGACATCACCAA</t>
  </si>
  <si>
    <t>Carm1-AS-R67</t>
  </si>
  <si>
    <t>CAAGCAGAAGACGGCATACGAGATATCGCCGAGTGCGAGGTGGACATCACCAA</t>
  </si>
  <si>
    <t>Carm1-AS-R66</t>
  </si>
  <si>
    <t>CAAGCAGAAGACGGCATACGAGATCAGCGGCGGTGCGAGGTGGACATCACCAA</t>
  </si>
  <si>
    <t>Carm1-AS-R65</t>
  </si>
  <si>
    <t>CAAGCAGAAGACGGCATACGAGATATGATGGAGTGCGAGGTGGACATCACCAA</t>
  </si>
  <si>
    <t>Carm1-AS-R64</t>
  </si>
  <si>
    <t>CAAGCAGAAGACGGCATACGAGATTTGTTGGAGTGCGAGGTGGACATCACCAA</t>
  </si>
  <si>
    <t>Carm1-AS-R63</t>
  </si>
  <si>
    <t>CAAGCAGAAGACGGCATACGAGATCATTGCCCGTGCGAGGTGGACATCACCAA</t>
  </si>
  <si>
    <t>Carm1-AS-R62</t>
  </si>
  <si>
    <t>CAAGCAGAAGACGGCATACGAGATACAATTCGGTGCGAGGTGGACATCACCAA</t>
  </si>
  <si>
    <t>Carm1-AS-R61</t>
  </si>
  <si>
    <t>CAAGCAGAAGACGGCATACGAGATCCAAGGACGTGCGAGGTGGACATCACCAA</t>
  </si>
  <si>
    <t>Carm1-AS-R60</t>
  </si>
  <si>
    <t>CAAGCAGAAGACGGCATACGAGATGTCCAATGGTGCGAGGTGGACATCACCAA</t>
  </si>
  <si>
    <t>Carm1-AS-R59</t>
  </si>
  <si>
    <t>CAAGCAGAAGACGGCATACGAGATCATCGGTAGTGCGAGGTGGACATCACCAA</t>
  </si>
  <si>
    <t>Carm1-AS-R58</t>
  </si>
  <si>
    <t>CAAGCAGAAGACGGCATACGAGATCGCATTGGGTGCGAGGTGGACATCACCAA</t>
  </si>
  <si>
    <t>Carm1-AS-R57</t>
  </si>
  <si>
    <t>CAAGCAGAAGACGGCATACGAGATGTGACCCTGTGCGAGGTGGACATCACCAA</t>
  </si>
  <si>
    <t>Carm1-AS-R56</t>
  </si>
  <si>
    <t>CAAGCAGAAGACGGCATACGAGATATGGAGTAGTGCGAGGTGGACATCACCAA</t>
  </si>
  <si>
    <t>Carm1-AS-R55</t>
  </si>
  <si>
    <t>CAAGCAGAAGACGGCATACGAGATACCCTGGGGTGCGAGGTGGACATCACCAA</t>
  </si>
  <si>
    <t>Carm1-AS-R54</t>
  </si>
  <si>
    <t>CAAGCAGAAGACGGCATACGAGATCCCTGAAAGTGCGAGGTGGACATCACCAA</t>
  </si>
  <si>
    <t>Carm1-AS-R53</t>
  </si>
  <si>
    <t>CAAGCAGAAGACGGCATACGAGATGGGATGGGGTGCGAGGTGGACATCACCAA</t>
  </si>
  <si>
    <t>Carm1-AS-R52</t>
  </si>
  <si>
    <t>CAAGCAGAAGACGGCATACGAGATGACTACAAGTGCGAGGTGGACATCACCAA</t>
  </si>
  <si>
    <t>Carm1-AS-R51</t>
  </si>
  <si>
    <t>CAAGCAGAAGACGGCATACGAGATACATGACTGTGCGAGGTGGACATCACCAA</t>
  </si>
  <si>
    <t>Carm1-AS-R50</t>
  </si>
  <si>
    <t>CAAGCAGAAGACGGCATACGAGATAAGGGGTTGTGCGAGGTGGACATCACCAA</t>
  </si>
  <si>
    <t>Carm1-AS-R49</t>
  </si>
  <si>
    <t>CAAGCAGAAGACGGCATACGAGATGCCTAGACGTGCGAGGTGGACATCACCAA</t>
  </si>
  <si>
    <t>Carm1-AS-R48</t>
  </si>
  <si>
    <t>CAAGCAGAAGACGGCATACGAGATCGCTTAGCGTGCGAGGTGGACATCACCAA</t>
  </si>
  <si>
    <t>Carm1-AS-R47</t>
  </si>
  <si>
    <t>CAAGCAGAAGACGGCATACGAGATAACGGGTTGTGCGAGGTGGACATCACCAA</t>
  </si>
  <si>
    <t>Carm1-AS-R46</t>
  </si>
  <si>
    <t>CAAGCAGAAGACGGCATACGAGATTGCACCGTGTGCGAGGTGGACATCACCAA</t>
  </si>
  <si>
    <t>Carm1-AS-R45</t>
  </si>
  <si>
    <t>CAAGCAGAAGACGGCATACGAGATCCATCATAGTGCGAGGTGGACATCACCAA</t>
  </si>
  <si>
    <t>Carm1-AS-R44</t>
  </si>
  <si>
    <t>CAAGCAGAAGACGGCATACGAGATGCGATCAAGTGCGAGGTGGACATCACCAA</t>
  </si>
  <si>
    <t>Carm1-AS-R43</t>
  </si>
  <si>
    <t>CAAGCAGAAGACGGCATACGAGATGTCTGCCTGTGCGAGGTGGACATCACCAA</t>
  </si>
  <si>
    <t>Carm1-AS-R42</t>
  </si>
  <si>
    <t>CAAGCAGAAGACGGCATACGAGATAAGATCGGGTGCGAGGTGGACATCACCAA</t>
  </si>
  <si>
    <t>Carm1-AS-R41</t>
  </si>
  <si>
    <t>CAAGCAGAAGACGGCATACGAGATGAATCCGAGTGCGAGGTGGACATCACCAA</t>
  </si>
  <si>
    <t>Carm1-AS-R40</t>
  </si>
  <si>
    <t>CAAGCAGAAGACGGCATACGAGATGCTCTCTAGTGCGAGGTGGACATCACCAA</t>
  </si>
  <si>
    <t>Carm1-AS-R39</t>
  </si>
  <si>
    <t>CAAGCAGAAGACGGCATACGAGATAATAAGATGTGCGAGGTGGACATCACCAA</t>
  </si>
  <si>
    <t>Carm1-AS-R38</t>
  </si>
  <si>
    <t>CAAGCAGAAGACGGCATACGAGATACAACCAGGTGCGAGGTGGACATCACCAA</t>
  </si>
  <si>
    <t>Carm1-AS-R37</t>
  </si>
  <si>
    <t>CAAGCAGAAGACGGCATACGAGATATGAGGAAGTGCGAGGTGGACATCACCAA</t>
  </si>
  <si>
    <t>Carm1-AS-R36</t>
  </si>
  <si>
    <t>CAAGCAGAAGACGGCATACGAGATACGCAGCCGTGCGAGGTGGACATCACCAA</t>
  </si>
  <si>
    <t>Carm1-AS-R35</t>
  </si>
  <si>
    <t>CAAGCAGAAGACGGCATACGAGATTGTTTGGAGTGCGAGGTGGACATCACCAA</t>
  </si>
  <si>
    <t>Carm1-AS-R34</t>
  </si>
  <si>
    <t>CAAGCAGAAGACGGCATACGAGATCCTGGCCAGTGCGAGGTGGACATCACCAA</t>
  </si>
  <si>
    <t>Carm1-AS-R33</t>
  </si>
  <si>
    <t>CAAGCAGAAGACGGCATACGAGATCAACAGGTGTGCGAGGTGGACATCACCAA</t>
  </si>
  <si>
    <t>Carm1-AS-R32</t>
  </si>
  <si>
    <t>CAAGCAGAAGACGGCATACGAGATCACCCTGGGTGCGAGGTGGACATCACCAA</t>
  </si>
  <si>
    <t>Carm1-AS-R31</t>
  </si>
  <si>
    <t>CAAGCAGAAGACGGCATACGAGATATAACACCGTGCGAGGTGGACATCACCAA</t>
  </si>
  <si>
    <t>Carm1-AS-R30</t>
  </si>
  <si>
    <t>CAAGCAGAAGACGGCATACGAGATCATCATAAGTGCGAGGTGGACATCACCAA</t>
  </si>
  <si>
    <t>Carm1-AS-R29</t>
  </si>
  <si>
    <t>CAAGCAGAAGACGGCATACGAGATGCATGCATGTGCGAGGTGGACATCACCAA</t>
  </si>
  <si>
    <t>Carm1-AS-R28</t>
  </si>
  <si>
    <t>CAAGCAGAAGACGGCATACGAGATCGTAGGACGTGCGAGGTGGACATCACCAA</t>
  </si>
  <si>
    <t>Carm1-AS-R27</t>
  </si>
  <si>
    <t>CAAGCAGAAGACGGCATACGAGATGTGTACGTGTGCGAGGTGGACATCACCAA</t>
  </si>
  <si>
    <t>Carm1-AS-R26</t>
  </si>
  <si>
    <t>CAAGCAGAAGACGGCATACGAGATGTGGGACAGTGCGAGGTGGACATCACCAA</t>
  </si>
  <si>
    <t>Carm1-AS-R25</t>
  </si>
  <si>
    <t>CAAGCAGAAGACGGCATACGAGATCACATGAAGTGCGAGGTGGACATCACCAA</t>
  </si>
  <si>
    <t>Carm1-AS-R24</t>
  </si>
  <si>
    <t>CAAGCAGAAGACGGCATACGAGATACAGAGTGGTGCGAGGTGGACATCACCAA</t>
  </si>
  <si>
    <t>Carm1-AS-R23</t>
  </si>
  <si>
    <t>CAAGCAGAAGACGGCATACGAGATAATCGATCGTGCGAGGTGGACATCACCAA</t>
  </si>
  <si>
    <t>Carm1-AS-R22</t>
  </si>
  <si>
    <t>CAAGCAGAAGACGGCATACGAGATTGAATCATGTGCGAGGTGGACATCACCAA</t>
  </si>
  <si>
    <t>Carm1-AS-R21</t>
  </si>
  <si>
    <t>CAAGCAGAAGACGGCATACGAGATAGGCTTGTGTGCGAGGTGGACATCACCAA</t>
  </si>
  <si>
    <t>Carm1-AS-R20</t>
  </si>
  <si>
    <t>CAAGCAGAAGACGGCATACGAGATAATCGGCAGTGCGAGGTGGACATCACCAA</t>
  </si>
  <si>
    <t>Carm1-AS-R19</t>
  </si>
  <si>
    <t>CAAGCAGAAGACGGCATACGAGATACTGTTCCGTGCGAGGTGGACATCACCAA</t>
  </si>
  <si>
    <t>Carm1-AS-R18</t>
  </si>
  <si>
    <t>CAAGCAGAAGACGGCATACGAGATGGATCTAGGTGCGAGGTGGACATCACCAA</t>
  </si>
  <si>
    <t>Carm1-AS-R17</t>
  </si>
  <si>
    <t>CAAGCAGAAGACGGCATACGAGATTCGATGCTGTGCGAGGTGGACATCACCAA</t>
  </si>
  <si>
    <t>Carm1-AS-R16</t>
  </si>
  <si>
    <t>CAAGCAGAAGACGGCATACGAGATTATTCGCGGTGCGAGGTGGACATCACCAA</t>
  </si>
  <si>
    <t>Carm1-AS-R15</t>
  </si>
  <si>
    <t>CAAGCAGAAGACGGCATACGAGATGATGCCTTGTGCGAGGTGGACATCACCAA</t>
  </si>
  <si>
    <t>Carm1-AS-R14</t>
  </si>
  <si>
    <t>CAAGCAGAAGACGGCATACGAGATCAGCAAAAGTGCGAGGTGGACATCACCAA</t>
  </si>
  <si>
    <t>Carm1-AS-R13</t>
  </si>
  <si>
    <t>CAAGCAGAAGACGGCATACGAGATGTGTGTGTGTGCGAGGTGGACATCACCAA</t>
  </si>
  <si>
    <t>Carm1-AS-R12</t>
  </si>
  <si>
    <t>CAAGCAGAAGACGGCATACGAGATCACACACAGTGCGAGGTGGACATCACCAA</t>
  </si>
  <si>
    <t>Carm1-AS-R11</t>
  </si>
  <si>
    <t>CAAGCAGAAGACGGCATACGAGATATATATATGTGCGAGGTGGACATCACCAA</t>
  </si>
  <si>
    <t>Carm1-AS-R10</t>
  </si>
  <si>
    <t>CAAGCAGAAGACGGCATACGAGATCGCGCGCGGTGCGAGGTGGACATCACCAA</t>
  </si>
  <si>
    <t>Carm1-AS-R9</t>
  </si>
  <si>
    <t>CAAGCAGAAGACGGCATACGAGATGGGGCCCCGTGCGAGGTGGACATCACCAA</t>
  </si>
  <si>
    <t>Carm1-AS-R8</t>
  </si>
  <si>
    <t>CAAGCAGAAGACGGCATACGAGATAATTAATTGTGCGAGGTGGACATCACCAA</t>
  </si>
  <si>
    <t>Carm1-AS-R7</t>
  </si>
  <si>
    <t>CAAGCAGAAGACGGCATACGAGATGGCATCATGTGCGAGGTGGACATCACCAA</t>
  </si>
  <si>
    <t>Carm1-AS-R6</t>
  </si>
  <si>
    <t>CAAGCAGAAGACGGCATACGAGATAAATCCGGGTGCGAGGTGGACATCACCAA</t>
  </si>
  <si>
    <t>Carm1-AS-R5</t>
  </si>
  <si>
    <t>CAAGCAGAAGACGGCATACGAGATCCATAGCCGTGCGAGGTGGACATCACCAA</t>
  </si>
  <si>
    <t>Carm1-AS-R4</t>
  </si>
  <si>
    <t>CAAGCAGAAGACGGCATACGAGATCACATGCAGTGCGAGGTGGACATCACCAA</t>
  </si>
  <si>
    <t>Carm1-AS-R3</t>
  </si>
  <si>
    <t>CAAGCAGAAGACGGCATACGAGATCCGTCATGGTGCGAGGTGGACATCACCAA</t>
  </si>
  <si>
    <t>Carm1-AS-R2</t>
  </si>
  <si>
    <t>CAAGCAGAAGACGGCATACGAGATTCGCTATAGTGCGAGGTGGACATCACCAA</t>
  </si>
  <si>
    <t>Carm1-AS-R1</t>
  </si>
  <si>
    <t>AATGATACGGCGACCACCGAGATGGGAAAGAGTGGGCAGACAGTCCTTCATCATC</t>
  </si>
  <si>
    <t>Carm1-AS-F</t>
  </si>
  <si>
    <t>SPAR-seq</t>
  </si>
  <si>
    <t>CCAGCCCTACAAATACTCCTTGTTA</t>
  </si>
  <si>
    <t>LincGET-FISH-R</t>
  </si>
  <si>
    <t>GTAGAGCATGCTCAGTAGAGATGAGG</t>
  </si>
  <si>
    <t>LincGET-FISH-F</t>
  </si>
  <si>
    <t>FISH probes</t>
  </si>
  <si>
    <t>TGGTCCTCTAACTCGGTCCTCTAAG</t>
  </si>
  <si>
    <t>Hnrnpu-qR</t>
  </si>
  <si>
    <t>TTCCCACATGTTCTCTGCCATAAC</t>
  </si>
  <si>
    <t>Hnrnpu-qF</t>
  </si>
  <si>
    <t>GGAAAATGCTTGCTCTAGAAGCTCA</t>
  </si>
  <si>
    <t>Pspc1-qR</t>
  </si>
  <si>
    <t>GAATCGAGAACACTGGCTGAAATTG</t>
  </si>
  <si>
    <t>Pspc1-qF</t>
  </si>
  <si>
    <t>GGACTGTAAGGGATGCACTGTGACA</t>
  </si>
  <si>
    <t>Nono-qR</t>
  </si>
  <si>
    <t>CTTTATTCGCTTGGAAACACGAACC</t>
  </si>
  <si>
    <t>Nono-qF</t>
  </si>
  <si>
    <t>ATCATGGCAAAGTGAGACTGTTGTC</t>
  </si>
  <si>
    <t>Pcbp1-qR</t>
  </si>
  <si>
    <t>CTAGACGCCTACTCGATTCAAGGAC</t>
  </si>
  <si>
    <t>Pcbp1-qF</t>
  </si>
  <si>
    <t>SYBR-qPCR</t>
  </si>
  <si>
    <t>CATAACCTGGTTCATCATCGCTAATCACGAC</t>
  </si>
  <si>
    <t>Probe-Hprt</t>
  </si>
  <si>
    <t>CACTTTTTCCAAATCCTCGGCATAA</t>
  </si>
  <si>
    <t>Hprt-qR</t>
  </si>
  <si>
    <t>GGCTTCCTCCTCAGACCGCTTT</t>
  </si>
  <si>
    <t>Hprt-qF</t>
  </si>
  <si>
    <t>CGTCCGGAAATAGTATCCCCATCAGCTCTC</t>
  </si>
  <si>
    <t>Probe-Neat1_2</t>
    <phoneticPr fontId="11" type="noConversion"/>
  </si>
  <si>
    <t>ACTGCCTTGGCTTGGAAATGTAAG</t>
  </si>
  <si>
    <t>Neat1_2-qR</t>
    <phoneticPr fontId="11" type="noConversion"/>
  </si>
  <si>
    <t>GCTCTGGGACCTTCGTGACTCTC</t>
  </si>
  <si>
    <t>Neat1_2-qF</t>
    <phoneticPr fontId="11" type="noConversion"/>
  </si>
  <si>
    <t>CCATCACCCCCACCTGGCTCACACTACACGT</t>
  </si>
  <si>
    <t>Probe-Carm1</t>
  </si>
  <si>
    <t>TGCTCAGGTCGTAGGCAGTAGGCA</t>
  </si>
  <si>
    <t>Carm1-qR</t>
  </si>
  <si>
    <t>CAGGCTCCAAGTCCAGTAACCTG</t>
  </si>
  <si>
    <t>Carm1-qF</t>
  </si>
  <si>
    <t>TTTCTTCCCTGTCTGCCTACCTAGTGTGTCC</t>
  </si>
  <si>
    <t>Probe-LincGET</t>
  </si>
  <si>
    <t>CCAGCCCTACAAATACTCCTTGTTAA</t>
  </si>
  <si>
    <t>LincGET-qR</t>
  </si>
  <si>
    <t>GTAGAGATGAGGCTTGCTGAGATTTA</t>
  </si>
  <si>
    <t>LincGET-qF</t>
  </si>
  <si>
    <t>TM-qPCR</t>
  </si>
  <si>
    <t>Sequence</t>
  </si>
  <si>
    <t>Name</t>
  </si>
  <si>
    <t>Used for</t>
  </si>
  <si>
    <t>Supplementary Table 3. Oligos used in the paper.</t>
    <phoneticPr fontId="11" type="noConversion"/>
  </si>
  <si>
    <t>GGATGCTTTGGAGTCATGATTTGGAGTTTGCTTGTGTTTTGTGTGTATGTG</t>
  </si>
  <si>
    <t>ParaPlus</t>
  </si>
  <si>
    <t>R</t>
    <phoneticPr fontId="3" type="noConversion"/>
  </si>
  <si>
    <t>TAAAATGATGGTATGCGATAGATCAATTATTAATATTCTGTAATAACCAA</t>
  </si>
  <si>
    <t>AntiMinus</t>
  </si>
  <si>
    <t>L</t>
  </si>
  <si>
    <t>TTAACTTATCTATTATTTAAAATGATGGTATGCGATAGATCAATTATTAATAT</t>
  </si>
  <si>
    <t>AntiPlus</t>
  </si>
  <si>
    <t>R</t>
  </si>
  <si>
    <t>TTTTTAACTTATCTATTATTTAAAATGATGGTATGCGATAGATCAATTATTAATATT</t>
  </si>
  <si>
    <t>GCATGTATAAAAACAATTTTTAACTTATCTATTATTTAAAATGATGGTATGCGATAGATCAATTATTAAT</t>
    <phoneticPr fontId="3" type="noConversion"/>
  </si>
  <si>
    <t>AGCATGAATTTATAGAAGACACAGAAGCATGTATAAAAACAATTTTTAACTTATCTA</t>
  </si>
  <si>
    <t>GCAGCATGAATTTATAGAAGACACAGAAGCATGTATAAAAACAATTTTTAACTTATCTATTATTT</t>
  </si>
  <si>
    <t>AAAACACCATCCACAGCACACAACTTAATTATCTGTGCTGAAACAGGAGGAAACTCAAAAGAATAAA</t>
  </si>
  <si>
    <t>AAAAGGACAGCATTTTTTCTTATGAGTTGTATATGCATAAGCAATTGCAAATTTGAGAATTAATAGCATCCG</t>
  </si>
  <si>
    <t>AATCCAGCATGGCATTGCCTTAAGATGTCTTGTCCAGGCAATCCAGAACAATTTATTAAATGTCCAAAAACAGCCTTCT</t>
  </si>
  <si>
    <t>GCACATTTTCCAAGAATACCAATATATTATCTTAAACCATAACTGTTTTGAATATACAAAGAACGAGATTATATA</t>
  </si>
  <si>
    <t>TGGAAACAAGTAGGAACTGAGGACACTAAGAACAAAAAATTTTTTACAATTTGACATGCACATTTTCCAAGAATACCAATATATTATCTTAAACCATA</t>
  </si>
  <si>
    <t>TTGAAAAGTTATTAATAGTCACGTGTGTATAATTTATTTATTTATTAAATCAGAAATAAGAGCATTTATTTGCAGCAATTTATTAAGTATAAGTCCTCAAGAA</t>
  </si>
  <si>
    <t>ATTGTTTCTCTTGAAGAGCAGTTGTAACTAGAAAGCTTGAAAAGTTATTAATAGTCACGTGTGTATAATTTATTTATTTATT</t>
  </si>
  <si>
    <t>CTAGAGTTTTAAAGTTCCACAATACCTTGTCCTTGAGAATTAATAATTTCTTG</t>
  </si>
  <si>
    <t>CCTCAACTGAAGCTCCTTTCTCTGTGATAACTCCAGCTGTGTCAAGTTGACACA</t>
  </si>
  <si>
    <t>GCTGATGCAGAGGCCATGGAGGGATGTTCCTTACTGGTTTGCTTCATTTTCAATTGATT</t>
  </si>
  <si>
    <t>ParaMinus</t>
  </si>
  <si>
    <t>TTTATTCAGTTTACAATTCCATACTGCTGTTTATCACCAAGGAAGTCAGGACTAGAACTC</t>
  </si>
  <si>
    <t>GTAGATCCTTTTAAGATACTATAAGGCATTTATTAAGTTCTTTGACATCCAAATTTCAAAATTCTAAAAGTATGAT</t>
  </si>
  <si>
    <t>CCCAATTAAGCTTTCTTGTCACTACAGTCAGGGCACTGAGTGAACTCATCTGTCAGCTCGTCAC</t>
  </si>
  <si>
    <t>GAATTATTATTAGACCAGTCTAAGATTGAGTTAGAATAACTAGTCACATGAGGGAAAGAGA</t>
  </si>
  <si>
    <t>CGCTGTTGGAGGCGGGGCTGTACACCTGCTGCAGTCAGGCTGAAGGGCATTGACT</t>
  </si>
  <si>
    <t>CAATTCAGACCAAAGCCACAATATGTACTTAGAATGCTTCTTGATTAATAAC</t>
  </si>
  <si>
    <t>TTAGGAAATCTTAGATCTTCCCGAACCATCCAATTCCGTCTTGGAGGCTACATGCAGC</t>
  </si>
  <si>
    <t>GGGAGGGGTGGCTGGCGGCTGCGCCTGTCTTAGGAAATCTTAGATCTTCCC</t>
  </si>
  <si>
    <t>GGGAGGGGTGGCTGGCGGCTGCGCCTGTCTTAGGAAATCTTAGATCTTCCCG</t>
  </si>
  <si>
    <t>TGCTCTATAGTCCTGCCTGGGAGGGGTGGCTGGCGGCTGCGCCTGTCTTAGG</t>
  </si>
  <si>
    <t>TTATGCTCTATAGTCCTGCCTGGGAGGGGTGGCTGGCGGCTGCGCCTGTC</t>
  </si>
  <si>
    <t>GTGTTGGGGTCGGCCTGTGGCTCTCATGTCCAGGTTCCAGCCTGGGAGG</t>
  </si>
  <si>
    <t>TGGGTGTTGGGGTCGGCCTGTGGCTCTCATGTCCAGGTTCCAGCCTGGG</t>
  </si>
  <si>
    <t>TTGGGTGTTGGGGTCGGCCTGTGGCTCTCATGTCCAGGTTCCAGCCTGGGAGGC</t>
  </si>
  <si>
    <t>AACAAAAATCCAAGGTGTATTTGTTTAAGGAGACATCTTAATTAGGATT</t>
  </si>
  <si>
    <t>AAAAAAACAAAAACAAAACAAACAAACAAAAATCCAAGGTGTATTTGTTTAAGGAGACATCTTAAT</t>
  </si>
  <si>
    <t>AAAAAAAAACAAAAACAAAACAAACAAACAAAAATCCAAGGTGTATTTGTTTAAGGAGACATCTTAATTAGGATTTTATTACTGTGA</t>
  </si>
  <si>
    <t>AAAAAAAAAACAAAAACAAAACAAACAAACAAAAATCCAAGGTGTATTTGTTTAAGGAGACATCTTAATTA</t>
  </si>
  <si>
    <t>AAAAAAAAAACAAAAACAAAACAAACAAACAAAAATCCAAGGTGTATTTGTTTAAGGAGA</t>
  </si>
  <si>
    <t>AAAAAAAAAACAAAAACAAAACAAACAAACAAAAATCCAAGGTGTATTTGTTTAA</t>
  </si>
  <si>
    <t>AAAAAAAAAACAAAAACAAAACAAACAAACAAAAATCCAAGGTGTATTTGTTTAAGGAGACA</t>
  </si>
  <si>
    <t>AAAAAAAAAACAAAAACAAAACAAACAAACAAAAATCCAAGGTGTATTTGTTTAAGGAGACATCTTAATTAGGATTTT</t>
  </si>
  <si>
    <t>AAAAAAAAAAACAAAAACAAAACAAACAAACAAAAATCCAAGGTGTATTTGTTTAAGGAGACATCTTAATTAGGATTTTATTACTGTGAACAGACACCAAGACCAATGCAAGTTTTATAA</t>
  </si>
  <si>
    <t>AAAAAAAAAAACAAAAACAAAACAAACAAACAAAAATCCAAGGTGTATTTGTTTAAGGAGACATCTTAA</t>
  </si>
  <si>
    <t>AAAAAAAAAAACAAAAACAAAACAAACAAACAAAAATCCAAGGTGTATTTGTTTAAGGAGA</t>
  </si>
  <si>
    <t>AAAAAAAAAAACAAAAACAAAACAAACAAACAAAAATCCAAGGTGTATTTGTTTAAGGAGACAT</t>
  </si>
  <si>
    <t>AAAAAAAAAAACAAAAACAAAACAAACAAACAAAAATCCAAGGTGTATTTGTTTAAGGAGACATCTTAATTA</t>
  </si>
  <si>
    <t>GAAAAAAAAAAACAAAAACAAAACAAACAAACAAAAATCCAAGGTGTATTTGTTTAAGGAGACATCTTAATTAGGATTTTATTACTGTGA</t>
  </si>
  <si>
    <t>GAAAAAAAAAAACAAAAACAAAACAAACAAACAAAAATCCAAGGTGTATTTGTTTAAGGAGACAT</t>
  </si>
  <si>
    <t>GAAAAAAAAAAACAAAAACAAAACAAACAAACAAAAATCCAAGGTGTATTTGTTTAAGGAGACATCTTAA</t>
  </si>
  <si>
    <t>GAAAAAAAAAAACAAAAACAAAACAAACAAACAAAAATCCAAGGTGTA</t>
  </si>
  <si>
    <t>CGAAAAAAAAAAACAAAAACAAAACAAACAAACAAAAATCCAAGGTGTATTTGTTTAAGGAGACAT</t>
  </si>
  <si>
    <t>CTCGAAAAAAAAAAACAAAAACAAAACAAACAAACAAAAATCCAAGGT</t>
  </si>
  <si>
    <t>TGGTCTCGAAAAAAAAAAACAAAAACAAAACAAACAAACAAAAATCCAAGGTGTATTTGTTTAAGGAGACATCTTAATTAGGATTTTATTA</t>
  </si>
  <si>
    <t>CCCTGGTCTCGAAAAAAAAAAACAAAAACAAAACAAACAAACAAAAATCCAAGG</t>
  </si>
  <si>
    <t>GAAACCCTGGTCTCGAAAAAAAAAAACAAAAACAAAACAAACAAACAAAAATCCAAGGTGTATTTGTTTAA</t>
  </si>
  <si>
    <t>GAGAAACCCTGGTCTCGAAAAAAAAAAACAAAAACAAAACAAACAAACAAAA</t>
  </si>
  <si>
    <t>AGAGAAACCCTGGTCTCGAAAAAAAAAAACAAAAACAAAACAAACAAACAA</t>
  </si>
  <si>
    <t>CAGAGAAACCCTGGTCTCGAAAAAAAAAAACAAAAACAAAACAAACAAACAAAAA</t>
  </si>
  <si>
    <t>CAGAGAAACCCTGGTCTCGAAAAAAAAAAACAAAAACAAAACAAACAAACAAAAATC</t>
  </si>
  <si>
    <t>ACAGAGAAACCCTGGTCTCGAAAAAAAAAAACAAAAACAAAACAAACAAACAAAAATCCAAG</t>
  </si>
  <si>
    <t>ATACAGAGAAACCCTGGTCTCGAAAAAAAAAAACAAAAACAAAACAAACAAACAAAA</t>
  </si>
  <si>
    <t>ATACAGAGAAACCCTGGTCTCGAAAAAAAAAAACAAAAACAAAACAAACAAACAAAAATCCAA</t>
  </si>
  <si>
    <t>ATACAGAGAAACCCTGGTCTCGAAAAAAAAAAACAAAAACAAAACAAACAAACAAAAA</t>
  </si>
  <si>
    <t>TATACAGAGAAACCCTGGTCTCGAAAAAAAAAAACAAAAACAAAACAAACAAACAAAAA</t>
  </si>
  <si>
    <t>TATACAGAGAAACCCTGGTCTCGAAAAAAAAAAACAAAAACAAAACAAACAAACAAAAATCCAAGGTGTATTT</t>
  </si>
  <si>
    <t>AGGCTATACAGAGAAACCCTGGTCTCGAAAAAAAAAAACAAAAACAAAACAAACAAAC</t>
  </si>
  <si>
    <t>AAGGCTATACAGAGAAACCCTGGTCTCGAAAAAAAAAAACAAAAACAAAACAAACAAACAAAAATCC</t>
  </si>
  <si>
    <t>CAAGGCTATACAGAGAAACCCTGGTCTCGAAAAAAAAAAACAAAAACAAAACAAACAAACAAAAATCCA</t>
  </si>
  <si>
    <t>CAAGGCTATACAGAGAAACCCTGGTCTCGAAAAAAAAAAACAAAAACAAAACAAACAAACAAAAA</t>
  </si>
  <si>
    <t>AGTCAAGGCTATACAGAGAAACCCTGGTCTCGAAAAAAAAAAACAAAAACAAAACAAACAAA</t>
  </si>
  <si>
    <t>GACAGTCAAGGCTATACAGAGAAACCCTGGTCTCGAAAAAAAAAAACAAAAACAAAACAAACAAACAAAAATCCAA</t>
  </si>
  <si>
    <t>AGGACAGTCAAGGCTATACAGAGAAACCCTGGTCTCGAAAAAAAAAAACAAAAACAAAACAAA</t>
  </si>
  <si>
    <t>CAGGACAGTCAAGGCTATACAGAGAAACCCTGGTCTCGAAAAAAAAAAACAAAAACAAAACAAACAAACAAAAA</t>
  </si>
  <si>
    <t>AAAGTGAGTTCCAGGACAGTCAAGGCTATACAGAGAAACCCTGGTCTCGAAAAAAAAAAACAAAAACAAAACAAACAAACAAAAATCCAA</t>
  </si>
  <si>
    <t>GGTGGAAATTGTCCTCTGGATGCTTTGGAGTCATGATTTGGAGTTTGCTTGTGTTTTGTGTGTATGT</t>
  </si>
  <si>
    <t>GGGTGGAAATTGTCCTCTGGATGCTTTGGAGTCATGATTTGGAGTTTGCTTGTGTTTTGTGTGTAT</t>
  </si>
  <si>
    <t>GGGTGGAAATTGTCCTCTGGATGCTTTGGAGTCATGATTTGGAGTTTGCTTGTGTTTTGTGTGTATGT</t>
  </si>
  <si>
    <t>AGAGCGAAGGAAACAGGAACAGGATGCTCAGTAGAGCATGCTCAGTAGAGATGAGGCTTGC</t>
  </si>
  <si>
    <t>GCAGAAACTGAGAGAAAGATTAGAGCGAAGGAAACAGGAACAGGATGCTCAGTAGAGCATGCTCAGTAGAGATGAGGCTTGCTG</t>
  </si>
  <si>
    <t>AGTTAGAAACTCTATGCAGAAACTGAGAGAAAGATTAGAGCGAAGGAAACAGGAACAGGATGC</t>
  </si>
  <si>
    <t>AGTTAGAAACTCTATGCAGAAACTGAGAGAAAGATTAGAGCGAAGGAAACAGGAACAGGATGCT</t>
  </si>
  <si>
    <t>ATACAGGAGTAGTTAGAAACTCTATGCAGAAACTGAGAGAAAGATTAGAGCGAAGGAAACAG</t>
  </si>
  <si>
    <t>CCTTCCCCGGTTGGCTGGTGGGCTTGCAATACAGGACTTACTCCCTGTGTAT</t>
  </si>
  <si>
    <t>TCCTTTAGGCCCCCCCAACCAAGTCCACACCCCTCACCCATACTATTGCTCAGCCTACTCTGGTGATTG</t>
  </si>
  <si>
    <t>CCCCTACAATCCTTTAGGCCCCCCCAACCAAGTCCACACCCCTCACCCATAC</t>
  </si>
  <si>
    <t>CCCCCTACAATCCTTTAGGCCCCCCCAACCAAGTCCACACCCCTCACCCATACTATTGCTCAGCCTACTCTG</t>
  </si>
  <si>
    <t>ACCCCCTACAATCCTTTAGGCCCCCCCAACCAAGTCCACACCCCTCACCCATAC</t>
  </si>
  <si>
    <t>AGAGACCCCCTACAATCCTTTAGGCCCCCCCAACCAAGTCCACACCCCTCACCCA</t>
  </si>
  <si>
    <t>AAATAGAGACCCCCTACAATCCTTTAGGCCCCCCCAACCAAGTCCACACCCCTCACCCAT</t>
  </si>
  <si>
    <t>AAAAATAGAGACCCCCTACAATCCTTTAGGCCCCCCCAACCAAGTCCACACCCCTCACCC</t>
  </si>
  <si>
    <t>CAGAGGGCACCTTTAACACCCCCTCCATACGTAGAAAAACATTCGAGAGAC</t>
  </si>
  <si>
    <t>CAGAGGGCACCTTTAACACCCCCTCCATACGTAGAAAAACATTCGAGAGACCC</t>
  </si>
  <si>
    <t>CTCTGACATTCAGAGGGCACCTTTAACACCCCCTCCATACGTAGAAAAACATTCGAGAGACCCAT</t>
  </si>
  <si>
    <t>GACAATGCCCACCGCGGTCAAAGTGGAAGGAATCCCCACTTGGGTCCACGCATCCCATGTCAAGAGAG</t>
  </si>
  <si>
    <t>CTGGTAAGGAGACACCGAGCAGGGAACCTAGAGCAGAGGTGGAAGGGACC</t>
  </si>
  <si>
    <t>GAAGTAGGAGATGCAGTCCTGGTAAGGAGACACCGAGCAGGGAACCTAGAGCAGAGGTGGAAGGGA</t>
  </si>
  <si>
    <t>GAAGTAGGAGATGCAGTCCTGGTAAGGAGACACCGAGCAGGGAACCTAGAGCAGAGGTGGAAGGGAC</t>
  </si>
  <si>
    <t>CAGGATGGGTCGAAGCGTTCCCCACCAAGAAAGAAACGGCTAATGTAGTGGTCAAGAAGA</t>
  </si>
  <si>
    <t>ATGGAAATAAATATCTCCTAGTTTTTATAGACACCTTCTCAGGATGGGTCGAAGCGTTCCCCA</t>
  </si>
  <si>
    <t>TFO sequence</t>
  </si>
  <si>
    <t>Center</t>
  </si>
  <si>
    <t>Mid
Point</t>
    <phoneticPr fontId="3" type="noConversion"/>
  </si>
  <si>
    <t>Class</t>
  </si>
  <si>
    <t>Nt
(bp)</t>
    <phoneticPr fontId="3" type="noConversion"/>
  </si>
  <si>
    <t>Score</t>
  </si>
  <si>
    <t>Rule</t>
  </si>
  <si>
    <t>Strand</t>
  </si>
  <si>
    <t>Mean
Identity(%)</t>
    <phoneticPr fontId="3" type="noConversion"/>
  </si>
  <si>
    <t>Mean
Stability</t>
    <phoneticPr fontId="3" type="noConversion"/>
  </si>
  <si>
    <t>End
InGenome</t>
    <phoneticPr fontId="3" type="noConversion"/>
  </si>
  <si>
    <t>Start
InGenome</t>
    <phoneticPr fontId="3" type="noConversion"/>
  </si>
  <si>
    <t>Direction</t>
  </si>
  <si>
    <t>End
InSeq</t>
    <phoneticPr fontId="3" type="noConversion"/>
  </si>
  <si>
    <t>Start
InSeq</t>
    <phoneticPr fontId="3" type="noConversion"/>
  </si>
  <si>
    <t>QueryEnd</t>
  </si>
  <si>
    <t>QueryStart</t>
  </si>
  <si>
    <r>
      <t xml:space="preserve">Supplementary Table 4. The sequence complementarity of </t>
    </r>
    <r>
      <rPr>
        <i/>
        <sz val="8"/>
        <rFont val="Times New Roman"/>
        <family val="1"/>
      </rPr>
      <t>LincGET</t>
    </r>
    <r>
      <rPr>
        <sz val="8"/>
        <rFont val="Times New Roman"/>
        <family val="1"/>
      </rPr>
      <t xml:space="preserve"> to the </t>
    </r>
    <r>
      <rPr>
        <i/>
        <sz val="8"/>
        <rFont val="Times New Roman"/>
        <family val="1"/>
      </rPr>
      <t>Carm1</t>
    </r>
    <r>
      <rPr>
        <sz val="8"/>
        <rFont val="Times New Roman"/>
        <family val="1"/>
      </rPr>
      <t xml:space="preserve"> gene locus analyzed by </t>
    </r>
    <r>
      <rPr>
        <i/>
        <sz val="8"/>
        <rFont val="Times New Roman"/>
        <family val="1"/>
      </rPr>
      <t>LongTarget</t>
    </r>
    <r>
      <rPr>
        <sz val="8"/>
        <rFont val="Times New Roman"/>
        <family val="1"/>
      </rPr>
      <t>.</t>
    </r>
    <phoneticPr fontId="3" type="noConversion"/>
  </si>
  <si>
    <t>Neat1_2 (20272-20771)</t>
  </si>
  <si>
    <t>Neat1_2 (20001-20500)</t>
  </si>
  <si>
    <t>Neat1_2 (19601-20100)</t>
  </si>
  <si>
    <t>Neat1_2 (19201-19700)</t>
  </si>
  <si>
    <t>Neat1_2 (18801-19300)</t>
  </si>
  <si>
    <t>Neat1_2 (18401-18900)</t>
  </si>
  <si>
    <t>Neat1_2 (18001-18500)</t>
  </si>
  <si>
    <t>Neat1_2 (17601-18100)</t>
  </si>
  <si>
    <t>Neat1_2 (17201-17700)</t>
  </si>
  <si>
    <t>Neat1_2 (16801-17300)</t>
  </si>
  <si>
    <t>Neat1_2 (16401-16900)</t>
  </si>
  <si>
    <t>Neat1_2 (16001-16500)</t>
  </si>
  <si>
    <t>Neat1_2 (15601-16100)</t>
  </si>
  <si>
    <t>Neat1_2 (15201-15700)</t>
  </si>
  <si>
    <t>Neat1_2 (14801-15300)</t>
  </si>
  <si>
    <t>Neat1_2 (14401-14900)</t>
  </si>
  <si>
    <t>Neat1_2 (14001-14500)</t>
  </si>
  <si>
    <t>Neat1_2 (13601-14100)</t>
  </si>
  <si>
    <t>Neat1_2 (13201-13700)</t>
  </si>
  <si>
    <t>Neat1_2 (12801-13300)</t>
  </si>
  <si>
    <t>Neat1_2 (12401-12900)</t>
  </si>
  <si>
    <t>Neat1_2 (12001-12500)</t>
  </si>
  <si>
    <t>Neat1_2 (11601-12100)</t>
  </si>
  <si>
    <t>Neat1_2 (11201-11700)</t>
  </si>
  <si>
    <t>Neat1_2 (10801-11300)</t>
  </si>
  <si>
    <t>Neat1_2 (10401-10900)</t>
  </si>
  <si>
    <t>Neat1_2 (10001-10500)</t>
  </si>
  <si>
    <t>Neat1_2 (9601-10100)</t>
  </si>
  <si>
    <t>Neat1_2 (9201-9700)</t>
  </si>
  <si>
    <t>Neat1_2 (8801-9300)</t>
  </si>
  <si>
    <t>Neat1_2 (8401-8900)</t>
  </si>
  <si>
    <t>Neat1_2 (8001-8500)</t>
  </si>
  <si>
    <t>Neat1_2 (7601-8100)</t>
  </si>
  <si>
    <t>Neat1_2 (7201-7700)</t>
  </si>
  <si>
    <t>Neat1_2 (6801-7300)</t>
  </si>
  <si>
    <t>Neat1_2 (6401-6900)</t>
  </si>
  <si>
    <t>Neat1_2 (6001-6500)</t>
  </si>
  <si>
    <t>Neat1_2 (5601-6100)</t>
  </si>
  <si>
    <t>Neat1_2 (5201-5700)</t>
  </si>
  <si>
    <t>Neat1_2 (4801-5300)</t>
  </si>
  <si>
    <t>Neat1_2 (4401-4900)</t>
  </si>
  <si>
    <t>Neat1_2 (4001-4500)</t>
  </si>
  <si>
    <t>Neat1_2 (3601-4100)</t>
  </si>
  <si>
    <t>Neat1_2 (3201-3700)</t>
  </si>
  <si>
    <t>Neat1_2 (2801-3300)</t>
  </si>
  <si>
    <t>Neat1_2 (2401-2900)</t>
  </si>
  <si>
    <t>Neat1_2 (2001-2500)</t>
  </si>
  <si>
    <t>Neat1_2 (1601-2100)</t>
  </si>
  <si>
    <t>Neat1_2 (1201-1700)</t>
  </si>
  <si>
    <t>Neat1_2 (801-1300)</t>
  </si>
  <si>
    <t>Neat1_2 (401-900)</t>
  </si>
  <si>
    <t>Neat1_2 (1-500)</t>
  </si>
  <si>
    <t>LincGET
(5786-6285)</t>
    <phoneticPr fontId="4" type="noConversion"/>
  </si>
  <si>
    <t>LincGET
(5601-6100)</t>
    <phoneticPr fontId="4" type="noConversion"/>
  </si>
  <si>
    <t>LincGET
(5201-5700)</t>
    <phoneticPr fontId="4" type="noConversion"/>
  </si>
  <si>
    <t>LincGET
(4801-5300)</t>
    <phoneticPr fontId="4" type="noConversion"/>
  </si>
  <si>
    <t>LincGET
(4401-4900)</t>
    <phoneticPr fontId="4" type="noConversion"/>
  </si>
  <si>
    <t>LincGET
(4001-4500)</t>
    <phoneticPr fontId="4" type="noConversion"/>
  </si>
  <si>
    <t>LincGET
(3601-4100)</t>
    <phoneticPr fontId="4" type="noConversion"/>
  </si>
  <si>
    <t>LincGET
(3201-3700)</t>
    <phoneticPr fontId="4" type="noConversion"/>
  </si>
  <si>
    <t>LincGET
(2801-3300)</t>
    <phoneticPr fontId="4" type="noConversion"/>
  </si>
  <si>
    <t>LincGET
(2401-2900)</t>
    <phoneticPr fontId="4" type="noConversion"/>
  </si>
  <si>
    <t>LincGET
(2001-2500)</t>
    <phoneticPr fontId="4" type="noConversion"/>
  </si>
  <si>
    <t>LincGET
(1601-2100)</t>
    <phoneticPr fontId="4" type="noConversion"/>
  </si>
  <si>
    <t>LincGET
(1201-1700)</t>
    <phoneticPr fontId="4" type="noConversion"/>
  </si>
  <si>
    <t>LincGET
(801-1300)</t>
    <phoneticPr fontId="4" type="noConversion"/>
  </si>
  <si>
    <t>LincGET
(401-900)</t>
    <phoneticPr fontId="4" type="noConversion"/>
  </si>
  <si>
    <t>LincGET
(1-500)</t>
    <phoneticPr fontId="4" type="noConversion"/>
  </si>
  <si>
    <r>
      <t xml:space="preserve">Supplementary Table 5. f values to measure the dissimilarity of the RNA secondary structures of fragments of </t>
    </r>
    <r>
      <rPr>
        <i/>
        <sz val="8"/>
        <color theme="1"/>
        <rFont val="Times New Roman"/>
        <family val="1"/>
      </rPr>
      <t>LincGET</t>
    </r>
    <r>
      <rPr>
        <sz val="8"/>
        <color theme="1"/>
        <rFont val="Times New Roman"/>
        <family val="1"/>
      </rPr>
      <t xml:space="preserve"> and </t>
    </r>
    <r>
      <rPr>
        <i/>
        <sz val="8"/>
        <color theme="1"/>
        <rFont val="Times New Roman"/>
        <family val="1"/>
      </rPr>
      <t>Neat1</t>
    </r>
    <r>
      <rPr>
        <sz val="8"/>
        <color theme="1"/>
        <rFont val="Times New Roman"/>
        <family val="1"/>
      </rPr>
      <t>.</t>
    </r>
    <phoneticPr fontId="4" type="noConversion"/>
  </si>
  <si>
    <t>#3</t>
  </si>
  <si>
    <t>#2</t>
  </si>
  <si>
    <t>#1</t>
    <phoneticPr fontId="4" type="noConversion"/>
  </si>
  <si>
    <t>Neat1</t>
    <phoneticPr fontId="4" type="noConversion"/>
  </si>
  <si>
    <t>None</t>
    <phoneticPr fontId="4" type="noConversion"/>
  </si>
  <si>
    <t>No Ct</t>
    <phoneticPr fontId="4" type="noConversion"/>
  </si>
  <si>
    <t>LincGET</t>
    <phoneticPr fontId="4" type="noConversion"/>
  </si>
  <si>
    <t>molecular/cell</t>
  </si>
  <si>
    <t>molecular</t>
  </si>
  <si>
    <t>μL</t>
    <phoneticPr fontId="4" type="noConversion"/>
  </si>
  <si>
    <t>molecular/μL</t>
  </si>
  <si>
    <t>log2(molecular/μL)</t>
  </si>
  <si>
    <r>
      <rPr>
        <sz val="8"/>
        <color theme="1"/>
        <rFont val="Segoe UI Symbol"/>
        <family val="2"/>
      </rPr>
      <t>△</t>
    </r>
    <r>
      <rPr>
        <sz val="8"/>
        <color theme="1"/>
        <rFont val="Times New Roman"/>
        <family val="1"/>
      </rPr>
      <t>Ct</t>
    </r>
    <phoneticPr fontId="4" type="noConversion"/>
  </si>
  <si>
    <t>Ct</t>
    <phoneticPr fontId="4" type="noConversion"/>
  </si>
  <si>
    <t>10,000 of mEpiSC cells</t>
    <phoneticPr fontId="4" type="noConversion"/>
  </si>
  <si>
    <t>200 of mouse 4-cell embryos</t>
    <phoneticPr fontId="4" type="noConversion"/>
  </si>
  <si>
    <t>200 of mouse 2-cell embryos</t>
    <phoneticPr fontId="4" type="noConversion"/>
  </si>
  <si>
    <t>length</t>
    <phoneticPr fontId="4" type="noConversion"/>
  </si>
  <si>
    <t>ng/μL</t>
    <phoneticPr fontId="4" type="noConversion"/>
  </si>
  <si>
    <t>Standard curve</t>
    <phoneticPr fontId="4" type="noConversion"/>
  </si>
  <si>
    <t>of template DNA</t>
    <phoneticPr fontId="4" type="noConversion"/>
  </si>
  <si>
    <t>Neat1_2</t>
    <phoneticPr fontId="4" type="noConversion"/>
  </si>
  <si>
    <t xml:space="preserve">  curve</t>
    <phoneticPr fontId="4" type="noConversion"/>
  </si>
  <si>
    <t xml:space="preserve">  standard</t>
    <phoneticPr fontId="4" type="noConversion"/>
  </si>
  <si>
    <t xml:space="preserve">  Drawing</t>
    <phoneticPr fontId="4" type="noConversion"/>
  </si>
  <si>
    <r>
      <t>Supplementary Table 6. Absolute quantification for</t>
    </r>
    <r>
      <rPr>
        <i/>
        <sz val="8"/>
        <color theme="1"/>
        <rFont val="Times New Roman"/>
        <family val="1"/>
      </rPr>
      <t xml:space="preserve"> LincGET </t>
    </r>
    <r>
      <rPr>
        <sz val="8"/>
        <color theme="1"/>
        <rFont val="Times New Roman"/>
        <family val="1"/>
      </rPr>
      <t xml:space="preserve">and </t>
    </r>
    <r>
      <rPr>
        <i/>
        <sz val="8"/>
        <color theme="1"/>
        <rFont val="Times New Roman"/>
        <family val="1"/>
      </rPr>
      <t>Neat1_2</t>
    </r>
    <r>
      <rPr>
        <sz val="8"/>
        <color theme="1"/>
        <rFont val="Times New Roman"/>
        <family val="1"/>
      </rPr>
      <t xml:space="preserve"> in late two-and early four-cell embryos as well as in mEpiSCs.</t>
    </r>
    <phoneticPr fontId="4" type="noConversion"/>
  </si>
  <si>
    <t>#60</t>
  </si>
  <si>
    <t>#59</t>
  </si>
  <si>
    <t>#58</t>
  </si>
  <si>
    <t>#57</t>
  </si>
  <si>
    <t>#56</t>
  </si>
  <si>
    <t>#55</t>
  </si>
  <si>
    <t>#54</t>
  </si>
  <si>
    <t>#53</t>
  </si>
  <si>
    <t>#52</t>
  </si>
  <si>
    <t>#51</t>
  </si>
  <si>
    <t>#50</t>
  </si>
  <si>
    <t>#49</t>
  </si>
  <si>
    <t>#48</t>
  </si>
  <si>
    <t>#47</t>
  </si>
  <si>
    <t>#46</t>
  </si>
  <si>
    <t>#45</t>
  </si>
  <si>
    <t>#44</t>
  </si>
  <si>
    <t>#43</t>
  </si>
  <si>
    <t>#42</t>
  </si>
  <si>
    <t>#41</t>
  </si>
  <si>
    <t>#40</t>
  </si>
  <si>
    <t>#39</t>
  </si>
  <si>
    <t>#38</t>
  </si>
  <si>
    <t>#37</t>
  </si>
  <si>
    <t>#36</t>
  </si>
  <si>
    <t>#35</t>
  </si>
  <si>
    <t>#34</t>
  </si>
  <si>
    <t>#33</t>
  </si>
  <si>
    <t>#32</t>
  </si>
  <si>
    <t>#31</t>
  </si>
  <si>
    <t>#30</t>
  </si>
  <si>
    <t>#29</t>
  </si>
  <si>
    <t>#28</t>
  </si>
  <si>
    <t>#27</t>
  </si>
  <si>
    <t>#26</t>
  </si>
  <si>
    <t>#25</t>
  </si>
  <si>
    <t>#24</t>
  </si>
  <si>
    <t>#23</t>
  </si>
  <si>
    <t>#22</t>
  </si>
  <si>
    <t>#21</t>
  </si>
  <si>
    <t>#20</t>
  </si>
  <si>
    <t>#19</t>
  </si>
  <si>
    <t>#18</t>
  </si>
  <si>
    <t>#17</t>
  </si>
  <si>
    <t>#16</t>
  </si>
  <si>
    <t>#15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#4</t>
  </si>
  <si>
    <t>P-Occupy</t>
    <phoneticPr fontId="3" type="noConversion"/>
  </si>
  <si>
    <t>L-Occupy</t>
    <phoneticPr fontId="3" type="noConversion"/>
  </si>
  <si>
    <t>NO. of</t>
    <phoneticPr fontId="4" type="noConversion"/>
  </si>
  <si>
    <t>fB</t>
    <phoneticPr fontId="4" type="noConversion"/>
  </si>
  <si>
    <t>nB</t>
    <phoneticPr fontId="4" type="noConversion"/>
  </si>
  <si>
    <t>Embryos</t>
    <phoneticPr fontId="3" type="noConversion"/>
  </si>
  <si>
    <t>npbB</t>
    <phoneticPr fontId="4" type="noConversion"/>
  </si>
  <si>
    <t>pbB</t>
    <phoneticPr fontId="4" type="noConversion"/>
  </si>
  <si>
    <t>E4C</t>
    <phoneticPr fontId="4" type="noConversion"/>
  </si>
  <si>
    <t>L2C</t>
    <phoneticPr fontId="4" type="noConversion"/>
  </si>
  <si>
    <r>
      <t xml:space="preserve">P-Occupy: PCBP1-occupied </t>
    </r>
    <r>
      <rPr>
        <i/>
        <sz val="8"/>
        <color theme="1"/>
        <rFont val="Times New Roman"/>
        <family val="1"/>
      </rPr>
      <t>Carm1</t>
    </r>
    <r>
      <rPr>
        <sz val="8"/>
        <color theme="1"/>
        <rFont val="Times New Roman"/>
        <family val="1"/>
      </rPr>
      <t xml:space="preserve"> gene locus</t>
    </r>
    <phoneticPr fontId="3" type="noConversion"/>
  </si>
  <si>
    <r>
      <t xml:space="preserve">L-Occupy: LincGET-occupied </t>
    </r>
    <r>
      <rPr>
        <i/>
        <sz val="8"/>
        <color theme="1"/>
        <rFont val="Times New Roman"/>
        <family val="1"/>
      </rPr>
      <t>Carm1</t>
    </r>
    <r>
      <rPr>
        <sz val="8"/>
        <color theme="1"/>
        <rFont val="Times New Roman"/>
        <family val="1"/>
      </rPr>
      <t xml:space="preserve"> gene locus</t>
    </r>
    <phoneticPr fontId="3" type="noConversion"/>
  </si>
  <si>
    <r>
      <t xml:space="preserve">Supplementary Table 7. Occupancy of </t>
    </r>
    <r>
      <rPr>
        <i/>
        <sz val="8"/>
        <color theme="1"/>
        <rFont val="Times New Roman"/>
        <family val="1"/>
      </rPr>
      <t>LincGET</t>
    </r>
    <r>
      <rPr>
        <sz val="8"/>
        <color theme="1"/>
        <rFont val="Times New Roman"/>
        <family val="1"/>
      </rPr>
      <t xml:space="preserve">-speckles and PCBP1 around the </t>
    </r>
    <r>
      <rPr>
        <i/>
        <sz val="8"/>
        <color theme="1"/>
        <rFont val="Times New Roman"/>
        <family val="1"/>
      </rPr>
      <t>Carm1</t>
    </r>
    <r>
      <rPr>
        <sz val="8"/>
        <color theme="1"/>
        <rFont val="Times New Roman"/>
        <family val="1"/>
      </rPr>
      <t xml:space="preserve"> gene loci in blastomeres of late two- and early four-cell embryos.</t>
    </r>
    <phoneticPr fontId="3" type="noConversion"/>
  </si>
  <si>
    <t>GFP cells that are outer (%) is the percentage of GFP-positive outer cells out of the total number of GFP-positive cells in the blastocyst.</t>
    <phoneticPr fontId="3" type="noConversion"/>
  </si>
  <si>
    <t>Outer cells that are GFP+ (%) is the percentage of GFP-positive outer cells out of the total number of inner cells in the blastocyst.</t>
    <phoneticPr fontId="3" type="noConversion"/>
  </si>
  <si>
    <t>GFP cells (%) is the percentage of GFP-positive cells out of the total number of cells in the blastocyst.</t>
    <phoneticPr fontId="3" type="noConversion"/>
  </si>
  <si>
    <t>Outer cells (%) is the percentage of outer cells out of the total number of cells in the blastocyst.</t>
    <phoneticPr fontId="3" type="noConversion"/>
  </si>
  <si>
    <t>GFP outer cells (n) is the number of GFP positive outer cells in the blastocyst.</t>
    <phoneticPr fontId="3" type="noConversion"/>
  </si>
  <si>
    <t>GFP cells (n) is the number of GFP positive cells in the blastocyst.</t>
    <phoneticPr fontId="3" type="noConversion"/>
  </si>
  <si>
    <t>Outer cells (n) is the number of outer cells in the blastocyst.</t>
    <phoneticPr fontId="3" type="noConversion"/>
  </si>
  <si>
    <t>Total cells (n) is the total number of cells in the blastocyst.</t>
    <phoneticPr fontId="3" type="noConversion"/>
  </si>
  <si>
    <t>Blastocyst 3D (%) is the number of blastocysts and the rate of blastocysts used for the 3D analysis.</t>
    <phoneticPr fontId="3" type="noConversion"/>
  </si>
  <si>
    <t>Note:</t>
    <phoneticPr fontId="3" type="noConversion"/>
  </si>
  <si>
    <t>i-Pcbp1/2_63</t>
  </si>
  <si>
    <t>i-Pcbp1/2_62</t>
  </si>
  <si>
    <t>i-Pcbp1/2_61</t>
  </si>
  <si>
    <t>i-Pcbp1/2_60</t>
  </si>
  <si>
    <t>i-Pcbp1/2_59</t>
  </si>
  <si>
    <t>i-Pcbp1/2_58</t>
  </si>
  <si>
    <t>i-Pcbp1/2_57</t>
  </si>
  <si>
    <t>i-Pcbp1/2_56</t>
  </si>
  <si>
    <t>i-Pcbp1/2_55</t>
  </si>
  <si>
    <t>i-Pcbp1/2_54</t>
  </si>
  <si>
    <t>i-Pcbp1/2_53</t>
  </si>
  <si>
    <t>i-Pcbp1/2_52</t>
  </si>
  <si>
    <t>i-Pcbp1/2_51</t>
  </si>
  <si>
    <t>i-Pcbp1/2_50</t>
  </si>
  <si>
    <t>i-Pcbp1/2_49</t>
  </si>
  <si>
    <t>i-Pcbp1/2_48</t>
  </si>
  <si>
    <t>i-Pcbp1/2_47</t>
  </si>
  <si>
    <t>i-Pcbp1/2_46</t>
  </si>
  <si>
    <t>i-Pcbp1/2_45</t>
  </si>
  <si>
    <t>i-Pcbp1/2_44</t>
  </si>
  <si>
    <t>i-Pcbp1/2_43</t>
  </si>
  <si>
    <t>i-Pcbp1/2_42</t>
  </si>
  <si>
    <t>i-Pcbp1/2_41</t>
  </si>
  <si>
    <t>i-Pcbp1/2_40</t>
  </si>
  <si>
    <t>i-Pcbp1/2_39</t>
  </si>
  <si>
    <t>i-Pcbp1/2_38</t>
  </si>
  <si>
    <t>i-Pcbp1/2_37</t>
  </si>
  <si>
    <t>i-Pcbp1/2_36</t>
  </si>
  <si>
    <t>i-Pcbp1/2_35</t>
  </si>
  <si>
    <t>i-Pcbp1/2_34</t>
  </si>
  <si>
    <t>i-Pcbp1/2_33</t>
  </si>
  <si>
    <t>i-Pcbp1/2_32</t>
  </si>
  <si>
    <t>i-Pcbp1/2_31</t>
  </si>
  <si>
    <t>i-Pcbp1/2_30</t>
  </si>
  <si>
    <t>i-Pcbp1/2_29</t>
  </si>
  <si>
    <t>i-Pcbp1/2_28</t>
  </si>
  <si>
    <t>i-Pcbp1/2_27</t>
  </si>
  <si>
    <t>i-Pcbp1/2_26</t>
  </si>
  <si>
    <t>i-Pcbp1/2_25</t>
  </si>
  <si>
    <t>i-Pcbp1/2_24</t>
  </si>
  <si>
    <t>i-Pcbp1/2_23</t>
  </si>
  <si>
    <t>i-Pcbp1/2_22</t>
  </si>
  <si>
    <t>i-Pcbp1/2_21</t>
  </si>
  <si>
    <t>i-Pcbp1/2_20</t>
  </si>
  <si>
    <t>i-Pcbp1/2_19</t>
  </si>
  <si>
    <t>i-Pcbp1/2_18</t>
  </si>
  <si>
    <t>i-Pcbp1/2_17</t>
  </si>
  <si>
    <t>i-Pcbp1/2_16</t>
  </si>
  <si>
    <t>i-Pcbp1/2_15</t>
  </si>
  <si>
    <t>i-Pcbp1/2_14</t>
  </si>
  <si>
    <t>i-Pcbp1/2_13</t>
  </si>
  <si>
    <t>i-Pcbp1/2_12</t>
  </si>
  <si>
    <t>i-Pcbp1/2_11</t>
  </si>
  <si>
    <t>i-Pcbp1/2_10</t>
  </si>
  <si>
    <t>i-Pcbp1/2_9</t>
  </si>
  <si>
    <t>i-Pcbp1/2_8</t>
  </si>
  <si>
    <t>i-Pcbp1/2_7</t>
  </si>
  <si>
    <t>i-Pcbp1/2_6</t>
  </si>
  <si>
    <t>i-Pcbp1/2_5</t>
  </si>
  <si>
    <t>i-Pcbp1/2_4</t>
  </si>
  <si>
    <t>i-Pcbp1/2_3</t>
  </si>
  <si>
    <t>i-Pcbp1/2_2</t>
  </si>
  <si>
    <t>85 (74.12)</t>
    <phoneticPr fontId="3" type="noConversion"/>
  </si>
  <si>
    <t>i-Pcbp1/2_1</t>
  </si>
  <si>
    <t>Pcbp1_60</t>
  </si>
  <si>
    <t>Pcbp1_59</t>
  </si>
  <si>
    <t>Pcbp1_58</t>
  </si>
  <si>
    <t>Pcbp1_57</t>
  </si>
  <si>
    <t>Pcbp1_56</t>
  </si>
  <si>
    <t>Pcbp1_55</t>
  </si>
  <si>
    <t>Pcbp1_54</t>
  </si>
  <si>
    <t>Pcbp1_53</t>
  </si>
  <si>
    <t>Pcbp1_52</t>
  </si>
  <si>
    <t>Pcbp1_51</t>
  </si>
  <si>
    <t>Pcbp1_50</t>
  </si>
  <si>
    <t>Pcbp1_49</t>
  </si>
  <si>
    <t>Pcbp1_48</t>
  </si>
  <si>
    <t>Pcbp1_47</t>
  </si>
  <si>
    <t>Pcbp1_46</t>
  </si>
  <si>
    <t>Pcbp1_45</t>
  </si>
  <si>
    <t>Pcbp1_44</t>
  </si>
  <si>
    <t>Pcbp1_43</t>
  </si>
  <si>
    <t>Pcbp1_42</t>
  </si>
  <si>
    <t>Pcbp1_41</t>
  </si>
  <si>
    <t>Pcbp1_40</t>
  </si>
  <si>
    <t>Pcbp1_39</t>
  </si>
  <si>
    <t>Pcbp1_38</t>
  </si>
  <si>
    <t>Pcbp1_37</t>
  </si>
  <si>
    <t>Pcbp1_36</t>
  </si>
  <si>
    <t>Pcbp1_35</t>
  </si>
  <si>
    <t>Pcbp1_34</t>
  </si>
  <si>
    <t>Pcbp1_33</t>
  </si>
  <si>
    <t>Pcbp1_32</t>
  </si>
  <si>
    <t>Pcbp1_31</t>
  </si>
  <si>
    <t>Pcbp1_30</t>
  </si>
  <si>
    <t>Pcbp1_29</t>
  </si>
  <si>
    <t>Pcbp1_28</t>
  </si>
  <si>
    <t>Pcbp1_27</t>
  </si>
  <si>
    <t>Pcbp1_26</t>
  </si>
  <si>
    <t>Pcbp1_25</t>
  </si>
  <si>
    <t>Pcbp1_24</t>
  </si>
  <si>
    <t>Pcbp1_23</t>
  </si>
  <si>
    <t>Pcbp1_22</t>
  </si>
  <si>
    <t>Pcbp1_21</t>
  </si>
  <si>
    <t>Pcbp1_20</t>
  </si>
  <si>
    <t>Pcbp1_19</t>
  </si>
  <si>
    <t>Pcbp1_18</t>
  </si>
  <si>
    <t>Pcbp1_17</t>
  </si>
  <si>
    <t>Pcbp1_16</t>
  </si>
  <si>
    <t>Pcbp1_15</t>
  </si>
  <si>
    <t>Pcbp1_14</t>
  </si>
  <si>
    <t>Pcbp1_13</t>
  </si>
  <si>
    <t>Pcbp1_12</t>
  </si>
  <si>
    <t>Pcbp1_11</t>
  </si>
  <si>
    <t>Pcbp1_10</t>
  </si>
  <si>
    <t>Pcbp1_9</t>
  </si>
  <si>
    <t>Pcbp1_8</t>
  </si>
  <si>
    <t>Pcbp1_7</t>
  </si>
  <si>
    <t>Pcbp1_6</t>
  </si>
  <si>
    <t>Pcbp1_5</t>
  </si>
  <si>
    <t>Pcbp1_4</t>
  </si>
  <si>
    <t>Pcbp1_3</t>
  </si>
  <si>
    <t>Pcbp1_2</t>
  </si>
  <si>
    <t>78 (76.92)</t>
    <phoneticPr fontId="3" type="noConversion"/>
  </si>
  <si>
    <t>Pcbp1_1</t>
  </si>
  <si>
    <t>Gfp_64</t>
  </si>
  <si>
    <t>Gfp_63</t>
  </si>
  <si>
    <t>Gfp_62</t>
  </si>
  <si>
    <t>Gfp_61</t>
  </si>
  <si>
    <t>Gfp_60</t>
  </si>
  <si>
    <t>Gfp_59</t>
  </si>
  <si>
    <t>Gfp_58</t>
  </si>
  <si>
    <t>Gfp_57</t>
  </si>
  <si>
    <t>Gfp_56</t>
  </si>
  <si>
    <t>Gfp_55</t>
  </si>
  <si>
    <t>Gfp_54</t>
  </si>
  <si>
    <t>Gfp_53</t>
  </si>
  <si>
    <t>Gfp_52</t>
  </si>
  <si>
    <t>Gfp_51</t>
  </si>
  <si>
    <t>Gfp_50</t>
  </si>
  <si>
    <t>Gfp_49</t>
  </si>
  <si>
    <t>Gfp_48</t>
  </si>
  <si>
    <t>Gfp_47</t>
  </si>
  <si>
    <t>Gfp_46</t>
  </si>
  <si>
    <t>Gfp_45</t>
  </si>
  <si>
    <t>Gfp_44</t>
  </si>
  <si>
    <t>Gfp_43</t>
  </si>
  <si>
    <t>Gfp_42</t>
  </si>
  <si>
    <t>Gfp_41</t>
  </si>
  <si>
    <t>Gfp_40</t>
  </si>
  <si>
    <t>Gfp_39</t>
  </si>
  <si>
    <t>Gfp_38</t>
  </si>
  <si>
    <t>Gfp_37</t>
  </si>
  <si>
    <t>Gfp_36</t>
  </si>
  <si>
    <t>Gfp_35</t>
  </si>
  <si>
    <t>Gfp_34</t>
  </si>
  <si>
    <t>Gfp_33</t>
  </si>
  <si>
    <t>Gfp_32</t>
  </si>
  <si>
    <t>Gfp_31</t>
  </si>
  <si>
    <t>Gfp_30</t>
  </si>
  <si>
    <t>Gfp_29</t>
  </si>
  <si>
    <t>Gfp_28</t>
  </si>
  <si>
    <t>Gfp_27</t>
  </si>
  <si>
    <t>Gfp_26</t>
  </si>
  <si>
    <t>Gfp_25</t>
  </si>
  <si>
    <t>Gfp_24</t>
  </si>
  <si>
    <t>Gfp_23</t>
  </si>
  <si>
    <t>Gfp_22</t>
  </si>
  <si>
    <t>Gfp_21</t>
  </si>
  <si>
    <t>Gfp_20</t>
  </si>
  <si>
    <t>Gfp_19</t>
  </si>
  <si>
    <t>Gfp_18</t>
  </si>
  <si>
    <t>Gfp_17</t>
  </si>
  <si>
    <t>Gfp_16</t>
  </si>
  <si>
    <t>Gfp_15</t>
  </si>
  <si>
    <t>Gfp_14</t>
  </si>
  <si>
    <t>Gfp_13</t>
  </si>
  <si>
    <t>Gfp_12</t>
  </si>
  <si>
    <t>Gfp_11</t>
  </si>
  <si>
    <t>Gfp_10</t>
  </si>
  <si>
    <t>Gfp_9</t>
  </si>
  <si>
    <t>Gfp_8</t>
  </si>
  <si>
    <t>Gfp_7</t>
  </si>
  <si>
    <t>Gfp_6</t>
  </si>
  <si>
    <t>Gfp_5</t>
  </si>
  <si>
    <t>Gfp_4</t>
  </si>
  <si>
    <t>Gfp_3</t>
  </si>
  <si>
    <t>Gfp_2</t>
  </si>
  <si>
    <t>72 (88.89)</t>
    <phoneticPr fontId="3" type="noConversion"/>
  </si>
  <si>
    <t>Gfp_1</t>
  </si>
  <si>
    <t>GFP cells that
are outer (%)</t>
    <phoneticPr fontId="3" type="noConversion"/>
  </si>
  <si>
    <r>
      <t>Outer cells that
are GFP</t>
    </r>
    <r>
      <rPr>
        <vertAlign val="superscript"/>
        <sz val="8"/>
        <rFont val="Times New Roman"/>
        <family val="1"/>
      </rPr>
      <t>+</t>
    </r>
    <r>
      <rPr>
        <sz val="8"/>
        <rFont val="Times New Roman"/>
        <family val="1"/>
      </rPr>
      <t xml:space="preserve"> (%)</t>
    </r>
    <phoneticPr fontId="3" type="noConversion"/>
  </si>
  <si>
    <t>GFP cells 
 (%)</t>
    <phoneticPr fontId="3" type="noConversion"/>
  </si>
  <si>
    <t>Outer cells
(%)</t>
    <phoneticPr fontId="18" type="noConversion"/>
  </si>
  <si>
    <t>GFP outer cells
(n)</t>
    <phoneticPr fontId="3" type="noConversion"/>
  </si>
  <si>
    <t>GFP cells
(n)</t>
    <phoneticPr fontId="3" type="noConversion"/>
  </si>
  <si>
    <t>Out cells
(n)</t>
    <phoneticPr fontId="3" type="noConversion"/>
  </si>
  <si>
    <t>Total cells
(n)</t>
    <phoneticPr fontId="3" type="noConversion"/>
  </si>
  <si>
    <t>Blastocysts
3D (%)</t>
    <phoneticPr fontId="3" type="noConversion"/>
  </si>
  <si>
    <t>Embryos</t>
  </si>
  <si>
    <r>
      <t>Supplementary Table 8. Analysis of the distribution of the progeny of</t>
    </r>
    <r>
      <rPr>
        <i/>
        <sz val="8"/>
        <color theme="1"/>
        <rFont val="Times New Roman"/>
        <family val="1"/>
      </rPr>
      <t xml:space="preserve"> </t>
    </r>
    <r>
      <rPr>
        <sz val="8"/>
        <color theme="1"/>
        <rFont val="Times New Roman"/>
        <family val="1"/>
      </rPr>
      <t>injected blastomere at the blastocyst stage.</t>
    </r>
    <phoneticPr fontId="3" type="noConversion"/>
  </si>
  <si>
    <t>p values</t>
    <phoneticPr fontId="3" type="noConversion"/>
  </si>
  <si>
    <t xml:space="preserve">  Gfp vs i-Pcbp1/2</t>
    <phoneticPr fontId="3" type="noConversion"/>
  </si>
  <si>
    <t>Gfp vs Pcbp1</t>
    <phoneticPr fontId="3" type="noConversion"/>
  </si>
  <si>
    <r>
      <t xml:space="preserve"> </t>
    </r>
    <r>
      <rPr>
        <i/>
        <sz val="8"/>
        <color rgb="FF000000"/>
        <rFont val="Arial"/>
        <family val="2"/>
      </rPr>
      <t xml:space="preserve"> Pcbp1</t>
    </r>
    <r>
      <rPr>
        <sz val="8"/>
        <color rgb="FF000000"/>
        <rFont val="Arial"/>
        <family val="2"/>
      </rPr>
      <t xml:space="preserve"> vs i-Pcbp1/2</t>
    </r>
    <phoneticPr fontId="3" type="noConversion"/>
  </si>
  <si>
    <t>mean</t>
    <phoneticPr fontId="3" type="noConversion"/>
  </si>
  <si>
    <t>SE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);[Red]\(0\)"/>
    <numFmt numFmtId="178" formatCode="0.0000E+00"/>
    <numFmt numFmtId="179" formatCode="0.00_);[Red]\(0.00\)"/>
    <numFmt numFmtId="180" formatCode="0.000_ "/>
    <numFmt numFmtId="181" formatCode="0.000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11"/>
      <color theme="1"/>
      <name val="等线"/>
      <family val="2"/>
      <charset val="134"/>
      <scheme val="minor"/>
    </font>
    <font>
      <sz val="8"/>
      <color theme="1"/>
      <name val="等线"/>
      <family val="2"/>
      <charset val="134"/>
      <scheme val="minor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  <font>
      <sz val="9"/>
      <name val="宋体"/>
      <family val="3"/>
      <charset val="134"/>
    </font>
    <font>
      <i/>
      <sz val="8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8"/>
      <color theme="1"/>
      <name val="Times New Roman"/>
      <family val="1"/>
    </font>
    <font>
      <sz val="8"/>
      <color theme="1"/>
      <name val="Segoe UI Symbol"/>
      <family val="2"/>
    </font>
    <font>
      <vertAlign val="superscript"/>
      <sz val="8"/>
      <name val="Times New Roman"/>
      <family val="1"/>
    </font>
    <font>
      <sz val="11"/>
      <color theme="1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</borders>
  <cellStyleXfs count="7">
    <xf numFmtId="0" fontId="0" fillId="0" borderId="0">
      <alignment vertical="center"/>
    </xf>
    <xf numFmtId="0" fontId="2" fillId="0" borderId="0"/>
    <xf numFmtId="0" fontId="9" fillId="0" borderId="0"/>
    <xf numFmtId="0" fontId="1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/>
  </cellStyleXfs>
  <cellXfs count="128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textRotation="90"/>
    </xf>
    <xf numFmtId="0" fontId="6" fillId="0" borderId="1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 vertical="center" wrapText="1"/>
    </xf>
    <xf numFmtId="0" fontId="5" fillId="0" borderId="2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6" xfId="0" applyFont="1" applyBorder="1">
      <alignment vertical="center"/>
    </xf>
    <xf numFmtId="0" fontId="8" fillId="0" borderId="0" xfId="0" applyFo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0" fillId="0" borderId="0" xfId="2" applyFont="1" applyAlignment="1">
      <alignment horizontal="left" vertical="center"/>
    </xf>
    <xf numFmtId="0" fontId="10" fillId="0" borderId="0" xfId="2" applyFont="1" applyAlignment="1">
      <alignment vertical="center"/>
    </xf>
    <xf numFmtId="0" fontId="10" fillId="0" borderId="11" xfId="2" applyFont="1" applyBorder="1" applyAlignment="1">
      <alignment vertical="center"/>
    </xf>
    <xf numFmtId="0" fontId="10" fillId="0" borderId="11" xfId="2" applyFont="1" applyBorder="1" applyAlignment="1">
      <alignment horizontal="left" vertical="center"/>
    </xf>
    <xf numFmtId="0" fontId="10" fillId="0" borderId="0" xfId="2" applyFont="1" applyAlignment="1">
      <alignment horizontal="left" vertical="center" wrapText="1"/>
    </xf>
    <xf numFmtId="0" fontId="6" fillId="0" borderId="11" xfId="2" applyFont="1" applyBorder="1" applyAlignment="1">
      <alignment vertical="center" wrapText="1"/>
    </xf>
    <xf numFmtId="0" fontId="10" fillId="0" borderId="11" xfId="2" applyFont="1" applyBorder="1" applyAlignment="1">
      <alignment vertical="center" wrapText="1"/>
    </xf>
    <xf numFmtId="0" fontId="6" fillId="0" borderId="0" xfId="2" applyFont="1" applyAlignment="1">
      <alignment vertical="center" wrapText="1"/>
    </xf>
    <xf numFmtId="0" fontId="10" fillId="0" borderId="0" xfId="2" applyFont="1" applyAlignment="1">
      <alignment vertical="center" wrapText="1"/>
    </xf>
    <xf numFmtId="0" fontId="6" fillId="0" borderId="0" xfId="2" applyFont="1" applyAlignment="1">
      <alignment horizontal="left" vertical="center" wrapText="1"/>
    </xf>
    <xf numFmtId="0" fontId="6" fillId="0" borderId="12" xfId="2" applyFont="1" applyBorder="1" applyAlignment="1">
      <alignment vertical="center" wrapText="1"/>
    </xf>
    <xf numFmtId="0" fontId="6" fillId="0" borderId="12" xfId="2" applyFont="1" applyBorder="1" applyAlignment="1">
      <alignment horizontal="left" vertical="center" wrapText="1"/>
    </xf>
    <xf numFmtId="0" fontId="6" fillId="0" borderId="12" xfId="2" applyFont="1" applyBorder="1" applyAlignment="1">
      <alignment vertical="center"/>
    </xf>
    <xf numFmtId="0" fontId="6" fillId="0" borderId="11" xfId="2" applyFont="1" applyBorder="1" applyAlignment="1">
      <alignment horizontal="left" vertical="center" wrapText="1"/>
    </xf>
    <xf numFmtId="0" fontId="6" fillId="0" borderId="0" xfId="2" applyFont="1" applyAlignment="1">
      <alignment vertical="top"/>
    </xf>
    <xf numFmtId="0" fontId="6" fillId="0" borderId="13" xfId="2" applyFont="1" applyBorder="1" applyAlignment="1">
      <alignment vertical="center" wrapText="1"/>
    </xf>
    <xf numFmtId="0" fontId="6" fillId="0" borderId="13" xfId="2" applyFont="1" applyBorder="1" applyAlignment="1">
      <alignment horizontal="left" vertical="center" wrapText="1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13" fillId="0" borderId="0" xfId="3" applyFont="1" applyAlignment="1">
      <alignment vertical="center"/>
    </xf>
    <xf numFmtId="0" fontId="10" fillId="0" borderId="1" xfId="3" applyFont="1" applyBorder="1" applyAlignment="1">
      <alignment horizontal="center" vertical="center"/>
    </xf>
    <xf numFmtId="0" fontId="10" fillId="0" borderId="1" xfId="3" applyFont="1" applyBorder="1" applyAlignment="1">
      <alignment horizontal="left" vertical="center"/>
    </xf>
    <xf numFmtId="0" fontId="10" fillId="0" borderId="1" xfId="3" applyFont="1" applyBorder="1" applyAlignment="1">
      <alignment horizontal="center" vertical="center" wrapText="1"/>
    </xf>
    <xf numFmtId="0" fontId="14" fillId="0" borderId="1" xfId="3" applyFont="1" applyBorder="1" applyAlignment="1">
      <alignment vertical="center"/>
    </xf>
    <xf numFmtId="0" fontId="13" fillId="0" borderId="0" xfId="3" applyFont="1" applyAlignment="1">
      <alignment vertical="top"/>
    </xf>
    <xf numFmtId="0" fontId="5" fillId="0" borderId="0" xfId="3" applyFont="1" applyAlignment="1">
      <alignment horizontal="center" vertical="center"/>
    </xf>
    <xf numFmtId="176" fontId="5" fillId="0" borderId="0" xfId="3" applyNumberFormat="1" applyFont="1" applyAlignment="1">
      <alignment horizontal="center" vertical="center"/>
    </xf>
    <xf numFmtId="176" fontId="5" fillId="0" borderId="1" xfId="3" applyNumberFormat="1" applyFont="1" applyBorder="1" applyAlignment="1">
      <alignment horizontal="center" vertical="center"/>
    </xf>
    <xf numFmtId="0" fontId="5" fillId="0" borderId="1" xfId="3" applyFont="1" applyBorder="1" applyAlignment="1">
      <alignment horizontal="center" vertical="center"/>
    </xf>
    <xf numFmtId="176" fontId="5" fillId="0" borderId="1" xfId="4" applyNumberFormat="1" applyFont="1" applyBorder="1" applyAlignment="1">
      <alignment horizontal="center" vertical="center"/>
    </xf>
    <xf numFmtId="0" fontId="15" fillId="0" borderId="1" xfId="3" applyFont="1" applyBorder="1" applyAlignment="1">
      <alignment horizontal="center" vertical="center"/>
    </xf>
    <xf numFmtId="0" fontId="5" fillId="0" borderId="1" xfId="5" applyFont="1" applyBorder="1" applyAlignment="1">
      <alignment horizontal="center" vertical="center"/>
    </xf>
    <xf numFmtId="177" fontId="5" fillId="0" borderId="1" xfId="3" applyNumberFormat="1" applyFont="1" applyBorder="1" applyAlignment="1">
      <alignment horizontal="center" vertical="center"/>
    </xf>
    <xf numFmtId="11" fontId="5" fillId="0" borderId="1" xfId="3" applyNumberFormat="1" applyFont="1" applyBorder="1" applyAlignment="1">
      <alignment horizontal="center" vertical="center"/>
    </xf>
    <xf numFmtId="0" fontId="5" fillId="0" borderId="1" xfId="4" applyFont="1" applyBorder="1" applyAlignment="1">
      <alignment horizontal="center" vertical="center"/>
    </xf>
    <xf numFmtId="0" fontId="5" fillId="0" borderId="4" xfId="3" applyFont="1" applyBorder="1" applyAlignment="1">
      <alignment horizontal="center" vertical="center"/>
    </xf>
    <xf numFmtId="11" fontId="5" fillId="0" borderId="0" xfId="3" applyNumberFormat="1" applyFont="1" applyAlignment="1">
      <alignment horizontal="center" vertical="center"/>
    </xf>
    <xf numFmtId="0" fontId="5" fillId="0" borderId="0" xfId="3" applyFont="1" applyAlignment="1">
      <alignment vertical="center"/>
    </xf>
    <xf numFmtId="176" fontId="5" fillId="0" borderId="6" xfId="3" applyNumberFormat="1" applyFont="1" applyBorder="1" applyAlignment="1">
      <alignment horizontal="center" vertical="center"/>
    </xf>
    <xf numFmtId="176" fontId="5" fillId="0" borderId="6" xfId="4" applyNumberFormat="1" applyFont="1" applyBorder="1" applyAlignment="1">
      <alignment horizontal="center" vertical="center"/>
    </xf>
    <xf numFmtId="176" fontId="5" fillId="0" borderId="9" xfId="3" applyNumberFormat="1" applyFont="1" applyBorder="1" applyAlignment="1">
      <alignment horizontal="center" vertical="center"/>
    </xf>
    <xf numFmtId="0" fontId="5" fillId="0" borderId="7" xfId="3" applyFont="1" applyBorder="1" applyAlignment="1">
      <alignment vertical="center"/>
    </xf>
    <xf numFmtId="0" fontId="5" fillId="0" borderId="8" xfId="3" applyFont="1" applyBorder="1" applyAlignment="1">
      <alignment vertical="center"/>
    </xf>
    <xf numFmtId="176" fontId="5" fillId="0" borderId="4" xfId="3" applyNumberFormat="1" applyFont="1" applyBorder="1" applyAlignment="1">
      <alignment horizontal="center" vertical="center"/>
    </xf>
    <xf numFmtId="0" fontId="5" fillId="0" borderId="14" xfId="3" applyFont="1" applyBorder="1" applyAlignment="1">
      <alignment vertical="center"/>
    </xf>
    <xf numFmtId="0" fontId="5" fillId="0" borderId="15" xfId="3" applyFont="1" applyBorder="1" applyAlignment="1">
      <alignment vertical="center"/>
    </xf>
    <xf numFmtId="178" fontId="5" fillId="0" borderId="1" xfId="3" applyNumberFormat="1" applyFont="1" applyBorder="1" applyAlignment="1">
      <alignment horizontal="center" vertical="center"/>
    </xf>
    <xf numFmtId="179" fontId="5" fillId="0" borderId="1" xfId="4" applyNumberFormat="1" applyFont="1" applyBorder="1" applyAlignment="1">
      <alignment horizontal="center" vertical="center"/>
    </xf>
    <xf numFmtId="179" fontId="5" fillId="0" borderId="4" xfId="4" applyNumberFormat="1" applyFont="1" applyBorder="1" applyAlignment="1">
      <alignment horizontal="center" vertical="center"/>
    </xf>
    <xf numFmtId="179" fontId="5" fillId="0" borderId="1" xfId="5" applyNumberFormat="1" applyFont="1" applyBorder="1" applyAlignment="1">
      <alignment horizontal="center" vertical="center"/>
    </xf>
    <xf numFmtId="179" fontId="5" fillId="0" borderId="4" xfId="5" applyNumberFormat="1" applyFont="1" applyBorder="1" applyAlignment="1">
      <alignment horizontal="center" vertical="center"/>
    </xf>
    <xf numFmtId="176" fontId="5" fillId="0" borderId="4" xfId="4" applyNumberFormat="1" applyFont="1" applyBorder="1" applyAlignment="1">
      <alignment horizontal="center" vertical="center"/>
    </xf>
    <xf numFmtId="176" fontId="5" fillId="0" borderId="0" xfId="4" applyNumberFormat="1" applyFont="1" applyAlignment="1">
      <alignment horizontal="center" vertical="center"/>
    </xf>
    <xf numFmtId="0" fontId="5" fillId="0" borderId="1" xfId="3" applyFont="1" applyBorder="1" applyAlignment="1">
      <alignment horizontal="left" vertical="center"/>
    </xf>
    <xf numFmtId="0" fontId="5" fillId="0" borderId="4" xfId="3" applyFont="1" applyBorder="1" applyAlignment="1">
      <alignment horizontal="left" vertical="center"/>
    </xf>
    <xf numFmtId="0" fontId="5" fillId="0" borderId="15" xfId="3" applyFont="1" applyBorder="1" applyAlignment="1">
      <alignment horizontal="center" vertical="center"/>
    </xf>
    <xf numFmtId="0" fontId="5" fillId="0" borderId="9" xfId="3" applyFont="1" applyBorder="1" applyAlignment="1">
      <alignment vertical="center"/>
    </xf>
    <xf numFmtId="0" fontId="5" fillId="0" borderId="10" xfId="3" applyFont="1" applyBorder="1" applyAlignment="1">
      <alignment vertical="center"/>
    </xf>
    <xf numFmtId="0" fontId="6" fillId="0" borderId="0" xfId="6" applyFont="1" applyAlignment="1">
      <alignment horizontal="center" vertical="center"/>
    </xf>
    <xf numFmtId="176" fontId="6" fillId="0" borderId="1" xfId="6" applyNumberFormat="1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 wrapText="1"/>
    </xf>
    <xf numFmtId="0" fontId="5" fillId="0" borderId="0" xfId="6" applyFont="1" applyAlignment="1">
      <alignment horizontal="center" vertical="center"/>
    </xf>
    <xf numFmtId="0" fontId="5" fillId="0" borderId="0" xfId="6" applyFont="1" applyAlignment="1">
      <alignment horizontal="center" vertical="center" wrapText="1"/>
    </xf>
    <xf numFmtId="0" fontId="6" fillId="0" borderId="2" xfId="6" applyFont="1" applyBorder="1" applyAlignment="1">
      <alignment horizontal="center" vertical="center"/>
    </xf>
    <xf numFmtId="0" fontId="6" fillId="0" borderId="12" xfId="6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11" xfId="2" applyFont="1" applyBorder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5" fillId="0" borderId="11" xfId="3" applyFont="1" applyBorder="1" applyAlignment="1">
      <alignment horizontal="left" vertical="top"/>
    </xf>
    <xf numFmtId="0" fontId="15" fillId="0" borderId="4" xfId="3" applyFont="1" applyBorder="1" applyAlignment="1">
      <alignment horizontal="center" vertical="center"/>
    </xf>
    <xf numFmtId="0" fontId="15" fillId="0" borderId="1" xfId="3" applyFont="1" applyBorder="1" applyAlignment="1">
      <alignment horizontal="center" vertical="center"/>
    </xf>
    <xf numFmtId="0" fontId="5" fillId="0" borderId="0" xfId="3" applyFont="1" applyAlignment="1">
      <alignment horizontal="left" vertical="top"/>
    </xf>
    <xf numFmtId="0" fontId="5" fillId="0" borderId="1" xfId="3" applyFont="1" applyBorder="1" applyAlignment="1">
      <alignment horizontal="center" vertical="center"/>
    </xf>
    <xf numFmtId="0" fontId="5" fillId="0" borderId="1" xfId="4" applyFont="1" applyBorder="1" applyAlignment="1">
      <alignment horizontal="center" vertical="center"/>
    </xf>
    <xf numFmtId="0" fontId="5" fillId="0" borderId="4" xfId="4" applyFont="1" applyBorder="1" applyAlignment="1">
      <alignment horizontal="center" vertical="center"/>
    </xf>
    <xf numFmtId="176" fontId="5" fillId="0" borderId="1" xfId="3" applyNumberFormat="1" applyFont="1" applyBorder="1" applyAlignment="1">
      <alignment horizontal="center" vertical="center"/>
    </xf>
    <xf numFmtId="176" fontId="5" fillId="0" borderId="6" xfId="3" applyNumberFormat="1" applyFont="1" applyBorder="1" applyAlignment="1">
      <alignment horizontal="center" vertical="center"/>
    </xf>
    <xf numFmtId="0" fontId="5" fillId="0" borderId="10" xfId="3" applyFont="1" applyBorder="1" applyAlignment="1">
      <alignment horizontal="center" vertical="center"/>
    </xf>
    <xf numFmtId="0" fontId="5" fillId="0" borderId="12" xfId="3" applyFont="1" applyBorder="1" applyAlignment="1">
      <alignment horizontal="center" vertical="center"/>
    </xf>
    <xf numFmtId="0" fontId="5" fillId="0" borderId="9" xfId="3" applyFont="1" applyBorder="1" applyAlignment="1">
      <alignment horizontal="center" vertical="center"/>
    </xf>
    <xf numFmtId="0" fontId="5" fillId="0" borderId="6" xfId="3" applyFont="1" applyBorder="1" applyAlignment="1">
      <alignment horizontal="center" vertical="center"/>
    </xf>
    <xf numFmtId="0" fontId="5" fillId="0" borderId="3" xfId="3" applyFont="1" applyBorder="1" applyAlignment="1">
      <alignment horizontal="center" vertical="center"/>
    </xf>
    <xf numFmtId="0" fontId="5" fillId="0" borderId="13" xfId="3" applyFont="1" applyBorder="1" applyAlignment="1">
      <alignment horizontal="center" vertical="center"/>
    </xf>
    <xf numFmtId="0" fontId="5" fillId="0" borderId="4" xfId="3" applyFont="1" applyBorder="1" applyAlignment="1">
      <alignment horizontal="center" vertical="center"/>
    </xf>
    <xf numFmtId="0" fontId="5" fillId="0" borderId="11" xfId="0" applyFont="1" applyBorder="1" applyAlignment="1">
      <alignment horizontal="left" vertical="center"/>
    </xf>
    <xf numFmtId="0" fontId="5" fillId="0" borderId="11" xfId="6" applyFont="1" applyBorder="1" applyAlignment="1">
      <alignment horizontal="left" vertical="center"/>
    </xf>
    <xf numFmtId="0" fontId="6" fillId="0" borderId="6" xfId="6" applyFont="1" applyBorder="1" applyAlignment="1">
      <alignment horizontal="center" vertical="center"/>
    </xf>
    <xf numFmtId="0" fontId="6" fillId="0" borderId="5" xfId="6" applyFont="1" applyBorder="1" applyAlignment="1">
      <alignment horizontal="center" vertical="center"/>
    </xf>
    <xf numFmtId="0" fontId="6" fillId="0" borderId="2" xfId="6" applyFont="1" applyBorder="1" applyAlignment="1">
      <alignment horizontal="center" vertical="center"/>
    </xf>
    <xf numFmtId="0" fontId="6" fillId="0" borderId="1" xfId="6" applyFont="1" applyBorder="1" applyAlignment="1">
      <alignment horizontal="center" vertical="center"/>
    </xf>
    <xf numFmtId="0" fontId="20" fillId="0" borderId="1" xfId="6" applyFont="1" applyBorder="1" applyAlignment="1">
      <alignment horizontal="center" vertical="center" readingOrder="1"/>
    </xf>
    <xf numFmtId="180" fontId="5" fillId="0" borderId="1" xfId="6" applyNumberFormat="1" applyFont="1" applyBorder="1" applyAlignment="1">
      <alignment horizontal="center" vertical="center"/>
    </xf>
    <xf numFmtId="11" fontId="5" fillId="0" borderId="1" xfId="6" applyNumberFormat="1" applyFont="1" applyBorder="1" applyAlignment="1">
      <alignment horizontal="center" vertical="center"/>
    </xf>
    <xf numFmtId="0" fontId="19" fillId="0" borderId="1" xfId="6" applyFont="1" applyBorder="1" applyAlignment="1">
      <alignment horizontal="center" vertical="center" wrapText="1" readingOrder="1"/>
    </xf>
    <xf numFmtId="181" fontId="5" fillId="0" borderId="1" xfId="6" applyNumberFormat="1" applyFont="1" applyBorder="1" applyAlignment="1">
      <alignment horizontal="center" vertical="center"/>
    </xf>
    <xf numFmtId="0" fontId="6" fillId="0" borderId="0" xfId="6" applyFont="1" applyAlignment="1">
      <alignment horizontal="left" vertical="center"/>
    </xf>
  </cellXfs>
  <cellStyles count="7">
    <cellStyle name="Normal" xfId="0" builtinId="0"/>
    <cellStyle name="Normal 2" xfId="1" xr:uid="{892DF17A-DB7E-4EC1-A8C5-2A48A8430C98}"/>
    <cellStyle name="Normal 3" xfId="2" xr:uid="{CAF25E7A-C46C-4A61-A026-965DAB0DBEE9}"/>
    <cellStyle name="Normal 4" xfId="3" xr:uid="{A70A979A-CA36-42B4-ADB3-63FBA2A25170}"/>
    <cellStyle name="Normal 5" xfId="6" xr:uid="{7C33E583-F9F2-43DB-818F-E18D5B509D72}"/>
    <cellStyle name="常规 2" xfId="4" xr:uid="{C3BFA18F-2960-419E-8D8A-93FCE122F215}"/>
    <cellStyle name="常规 3" xfId="5" xr:uid="{D9EFF92A-AC70-4C4C-92CD-E035483FB0E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9050"/>
            </c:spPr>
            <c:trendlineType val="linear"/>
            <c:dispRSqr val="1"/>
            <c:dispEq val="1"/>
            <c:trendlineLbl>
              <c:layout>
                <c:manualLayout>
                  <c:x val="6.9394432351640681E-2"/>
                  <c:y val="-0.53823869786111544"/>
                </c:manualLayout>
              </c:layout>
              <c:numFmt formatCode="General" sourceLinked="0"/>
            </c:trendlineLbl>
          </c:trendline>
          <c:xVal>
            <c:numRef>
              <c:f>'S Table 6'!$F$14:$F$20</c:f>
              <c:numCache>
                <c:formatCode>0.00_ </c:formatCode>
                <c:ptCount val="7"/>
                <c:pt idx="0">
                  <c:v>9.75</c:v>
                </c:pt>
                <c:pt idx="1">
                  <c:v>13.606666666666667</c:v>
                </c:pt>
                <c:pt idx="2">
                  <c:v>16.853333333333335</c:v>
                </c:pt>
                <c:pt idx="3">
                  <c:v>20.273333333333333</c:v>
                </c:pt>
                <c:pt idx="4">
                  <c:v>23.863333333333333</c:v>
                </c:pt>
                <c:pt idx="5">
                  <c:v>26.983333333333334</c:v>
                </c:pt>
                <c:pt idx="6">
                  <c:v>29.92</c:v>
                </c:pt>
              </c:numCache>
            </c:numRef>
          </c:xVal>
          <c:yVal>
            <c:numRef>
              <c:f>'S Table 6'!$G$14:$G$20</c:f>
              <c:numCache>
                <c:formatCode>0.00_ </c:formatCode>
                <c:ptCount val="7"/>
                <c:pt idx="0">
                  <c:v>34.606781355354613</c:v>
                </c:pt>
                <c:pt idx="1">
                  <c:v>31.284853260467248</c:v>
                </c:pt>
                <c:pt idx="2">
                  <c:v>27.962925165579883</c:v>
                </c:pt>
                <c:pt idx="3">
                  <c:v>24.640997070692524</c:v>
                </c:pt>
                <c:pt idx="4">
                  <c:v>21.319068975805159</c:v>
                </c:pt>
                <c:pt idx="5">
                  <c:v>17.997140880917797</c:v>
                </c:pt>
                <c:pt idx="6">
                  <c:v>14.675212786030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3E-4EA6-B90E-8B79109433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3574496"/>
        <c:axId val="-1403573408"/>
      </c:scatterChart>
      <c:valAx>
        <c:axId val="-1403574496"/>
        <c:scaling>
          <c:orientation val="minMax"/>
          <c:max val="32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  <a:endParaRPr lang="zh-CN"/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1403573408"/>
        <c:crosses val="autoZero"/>
        <c:crossBetween val="midCat"/>
        <c:majorUnit val="4"/>
      </c:valAx>
      <c:valAx>
        <c:axId val="-1403573408"/>
        <c:scaling>
          <c:orientation val="minMax"/>
          <c:min val="1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2(moleculars/</a:t>
                </a:r>
                <a:r>
                  <a:rPr lang="el-GR"/>
                  <a:t>μ</a:t>
                </a:r>
                <a:r>
                  <a:rPr lang="en-US"/>
                  <a:t>L)</a:t>
                </a:r>
                <a:endParaRPr lang="zh-CN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1403574496"/>
        <c:crosses val="autoZero"/>
        <c:crossBetween val="midCat"/>
        <c:majorUnit val="4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tx1"/>
              </a:solidFill>
              <a:ln>
                <a:noFill/>
              </a:ln>
            </c:spPr>
          </c:marker>
          <c:trendline>
            <c:spPr>
              <a:ln w="19050"/>
            </c:spPr>
            <c:trendlineType val="linear"/>
            <c:dispRSqr val="1"/>
            <c:dispEq val="1"/>
            <c:trendlineLbl>
              <c:layout>
                <c:manualLayout>
                  <c:x val="6.9394432351640681E-2"/>
                  <c:y val="-0.53823869786111544"/>
                </c:manualLayout>
              </c:layout>
              <c:numFmt formatCode="General" sourceLinked="0"/>
            </c:trendlineLbl>
          </c:trendline>
          <c:xVal>
            <c:numRef>
              <c:f>'S Table 6'!$F$33:$F$39</c:f>
              <c:numCache>
                <c:formatCode>0.00_ </c:formatCode>
                <c:ptCount val="7"/>
                <c:pt idx="0">
                  <c:v>10.166666666666666</c:v>
                </c:pt>
                <c:pt idx="1">
                  <c:v>13.816666666666668</c:v>
                </c:pt>
                <c:pt idx="2">
                  <c:v>17.096666666666668</c:v>
                </c:pt>
                <c:pt idx="3">
                  <c:v>19.983333333333334</c:v>
                </c:pt>
                <c:pt idx="4">
                  <c:v>22.87</c:v>
                </c:pt>
                <c:pt idx="5">
                  <c:v>26.863333333333333</c:v>
                </c:pt>
                <c:pt idx="6">
                  <c:v>29.746666666666666</c:v>
                </c:pt>
              </c:numCache>
            </c:numRef>
          </c:xVal>
          <c:yVal>
            <c:numRef>
              <c:f>'S Table 6'!$G$33:$G$39</c:f>
              <c:numCache>
                <c:formatCode>0.00_ </c:formatCode>
                <c:ptCount val="7"/>
                <c:pt idx="0">
                  <c:v>35.016105203439061</c:v>
                </c:pt>
                <c:pt idx="1">
                  <c:v>31.694177108551699</c:v>
                </c:pt>
                <c:pt idx="2">
                  <c:v>28.372249013664334</c:v>
                </c:pt>
                <c:pt idx="3">
                  <c:v>25.050320918776972</c:v>
                </c:pt>
                <c:pt idx="4">
                  <c:v>21.72839282388961</c:v>
                </c:pt>
                <c:pt idx="5">
                  <c:v>18.406464729002249</c:v>
                </c:pt>
                <c:pt idx="6">
                  <c:v>15.084536634114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1A-45C4-9387-E55DB8B45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3574496"/>
        <c:axId val="-1403573408"/>
      </c:scatterChart>
      <c:valAx>
        <c:axId val="-1403574496"/>
        <c:scaling>
          <c:orientation val="minMax"/>
          <c:max val="32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</a:t>
                </a:r>
                <a:endParaRPr lang="zh-CN"/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1403573408"/>
        <c:crosses val="autoZero"/>
        <c:crossBetween val="midCat"/>
        <c:majorUnit val="4"/>
      </c:valAx>
      <c:valAx>
        <c:axId val="-1403573408"/>
        <c:scaling>
          <c:orientation val="minMax"/>
          <c:min val="1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og2(moleculars/</a:t>
                </a:r>
                <a:r>
                  <a:rPr lang="el-GR"/>
                  <a:t>μ</a:t>
                </a:r>
                <a:r>
                  <a:rPr lang="en-US"/>
                  <a:t>L)</a:t>
                </a:r>
                <a:endParaRPr lang="zh-CN"/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9525">
            <a:solidFill>
              <a:schemeClr val="tx1"/>
            </a:solidFill>
          </a:ln>
        </c:spPr>
        <c:crossAx val="-1403574496"/>
        <c:crosses val="autoZero"/>
        <c:crossBetween val="midCat"/>
        <c:majorUnit val="4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 b="0"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71</xdr:colOff>
      <xdr:row>6</xdr:row>
      <xdr:rowOff>22411</xdr:rowOff>
    </xdr:from>
    <xdr:to>
      <xdr:col>11</xdr:col>
      <xdr:colOff>597647</xdr:colOff>
      <xdr:row>17</xdr:row>
      <xdr:rowOff>89500</xdr:rowOff>
    </xdr:to>
    <xdr:graphicFrame macro="">
      <xdr:nvGraphicFramePr>
        <xdr:cNvPr id="2" name="图表 8">
          <a:extLst>
            <a:ext uri="{FF2B5EF4-FFF2-40B4-BE49-F238E27FC236}">
              <a16:creationId xmlns:a16="http://schemas.microsoft.com/office/drawing/2014/main" id="{A21FE6B5-2AD3-4A00-8EF7-AE2BB2535C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71</xdr:colOff>
      <xdr:row>25</xdr:row>
      <xdr:rowOff>22411</xdr:rowOff>
    </xdr:from>
    <xdr:to>
      <xdr:col>11</xdr:col>
      <xdr:colOff>597647</xdr:colOff>
      <xdr:row>36</xdr:row>
      <xdr:rowOff>89500</xdr:rowOff>
    </xdr:to>
    <xdr:graphicFrame macro="">
      <xdr:nvGraphicFramePr>
        <xdr:cNvPr id="3" name="图表 9">
          <a:extLst>
            <a:ext uri="{FF2B5EF4-FFF2-40B4-BE49-F238E27FC236}">
              <a16:creationId xmlns:a16="http://schemas.microsoft.com/office/drawing/2014/main" id="{BC692CE2-CB5E-4CDC-B7A4-156CA0057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F88B0-0B3A-4BBE-95E5-19780B5AE9F7}">
  <dimension ref="A1:AM74"/>
  <sheetViews>
    <sheetView workbookViewId="0">
      <selection activeCell="F10" sqref="F10"/>
    </sheetView>
  </sheetViews>
  <sheetFormatPr defaultColWidth="4.58203125" defaultRowHeight="10.5" x14ac:dyDescent="0.3"/>
  <cols>
    <col min="1" max="1" width="7" style="1" customWidth="1"/>
    <col min="2" max="2" width="3.9140625" style="1" customWidth="1"/>
    <col min="3" max="3" width="8.25" style="2" customWidth="1"/>
    <col min="4" max="4" width="11.33203125" style="1" customWidth="1"/>
    <col min="5" max="5" width="5.6640625" style="1" customWidth="1"/>
    <col min="6" max="6" width="4" style="2" customWidth="1"/>
    <col min="7" max="21" width="2.83203125" style="1" customWidth="1"/>
    <col min="22" max="39" width="2.6640625" style="2" customWidth="1"/>
    <col min="40" max="16384" width="4.58203125" style="1"/>
  </cols>
  <sheetData>
    <row r="1" spans="1:39" ht="15.5" customHeight="1" x14ac:dyDescent="0.3">
      <c r="A1" s="1" t="s">
        <v>182</v>
      </c>
      <c r="C1" s="1"/>
      <c r="AH1" s="2" t="s">
        <v>77</v>
      </c>
    </row>
    <row r="2" spans="1:39" ht="14" customHeight="1" x14ac:dyDescent="0.3">
      <c r="A2" s="87" t="s">
        <v>0</v>
      </c>
      <c r="B2" s="89" t="s">
        <v>51</v>
      </c>
      <c r="C2" s="87" t="s">
        <v>50</v>
      </c>
      <c r="D2" s="87" t="s">
        <v>78</v>
      </c>
      <c r="E2" s="87" t="s">
        <v>79</v>
      </c>
      <c r="F2" s="88" t="s">
        <v>80</v>
      </c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 t="s">
        <v>81</v>
      </c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</row>
    <row r="3" spans="1:39" ht="14" customHeight="1" x14ac:dyDescent="0.3">
      <c r="A3" s="87"/>
      <c r="B3" s="89"/>
      <c r="C3" s="87"/>
      <c r="D3" s="87"/>
      <c r="E3" s="87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9" t="s">
        <v>82</v>
      </c>
      <c r="W3" s="88" t="s">
        <v>83</v>
      </c>
      <c r="X3" s="88"/>
      <c r="Y3" s="88"/>
      <c r="Z3" s="88"/>
      <c r="AA3" s="88"/>
      <c r="AB3" s="88"/>
      <c r="AC3" s="88"/>
      <c r="AD3" s="88"/>
      <c r="AE3" s="88"/>
      <c r="AF3" s="88"/>
      <c r="AG3" s="89" t="s">
        <v>74</v>
      </c>
      <c r="AH3" s="89"/>
      <c r="AI3" s="89" t="s">
        <v>84</v>
      </c>
      <c r="AJ3" s="89" t="s">
        <v>85</v>
      </c>
      <c r="AK3" s="89" t="s">
        <v>86</v>
      </c>
      <c r="AL3" s="89" t="s">
        <v>87</v>
      </c>
      <c r="AM3" s="89" t="s">
        <v>88</v>
      </c>
    </row>
    <row r="4" spans="1:39" ht="23.5" customHeight="1" x14ac:dyDescent="0.3">
      <c r="A4" s="87"/>
      <c r="B4" s="89"/>
      <c r="C4" s="87"/>
      <c r="D4" s="87"/>
      <c r="E4" s="87"/>
      <c r="F4" s="89" t="s">
        <v>82</v>
      </c>
      <c r="G4" s="88"/>
      <c r="H4" s="88"/>
      <c r="I4" s="88"/>
      <c r="J4" s="88"/>
      <c r="K4" s="88"/>
      <c r="L4" s="87" t="s">
        <v>89</v>
      </c>
      <c r="M4" s="87"/>
      <c r="N4" s="87"/>
      <c r="O4" s="87"/>
      <c r="P4" s="87"/>
      <c r="Q4" s="87"/>
      <c r="R4" s="87"/>
      <c r="S4" s="87"/>
      <c r="T4" s="87"/>
      <c r="U4" s="87"/>
      <c r="V4" s="89"/>
      <c r="W4" s="89" t="s">
        <v>82</v>
      </c>
      <c r="X4" s="88" t="s">
        <v>90</v>
      </c>
      <c r="Y4" s="88"/>
      <c r="Z4" s="88"/>
      <c r="AA4" s="88"/>
      <c r="AB4" s="88"/>
      <c r="AC4" s="88"/>
      <c r="AD4" s="87" t="s">
        <v>91</v>
      </c>
      <c r="AE4" s="87"/>
      <c r="AF4" s="87"/>
      <c r="AG4" s="89"/>
      <c r="AH4" s="89"/>
      <c r="AI4" s="89"/>
      <c r="AJ4" s="89"/>
      <c r="AK4" s="89"/>
      <c r="AL4" s="89"/>
      <c r="AM4" s="89"/>
    </row>
    <row r="5" spans="1:39" ht="36" customHeight="1" x14ac:dyDescent="0.3">
      <c r="A5" s="87"/>
      <c r="B5" s="89"/>
      <c r="C5" s="87"/>
      <c r="D5" s="87"/>
      <c r="E5" s="87"/>
      <c r="F5" s="89"/>
      <c r="G5" s="7" t="s">
        <v>92</v>
      </c>
      <c r="H5" s="7" t="s">
        <v>93</v>
      </c>
      <c r="I5" s="7" t="s">
        <v>94</v>
      </c>
      <c r="J5" s="7" t="s">
        <v>95</v>
      </c>
      <c r="K5" s="7" t="s">
        <v>96</v>
      </c>
      <c r="L5" s="7" t="s">
        <v>97</v>
      </c>
      <c r="M5" s="7" t="s">
        <v>98</v>
      </c>
      <c r="N5" s="7" t="s">
        <v>99</v>
      </c>
      <c r="O5" s="7" t="s">
        <v>100</v>
      </c>
      <c r="P5" s="7" t="s">
        <v>101</v>
      </c>
      <c r="Q5" s="7" t="s">
        <v>102</v>
      </c>
      <c r="R5" s="7" t="s">
        <v>103</v>
      </c>
      <c r="S5" s="7" t="s">
        <v>104</v>
      </c>
      <c r="T5" s="7" t="s">
        <v>105</v>
      </c>
      <c r="U5" s="7" t="s">
        <v>106</v>
      </c>
      <c r="V5" s="89"/>
      <c r="W5" s="89"/>
      <c r="X5" s="7" t="s">
        <v>76</v>
      </c>
      <c r="Y5" s="7" t="s">
        <v>107</v>
      </c>
      <c r="Z5" s="7" t="s">
        <v>108</v>
      </c>
      <c r="AA5" s="7" t="s">
        <v>109</v>
      </c>
      <c r="AB5" s="7" t="s">
        <v>110</v>
      </c>
      <c r="AC5" s="7" t="s">
        <v>111</v>
      </c>
      <c r="AD5" s="7" t="s">
        <v>112</v>
      </c>
      <c r="AE5" s="7" t="s">
        <v>181</v>
      </c>
      <c r="AF5" s="7" t="s">
        <v>75</v>
      </c>
      <c r="AG5" s="7" t="s">
        <v>176</v>
      </c>
      <c r="AH5" s="7" t="s">
        <v>113</v>
      </c>
      <c r="AI5" s="7" t="s">
        <v>114</v>
      </c>
      <c r="AJ5" s="89"/>
      <c r="AK5" s="89"/>
      <c r="AL5" s="89"/>
      <c r="AM5" s="89"/>
    </row>
    <row r="6" spans="1:39" ht="12" customHeight="1" x14ac:dyDescent="0.3">
      <c r="A6" s="9" t="s">
        <v>46</v>
      </c>
      <c r="B6" s="9" t="s">
        <v>48</v>
      </c>
      <c r="C6" s="4" t="s">
        <v>1</v>
      </c>
      <c r="D6" s="5" t="s">
        <v>115</v>
      </c>
      <c r="E6" s="87" t="s">
        <v>52</v>
      </c>
      <c r="F6" s="4">
        <f>SUM(G6:U6)</f>
        <v>405</v>
      </c>
      <c r="G6" s="4">
        <v>34</v>
      </c>
      <c r="H6" s="4">
        <v>32</v>
      </c>
      <c r="I6" s="4">
        <v>19</v>
      </c>
      <c r="J6" s="4">
        <v>25</v>
      </c>
      <c r="K6" s="4">
        <v>25</v>
      </c>
      <c r="L6" s="4">
        <v>36</v>
      </c>
      <c r="M6" s="4">
        <v>19</v>
      </c>
      <c r="N6" s="4">
        <v>24</v>
      </c>
      <c r="O6" s="4">
        <v>23</v>
      </c>
      <c r="P6" s="4">
        <v>17</v>
      </c>
      <c r="Q6" s="4">
        <v>30</v>
      </c>
      <c r="R6" s="4">
        <v>36</v>
      </c>
      <c r="S6" s="4">
        <v>34</v>
      </c>
      <c r="T6" s="4">
        <v>27</v>
      </c>
      <c r="U6" s="4">
        <v>24</v>
      </c>
      <c r="V6" s="4">
        <f>SUM(X6:AM6)</f>
        <v>10</v>
      </c>
      <c r="W6" s="4">
        <f>SUM(X6:AF6)</f>
        <v>8</v>
      </c>
      <c r="X6" s="4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4">
        <v>0</v>
      </c>
      <c r="AE6" s="4">
        <v>0</v>
      </c>
      <c r="AF6" s="4">
        <v>8</v>
      </c>
      <c r="AG6" s="4">
        <v>1</v>
      </c>
      <c r="AH6" s="4">
        <v>1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</row>
    <row r="7" spans="1:39" ht="12" customHeight="1" x14ac:dyDescent="0.3">
      <c r="A7" s="9" t="s">
        <v>46</v>
      </c>
      <c r="B7" s="9" t="s">
        <v>48</v>
      </c>
      <c r="C7" s="4" t="s">
        <v>1</v>
      </c>
      <c r="D7" s="5" t="s">
        <v>116</v>
      </c>
      <c r="E7" s="87"/>
      <c r="F7" s="4">
        <f t="shared" ref="F7" si="0">SUM(G7:U7)</f>
        <v>330</v>
      </c>
      <c r="G7" s="4">
        <v>27</v>
      </c>
      <c r="H7" s="4">
        <v>25</v>
      </c>
      <c r="I7" s="4">
        <v>14</v>
      </c>
      <c r="J7" s="4">
        <v>19</v>
      </c>
      <c r="K7" s="4">
        <v>18</v>
      </c>
      <c r="L7" s="4">
        <v>34</v>
      </c>
      <c r="M7" s="4">
        <v>14</v>
      </c>
      <c r="N7" s="4">
        <v>19</v>
      </c>
      <c r="O7" s="4">
        <v>18</v>
      </c>
      <c r="P7" s="4">
        <v>19</v>
      </c>
      <c r="Q7" s="4">
        <v>21</v>
      </c>
      <c r="R7" s="4">
        <v>21</v>
      </c>
      <c r="S7" s="4">
        <v>22</v>
      </c>
      <c r="T7" s="4">
        <v>24</v>
      </c>
      <c r="U7" s="4">
        <v>35</v>
      </c>
      <c r="V7" s="4">
        <f t="shared" ref="V7:V70" si="1">SUM(X7:AM7)</f>
        <v>14</v>
      </c>
      <c r="W7" s="4">
        <f t="shared" ref="W7:W70" si="2">SUM(X7:AF7)</f>
        <v>11</v>
      </c>
      <c r="X7" s="4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4">
        <v>0</v>
      </c>
      <c r="AE7" s="4">
        <v>2</v>
      </c>
      <c r="AF7" s="4">
        <v>9</v>
      </c>
      <c r="AG7" s="4">
        <v>1</v>
      </c>
      <c r="AH7" s="4">
        <v>2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</row>
    <row r="8" spans="1:39" ht="12" customHeight="1" x14ac:dyDescent="0.3">
      <c r="A8" s="3">
        <v>27065194</v>
      </c>
      <c r="B8" s="9" t="s">
        <v>48</v>
      </c>
      <c r="C8" s="4" t="s">
        <v>2</v>
      </c>
      <c r="D8" s="5" t="s">
        <v>117</v>
      </c>
      <c r="E8" s="87"/>
      <c r="F8" s="4">
        <f>SUM(G8:U8)</f>
        <v>462</v>
      </c>
      <c r="G8" s="4">
        <v>2</v>
      </c>
      <c r="H8" s="4">
        <v>101</v>
      </c>
      <c r="I8" s="4">
        <v>1</v>
      </c>
      <c r="J8" s="4">
        <v>0</v>
      </c>
      <c r="K8" s="4">
        <v>4</v>
      </c>
      <c r="L8" s="4">
        <v>0</v>
      </c>
      <c r="M8" s="4">
        <v>2</v>
      </c>
      <c r="N8" s="4">
        <v>0</v>
      </c>
      <c r="O8" s="4">
        <v>0</v>
      </c>
      <c r="P8" s="4">
        <v>0</v>
      </c>
      <c r="Q8" s="4">
        <v>0</v>
      </c>
      <c r="R8" s="4">
        <v>52</v>
      </c>
      <c r="S8" s="4">
        <v>134</v>
      </c>
      <c r="T8" s="4">
        <v>164</v>
      </c>
      <c r="U8" s="4">
        <v>2</v>
      </c>
      <c r="V8" s="4">
        <f t="shared" si="1"/>
        <v>0</v>
      </c>
      <c r="W8" s="4">
        <f t="shared" si="2"/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</row>
    <row r="9" spans="1:39" ht="12" customHeight="1" x14ac:dyDescent="0.3">
      <c r="A9" s="3">
        <v>27065194</v>
      </c>
      <c r="B9" s="9" t="s">
        <v>48</v>
      </c>
      <c r="C9" s="4" t="s">
        <v>2</v>
      </c>
      <c r="D9" s="5" t="s">
        <v>118</v>
      </c>
      <c r="E9" s="87" t="s">
        <v>53</v>
      </c>
      <c r="F9" s="4">
        <v>387</v>
      </c>
      <c r="G9" s="4">
        <v>6</v>
      </c>
      <c r="H9" s="4">
        <v>31</v>
      </c>
      <c r="I9" s="4">
        <v>14</v>
      </c>
      <c r="J9" s="4">
        <v>60</v>
      </c>
      <c r="K9" s="4">
        <v>55</v>
      </c>
      <c r="L9" s="4">
        <v>4</v>
      </c>
      <c r="M9" s="4">
        <v>68</v>
      </c>
      <c r="N9" s="4">
        <v>101</v>
      </c>
      <c r="O9" s="4">
        <v>1</v>
      </c>
      <c r="P9" s="4">
        <v>2</v>
      </c>
      <c r="Q9" s="4">
        <v>28</v>
      </c>
      <c r="R9" s="4">
        <v>4</v>
      </c>
      <c r="S9" s="4">
        <v>5</v>
      </c>
      <c r="T9" s="4">
        <v>6</v>
      </c>
      <c r="U9" s="4">
        <v>2</v>
      </c>
      <c r="V9" s="4">
        <f t="shared" si="1"/>
        <v>1</v>
      </c>
      <c r="W9" s="4">
        <f t="shared" si="2"/>
        <v>1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1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</row>
    <row r="10" spans="1:39" ht="12" customHeight="1" x14ac:dyDescent="0.3">
      <c r="A10" s="3">
        <v>34582091</v>
      </c>
      <c r="B10" s="9" t="s">
        <v>48</v>
      </c>
      <c r="C10" s="4" t="s">
        <v>119</v>
      </c>
      <c r="D10" s="5" t="s">
        <v>120</v>
      </c>
      <c r="E10" s="87"/>
      <c r="F10" s="4">
        <v>206</v>
      </c>
      <c r="G10" s="4">
        <v>6</v>
      </c>
      <c r="H10" s="4">
        <v>11</v>
      </c>
      <c r="I10" s="4">
        <v>13</v>
      </c>
      <c r="J10" s="4">
        <v>17</v>
      </c>
      <c r="K10" s="4">
        <v>15</v>
      </c>
      <c r="L10" s="4">
        <v>3</v>
      </c>
      <c r="M10" s="4">
        <v>14</v>
      </c>
      <c r="N10" s="4">
        <v>17</v>
      </c>
      <c r="O10" s="4">
        <v>17</v>
      </c>
      <c r="P10" s="4">
        <v>11</v>
      </c>
      <c r="Q10" s="4">
        <v>12</v>
      </c>
      <c r="R10" s="4">
        <v>19</v>
      </c>
      <c r="S10" s="4">
        <v>23</v>
      </c>
      <c r="T10" s="4">
        <v>14</v>
      </c>
      <c r="U10" s="4">
        <v>14</v>
      </c>
      <c r="V10" s="4">
        <f t="shared" si="1"/>
        <v>0</v>
      </c>
      <c r="W10" s="4">
        <f t="shared" si="2"/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</row>
    <row r="11" spans="1:39" ht="12" customHeight="1" x14ac:dyDescent="0.3">
      <c r="A11" s="3">
        <v>33116310</v>
      </c>
      <c r="B11" s="9" t="s">
        <v>48</v>
      </c>
      <c r="C11" s="4" t="s">
        <v>121</v>
      </c>
      <c r="D11" s="5" t="s">
        <v>3</v>
      </c>
      <c r="E11" s="87"/>
      <c r="F11" s="4">
        <f t="shared" ref="F11:F74" si="3">SUM(G11:U11)</f>
        <v>433</v>
      </c>
      <c r="G11" s="4">
        <v>31</v>
      </c>
      <c r="H11" s="4">
        <v>30</v>
      </c>
      <c r="I11" s="4">
        <v>43</v>
      </c>
      <c r="J11" s="4">
        <v>27</v>
      </c>
      <c r="K11" s="4">
        <v>26</v>
      </c>
      <c r="L11" s="4">
        <v>34</v>
      </c>
      <c r="M11" s="4">
        <v>25</v>
      </c>
      <c r="N11" s="4">
        <v>22</v>
      </c>
      <c r="O11" s="4">
        <v>28</v>
      </c>
      <c r="P11" s="4">
        <v>22</v>
      </c>
      <c r="Q11" s="4">
        <v>35</v>
      </c>
      <c r="R11" s="4">
        <v>22</v>
      </c>
      <c r="S11" s="4">
        <v>39</v>
      </c>
      <c r="T11" s="4">
        <v>32</v>
      </c>
      <c r="U11" s="4">
        <v>17</v>
      </c>
      <c r="V11" s="4">
        <f t="shared" si="1"/>
        <v>5</v>
      </c>
      <c r="W11" s="4">
        <f t="shared" si="2"/>
        <v>5</v>
      </c>
      <c r="X11" s="4">
        <v>0</v>
      </c>
      <c r="Y11" s="3">
        <v>0</v>
      </c>
      <c r="Z11" s="3">
        <v>0</v>
      </c>
      <c r="AA11" s="3">
        <v>0</v>
      </c>
      <c r="AB11" s="3">
        <v>1</v>
      </c>
      <c r="AC11" s="3">
        <v>0</v>
      </c>
      <c r="AD11" s="4">
        <v>0</v>
      </c>
      <c r="AE11" s="4">
        <v>3</v>
      </c>
      <c r="AF11" s="4">
        <v>1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</row>
    <row r="12" spans="1:39" ht="12" customHeight="1" x14ac:dyDescent="0.3">
      <c r="A12" s="3">
        <v>27065194</v>
      </c>
      <c r="B12" s="9" t="s">
        <v>48</v>
      </c>
      <c r="C12" s="4" t="s">
        <v>2</v>
      </c>
      <c r="D12" s="6" t="s">
        <v>122</v>
      </c>
      <c r="E12" s="87" t="s">
        <v>54</v>
      </c>
      <c r="F12" s="4">
        <f t="shared" si="3"/>
        <v>58</v>
      </c>
      <c r="G12" s="4">
        <v>4</v>
      </c>
      <c r="H12" s="4">
        <v>6</v>
      </c>
      <c r="I12" s="4">
        <v>1</v>
      </c>
      <c r="J12" s="4">
        <v>2</v>
      </c>
      <c r="K12" s="4">
        <v>8</v>
      </c>
      <c r="L12" s="4">
        <v>4</v>
      </c>
      <c r="M12" s="4">
        <v>2</v>
      </c>
      <c r="N12" s="4">
        <v>6</v>
      </c>
      <c r="O12" s="4">
        <v>4</v>
      </c>
      <c r="P12" s="4">
        <v>2</v>
      </c>
      <c r="Q12" s="4">
        <v>4</v>
      </c>
      <c r="R12" s="4">
        <v>2</v>
      </c>
      <c r="S12" s="4">
        <v>4</v>
      </c>
      <c r="T12" s="4">
        <v>7</v>
      </c>
      <c r="U12" s="4">
        <v>2</v>
      </c>
      <c r="V12" s="4">
        <f t="shared" si="1"/>
        <v>4</v>
      </c>
      <c r="W12" s="4">
        <f t="shared" si="2"/>
        <v>4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4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</row>
    <row r="13" spans="1:39" ht="12" customHeight="1" x14ac:dyDescent="0.3">
      <c r="A13" s="9" t="s">
        <v>46</v>
      </c>
      <c r="B13" s="9" t="s">
        <v>48</v>
      </c>
      <c r="C13" s="4" t="s">
        <v>4</v>
      </c>
      <c r="D13" s="6" t="s">
        <v>123</v>
      </c>
      <c r="E13" s="87"/>
      <c r="F13" s="4">
        <f t="shared" si="3"/>
        <v>327</v>
      </c>
      <c r="G13" s="4">
        <v>25</v>
      </c>
      <c r="H13" s="4">
        <v>26</v>
      </c>
      <c r="I13" s="4">
        <v>9</v>
      </c>
      <c r="J13" s="4">
        <v>20</v>
      </c>
      <c r="K13" s="4">
        <v>22</v>
      </c>
      <c r="L13" s="4">
        <v>31</v>
      </c>
      <c r="M13" s="4">
        <v>12</v>
      </c>
      <c r="N13" s="4">
        <v>13</v>
      </c>
      <c r="O13" s="4">
        <v>13</v>
      </c>
      <c r="P13" s="4">
        <v>19</v>
      </c>
      <c r="Q13" s="4">
        <v>29</v>
      </c>
      <c r="R13" s="4">
        <v>33</v>
      </c>
      <c r="S13" s="4">
        <v>25</v>
      </c>
      <c r="T13" s="4">
        <v>24</v>
      </c>
      <c r="U13" s="4">
        <v>26</v>
      </c>
      <c r="V13" s="4">
        <f t="shared" si="1"/>
        <v>10</v>
      </c>
      <c r="W13" s="4">
        <f t="shared" si="2"/>
        <v>8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1</v>
      </c>
      <c r="AF13" s="4">
        <v>7</v>
      </c>
      <c r="AG13" s="4">
        <v>1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</row>
    <row r="14" spans="1:39" ht="12" customHeight="1" x14ac:dyDescent="0.3">
      <c r="A14" s="4">
        <v>24408435</v>
      </c>
      <c r="B14" s="9" t="s">
        <v>48</v>
      </c>
      <c r="C14" s="4" t="s">
        <v>124</v>
      </c>
      <c r="D14" s="6" t="s">
        <v>122</v>
      </c>
      <c r="E14" s="87"/>
      <c r="F14" s="4">
        <f t="shared" si="3"/>
        <v>369</v>
      </c>
      <c r="G14" s="4">
        <v>40</v>
      </c>
      <c r="H14" s="4">
        <v>66</v>
      </c>
      <c r="I14" s="4">
        <v>30</v>
      </c>
      <c r="J14" s="4">
        <v>36</v>
      </c>
      <c r="K14" s="4">
        <v>16</v>
      </c>
      <c r="L14" s="4">
        <v>30</v>
      </c>
      <c r="M14" s="4">
        <v>12</v>
      </c>
      <c r="N14" s="4">
        <v>22</v>
      </c>
      <c r="O14" s="4">
        <v>18</v>
      </c>
      <c r="P14" s="4">
        <v>16</v>
      </c>
      <c r="Q14" s="4">
        <v>18</v>
      </c>
      <c r="R14" s="4">
        <v>30</v>
      </c>
      <c r="S14" s="4">
        <v>8</v>
      </c>
      <c r="T14" s="4">
        <v>11</v>
      </c>
      <c r="U14" s="4">
        <v>16</v>
      </c>
      <c r="V14" s="4">
        <f t="shared" si="1"/>
        <v>6</v>
      </c>
      <c r="W14" s="4">
        <f t="shared" si="2"/>
        <v>5</v>
      </c>
      <c r="X14" s="4">
        <v>0</v>
      </c>
      <c r="Y14" s="4">
        <v>1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2</v>
      </c>
      <c r="AF14" s="4">
        <v>2</v>
      </c>
      <c r="AG14" s="4">
        <v>0</v>
      </c>
      <c r="AH14" s="4">
        <v>1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</row>
    <row r="15" spans="1:39" ht="12" customHeight="1" x14ac:dyDescent="0.3">
      <c r="A15" s="4">
        <v>24408435</v>
      </c>
      <c r="B15" s="9" t="s">
        <v>48</v>
      </c>
      <c r="C15" s="4" t="s">
        <v>5</v>
      </c>
      <c r="D15" s="6" t="s">
        <v>125</v>
      </c>
      <c r="E15" s="87" t="s">
        <v>55</v>
      </c>
      <c r="F15" s="4">
        <v>1371</v>
      </c>
      <c r="G15" s="4">
        <v>50</v>
      </c>
      <c r="H15" s="4">
        <v>76</v>
      </c>
      <c r="I15" s="4">
        <v>57</v>
      </c>
      <c r="J15" s="4">
        <v>80</v>
      </c>
      <c r="K15" s="4">
        <v>66</v>
      </c>
      <c r="L15" s="4">
        <v>31</v>
      </c>
      <c r="M15" s="4">
        <v>68</v>
      </c>
      <c r="N15" s="4">
        <v>52</v>
      </c>
      <c r="O15" s="4">
        <v>112</v>
      </c>
      <c r="P15" s="4">
        <v>125</v>
      </c>
      <c r="Q15" s="4">
        <v>100</v>
      </c>
      <c r="R15" s="4">
        <v>169</v>
      </c>
      <c r="S15" s="4">
        <v>156</v>
      </c>
      <c r="T15" s="4">
        <v>126</v>
      </c>
      <c r="U15" s="4">
        <v>103</v>
      </c>
      <c r="V15" s="4">
        <f t="shared" si="1"/>
        <v>74</v>
      </c>
      <c r="W15" s="4">
        <f t="shared" si="2"/>
        <v>71</v>
      </c>
      <c r="X15" s="4">
        <v>1</v>
      </c>
      <c r="Y15" s="4">
        <v>1</v>
      </c>
      <c r="Z15" s="4">
        <v>0</v>
      </c>
      <c r="AA15" s="4">
        <v>0</v>
      </c>
      <c r="AB15" s="4">
        <v>10</v>
      </c>
      <c r="AC15" s="4">
        <v>1</v>
      </c>
      <c r="AD15" s="4">
        <v>0</v>
      </c>
      <c r="AE15" s="4">
        <v>26</v>
      </c>
      <c r="AF15" s="4">
        <v>32</v>
      </c>
      <c r="AG15" s="4">
        <v>2</v>
      </c>
      <c r="AH15" s="4">
        <v>0</v>
      </c>
      <c r="AI15" s="4">
        <v>1</v>
      </c>
      <c r="AJ15" s="4">
        <v>0</v>
      </c>
      <c r="AK15" s="4">
        <v>0</v>
      </c>
      <c r="AL15" s="4">
        <v>0</v>
      </c>
      <c r="AM15" s="4">
        <v>0</v>
      </c>
    </row>
    <row r="16" spans="1:39" ht="12" customHeight="1" x14ac:dyDescent="0.3">
      <c r="A16" s="4">
        <v>27496889</v>
      </c>
      <c r="B16" s="9" t="s">
        <v>49</v>
      </c>
      <c r="C16" s="4" t="s">
        <v>47</v>
      </c>
      <c r="D16" s="6" t="s">
        <v>126</v>
      </c>
      <c r="E16" s="87"/>
      <c r="F16" s="4">
        <f t="shared" si="3"/>
        <v>960</v>
      </c>
      <c r="G16" s="4">
        <v>68</v>
      </c>
      <c r="H16" s="4">
        <v>80</v>
      </c>
      <c r="I16" s="4">
        <v>61</v>
      </c>
      <c r="J16" s="4">
        <v>64</v>
      </c>
      <c r="K16" s="4">
        <v>63</v>
      </c>
      <c r="L16" s="4">
        <v>47</v>
      </c>
      <c r="M16" s="4">
        <v>78</v>
      </c>
      <c r="N16" s="4">
        <v>75</v>
      </c>
      <c r="O16" s="4">
        <v>90</v>
      </c>
      <c r="P16" s="4">
        <v>59</v>
      </c>
      <c r="Q16" s="4">
        <v>66</v>
      </c>
      <c r="R16" s="4">
        <v>80</v>
      </c>
      <c r="S16" s="4">
        <v>66</v>
      </c>
      <c r="T16" s="4">
        <v>38</v>
      </c>
      <c r="U16" s="4">
        <v>25</v>
      </c>
      <c r="V16" s="4">
        <f t="shared" si="1"/>
        <v>59</v>
      </c>
      <c r="W16" s="4">
        <f t="shared" si="2"/>
        <v>38</v>
      </c>
      <c r="X16" s="4">
        <v>2</v>
      </c>
      <c r="Y16" s="4">
        <v>0</v>
      </c>
      <c r="Z16" s="4">
        <v>3</v>
      </c>
      <c r="AA16" s="4">
        <v>2</v>
      </c>
      <c r="AB16" s="4">
        <v>7</v>
      </c>
      <c r="AC16" s="4">
        <v>0</v>
      </c>
      <c r="AD16" s="4">
        <v>0</v>
      </c>
      <c r="AE16" s="4">
        <v>10</v>
      </c>
      <c r="AF16" s="4">
        <v>14</v>
      </c>
      <c r="AG16" s="4">
        <v>5</v>
      </c>
      <c r="AH16" s="4">
        <v>14</v>
      </c>
      <c r="AI16" s="4">
        <v>2</v>
      </c>
      <c r="AJ16" s="4">
        <v>0</v>
      </c>
      <c r="AK16" s="4">
        <v>0</v>
      </c>
      <c r="AL16" s="4">
        <v>0</v>
      </c>
      <c r="AM16" s="4">
        <v>0</v>
      </c>
    </row>
    <row r="17" spans="1:39" ht="12" customHeight="1" x14ac:dyDescent="0.3">
      <c r="A17" s="9" t="s">
        <v>46</v>
      </c>
      <c r="B17" s="9" t="s">
        <v>48</v>
      </c>
      <c r="C17" s="4" t="s">
        <v>4</v>
      </c>
      <c r="D17" s="6" t="s">
        <v>127</v>
      </c>
      <c r="E17" s="87"/>
      <c r="F17" s="4">
        <f t="shared" si="3"/>
        <v>509</v>
      </c>
      <c r="G17" s="4">
        <v>45</v>
      </c>
      <c r="H17" s="4">
        <v>45</v>
      </c>
      <c r="I17" s="4">
        <v>24</v>
      </c>
      <c r="J17" s="4">
        <v>34</v>
      </c>
      <c r="K17" s="4">
        <v>28</v>
      </c>
      <c r="L17" s="4">
        <v>54</v>
      </c>
      <c r="M17" s="4">
        <v>26</v>
      </c>
      <c r="N17" s="4">
        <v>36</v>
      </c>
      <c r="O17" s="4">
        <v>38</v>
      </c>
      <c r="P17" s="4">
        <v>39</v>
      </c>
      <c r="Q17" s="4">
        <v>38</v>
      </c>
      <c r="R17" s="4">
        <v>30</v>
      </c>
      <c r="S17" s="4">
        <v>31</v>
      </c>
      <c r="T17" s="4">
        <v>16</v>
      </c>
      <c r="U17" s="4">
        <v>25</v>
      </c>
      <c r="V17" s="4">
        <f t="shared" si="1"/>
        <v>29</v>
      </c>
      <c r="W17" s="4">
        <f t="shared" si="2"/>
        <v>19</v>
      </c>
      <c r="X17" s="4">
        <v>0</v>
      </c>
      <c r="Y17" s="4">
        <v>2</v>
      </c>
      <c r="Z17" s="4">
        <v>0</v>
      </c>
      <c r="AA17" s="4"/>
      <c r="AB17" s="4">
        <v>0</v>
      </c>
      <c r="AC17" s="4">
        <v>2</v>
      </c>
      <c r="AD17" s="4">
        <v>0</v>
      </c>
      <c r="AE17" s="4">
        <v>1</v>
      </c>
      <c r="AF17" s="4">
        <v>14</v>
      </c>
      <c r="AG17" s="4">
        <v>5</v>
      </c>
      <c r="AH17" s="4">
        <v>5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</row>
    <row r="18" spans="1:39" ht="12" customHeight="1" x14ac:dyDescent="0.3">
      <c r="A18" s="9" t="s">
        <v>46</v>
      </c>
      <c r="B18" s="9" t="s">
        <v>48</v>
      </c>
      <c r="C18" s="4" t="s">
        <v>6</v>
      </c>
      <c r="D18" s="6" t="s">
        <v>128</v>
      </c>
      <c r="E18" s="87" t="s">
        <v>56</v>
      </c>
      <c r="F18" s="4">
        <f t="shared" si="3"/>
        <v>640</v>
      </c>
      <c r="G18" s="4">
        <v>58</v>
      </c>
      <c r="H18" s="4">
        <v>48</v>
      </c>
      <c r="I18" s="4">
        <v>30</v>
      </c>
      <c r="J18" s="4">
        <v>38</v>
      </c>
      <c r="K18" s="4">
        <v>42</v>
      </c>
      <c r="L18" s="4">
        <v>86</v>
      </c>
      <c r="M18" s="4">
        <v>36</v>
      </c>
      <c r="N18" s="4">
        <v>48</v>
      </c>
      <c r="O18" s="4">
        <v>24</v>
      </c>
      <c r="P18" s="4">
        <v>28</v>
      </c>
      <c r="Q18" s="4">
        <v>38</v>
      </c>
      <c r="R18" s="4">
        <v>46</v>
      </c>
      <c r="S18" s="4">
        <v>56</v>
      </c>
      <c r="T18" s="4">
        <v>28</v>
      </c>
      <c r="U18" s="4">
        <v>34</v>
      </c>
      <c r="V18" s="4">
        <f t="shared" si="1"/>
        <v>62</v>
      </c>
      <c r="W18" s="4">
        <f t="shared" si="2"/>
        <v>7</v>
      </c>
      <c r="X18" s="4">
        <v>1</v>
      </c>
      <c r="Y18" s="4">
        <v>2</v>
      </c>
      <c r="Z18" s="4">
        <v>0</v>
      </c>
      <c r="AA18" s="4">
        <v>1</v>
      </c>
      <c r="AB18" s="4">
        <v>0</v>
      </c>
      <c r="AC18" s="4">
        <v>0</v>
      </c>
      <c r="AD18" s="4">
        <v>0</v>
      </c>
      <c r="AE18" s="4">
        <v>0</v>
      </c>
      <c r="AF18" s="4">
        <v>3</v>
      </c>
      <c r="AG18" s="4">
        <v>28</v>
      </c>
      <c r="AH18" s="4">
        <v>27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</row>
    <row r="19" spans="1:39" ht="12" customHeight="1" x14ac:dyDescent="0.3">
      <c r="A19" s="4">
        <v>32461551</v>
      </c>
      <c r="B19" s="9" t="s">
        <v>48</v>
      </c>
      <c r="C19" s="4" t="s">
        <v>7</v>
      </c>
      <c r="D19" s="6" t="s">
        <v>128</v>
      </c>
      <c r="E19" s="87"/>
      <c r="F19" s="4">
        <f t="shared" si="3"/>
        <v>124</v>
      </c>
      <c r="G19" s="4">
        <v>2</v>
      </c>
      <c r="H19" s="4">
        <v>6</v>
      </c>
      <c r="I19" s="4">
        <v>8</v>
      </c>
      <c r="J19" s="4">
        <v>7</v>
      </c>
      <c r="K19" s="4">
        <v>6</v>
      </c>
      <c r="L19" s="4">
        <v>0</v>
      </c>
      <c r="M19" s="4">
        <v>7</v>
      </c>
      <c r="N19" s="4">
        <v>6</v>
      </c>
      <c r="O19" s="4">
        <v>6</v>
      </c>
      <c r="P19" s="4">
        <v>8</v>
      </c>
      <c r="Q19" s="4">
        <v>18</v>
      </c>
      <c r="R19" s="4">
        <v>12</v>
      </c>
      <c r="S19" s="4">
        <v>15</v>
      </c>
      <c r="T19" s="4">
        <v>9</v>
      </c>
      <c r="U19" s="4">
        <v>14</v>
      </c>
      <c r="V19" s="4">
        <f t="shared" si="1"/>
        <v>9</v>
      </c>
      <c r="W19" s="4">
        <f t="shared" si="2"/>
        <v>3</v>
      </c>
      <c r="X19" s="4">
        <v>0</v>
      </c>
      <c r="Y19" s="4">
        <v>0</v>
      </c>
      <c r="Z19" s="4">
        <v>0</v>
      </c>
      <c r="AA19" s="4">
        <v>1</v>
      </c>
      <c r="AB19" s="4">
        <v>0</v>
      </c>
      <c r="AC19" s="4">
        <v>0</v>
      </c>
      <c r="AD19" s="4">
        <v>0</v>
      </c>
      <c r="AE19" s="4">
        <v>0</v>
      </c>
      <c r="AF19" s="4">
        <v>2</v>
      </c>
      <c r="AG19" s="4">
        <v>3</v>
      </c>
      <c r="AH19" s="4">
        <v>3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</row>
    <row r="20" spans="1:39" ht="12" customHeight="1" x14ac:dyDescent="0.3">
      <c r="A20" s="9">
        <v>33821005</v>
      </c>
      <c r="B20" s="9" t="s">
        <v>48</v>
      </c>
      <c r="C20" s="4" t="s">
        <v>8</v>
      </c>
      <c r="D20" s="6" t="s">
        <v>128</v>
      </c>
      <c r="E20" s="87"/>
      <c r="F20" s="4">
        <f t="shared" si="3"/>
        <v>548</v>
      </c>
      <c r="G20" s="4">
        <v>49</v>
      </c>
      <c r="H20" s="4">
        <v>66</v>
      </c>
      <c r="I20" s="4">
        <v>44</v>
      </c>
      <c r="J20" s="4">
        <v>69</v>
      </c>
      <c r="K20" s="4">
        <v>18</v>
      </c>
      <c r="L20" s="4">
        <v>50</v>
      </c>
      <c r="M20" s="4">
        <v>16</v>
      </c>
      <c r="N20" s="4">
        <v>41</v>
      </c>
      <c r="O20" s="4">
        <v>28</v>
      </c>
      <c r="P20" s="4">
        <v>40</v>
      </c>
      <c r="Q20" s="4">
        <v>29</v>
      </c>
      <c r="R20" s="4">
        <v>28</v>
      </c>
      <c r="S20" s="4">
        <v>16</v>
      </c>
      <c r="T20" s="4">
        <v>24</v>
      </c>
      <c r="U20" s="4">
        <v>30</v>
      </c>
      <c r="V20" s="4">
        <f t="shared" si="1"/>
        <v>17</v>
      </c>
      <c r="W20" s="4">
        <f t="shared" si="2"/>
        <v>11</v>
      </c>
      <c r="X20" s="4">
        <v>2</v>
      </c>
      <c r="Y20" s="4">
        <v>1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3</v>
      </c>
      <c r="AF20" s="4">
        <v>5</v>
      </c>
      <c r="AG20" s="4">
        <v>0</v>
      </c>
      <c r="AH20" s="4">
        <v>5</v>
      </c>
      <c r="AI20" s="4">
        <v>1</v>
      </c>
      <c r="AJ20" s="4">
        <v>0</v>
      </c>
      <c r="AK20" s="4">
        <v>0</v>
      </c>
      <c r="AL20" s="4">
        <v>0</v>
      </c>
      <c r="AM20" s="4">
        <v>0</v>
      </c>
    </row>
    <row r="21" spans="1:39" ht="12" customHeight="1" x14ac:dyDescent="0.3">
      <c r="A21" s="4">
        <v>29686265</v>
      </c>
      <c r="B21" s="9" t="s">
        <v>48</v>
      </c>
      <c r="C21" s="4" t="s">
        <v>9</v>
      </c>
      <c r="D21" s="6" t="s">
        <v>129</v>
      </c>
      <c r="E21" s="87" t="s">
        <v>57</v>
      </c>
      <c r="F21" s="4">
        <f t="shared" si="3"/>
        <v>601</v>
      </c>
      <c r="G21" s="4">
        <v>7</v>
      </c>
      <c r="H21" s="4">
        <v>20</v>
      </c>
      <c r="I21" s="4">
        <v>41</v>
      </c>
      <c r="J21" s="4">
        <v>42</v>
      </c>
      <c r="K21" s="4">
        <v>24</v>
      </c>
      <c r="L21" s="4">
        <v>1</v>
      </c>
      <c r="M21" s="4">
        <v>30</v>
      </c>
      <c r="N21" s="4">
        <v>30</v>
      </c>
      <c r="O21" s="4">
        <v>35</v>
      </c>
      <c r="P21" s="4">
        <v>57</v>
      </c>
      <c r="Q21" s="4">
        <v>60</v>
      </c>
      <c r="R21" s="4">
        <v>69</v>
      </c>
      <c r="S21" s="4">
        <v>87</v>
      </c>
      <c r="T21" s="4">
        <v>58</v>
      </c>
      <c r="U21" s="4">
        <v>40</v>
      </c>
      <c r="V21" s="4">
        <f t="shared" si="1"/>
        <v>23</v>
      </c>
      <c r="W21" s="4">
        <f t="shared" si="2"/>
        <v>4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4</v>
      </c>
      <c r="AG21" s="4">
        <v>10</v>
      </c>
      <c r="AH21" s="4">
        <v>9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</row>
    <row r="22" spans="1:39" ht="12" customHeight="1" x14ac:dyDescent="0.3">
      <c r="A22" s="4">
        <v>27309802</v>
      </c>
      <c r="B22" s="9" t="s">
        <v>48</v>
      </c>
      <c r="C22" s="4" t="s">
        <v>130</v>
      </c>
      <c r="D22" s="6" t="s">
        <v>129</v>
      </c>
      <c r="E22" s="87"/>
      <c r="F22" s="4">
        <f t="shared" si="3"/>
        <v>113</v>
      </c>
      <c r="G22" s="4">
        <v>6</v>
      </c>
      <c r="H22" s="4">
        <v>5</v>
      </c>
      <c r="I22" s="4">
        <v>6</v>
      </c>
      <c r="J22" s="4">
        <v>4</v>
      </c>
      <c r="K22" s="4">
        <v>6</v>
      </c>
      <c r="L22" s="4">
        <v>2</v>
      </c>
      <c r="M22" s="4">
        <v>8</v>
      </c>
      <c r="N22" s="4">
        <v>10</v>
      </c>
      <c r="O22" s="4">
        <v>10</v>
      </c>
      <c r="P22" s="4">
        <v>10</v>
      </c>
      <c r="Q22" s="4">
        <v>15</v>
      </c>
      <c r="R22" s="4">
        <v>8</v>
      </c>
      <c r="S22" s="4">
        <v>9</v>
      </c>
      <c r="T22" s="4">
        <v>8</v>
      </c>
      <c r="U22" s="4">
        <v>6</v>
      </c>
      <c r="V22" s="4">
        <f t="shared" si="1"/>
        <v>7</v>
      </c>
      <c r="W22" s="4">
        <f t="shared" si="2"/>
        <v>2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2</v>
      </c>
      <c r="AG22" s="4">
        <v>2</v>
      </c>
      <c r="AH22" s="4">
        <v>3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</row>
    <row r="23" spans="1:39" ht="12" customHeight="1" x14ac:dyDescent="0.3">
      <c r="A23" s="4">
        <v>33596408</v>
      </c>
      <c r="B23" s="9" t="s">
        <v>48</v>
      </c>
      <c r="C23" s="4" t="s">
        <v>131</v>
      </c>
      <c r="D23" s="6" t="s">
        <v>132</v>
      </c>
      <c r="E23" s="87"/>
      <c r="F23" s="4">
        <f t="shared" si="3"/>
        <v>58</v>
      </c>
      <c r="G23" s="4">
        <v>1</v>
      </c>
      <c r="H23" s="4">
        <v>3</v>
      </c>
      <c r="I23" s="4">
        <v>7</v>
      </c>
      <c r="J23" s="4">
        <v>1</v>
      </c>
      <c r="K23" s="4">
        <v>3</v>
      </c>
      <c r="L23" s="4">
        <v>0</v>
      </c>
      <c r="M23" s="4">
        <v>4</v>
      </c>
      <c r="N23" s="4">
        <v>3</v>
      </c>
      <c r="O23" s="4">
        <v>6</v>
      </c>
      <c r="P23" s="4">
        <v>5</v>
      </c>
      <c r="Q23" s="4">
        <v>4</v>
      </c>
      <c r="R23" s="4">
        <v>4</v>
      </c>
      <c r="S23" s="4">
        <v>8</v>
      </c>
      <c r="T23" s="4">
        <v>5</v>
      </c>
      <c r="U23" s="4">
        <v>4</v>
      </c>
      <c r="V23" s="4">
        <f t="shared" si="1"/>
        <v>4</v>
      </c>
      <c r="W23" s="4">
        <f t="shared" si="2"/>
        <v>2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1</v>
      </c>
      <c r="AF23" s="4">
        <v>1</v>
      </c>
      <c r="AG23" s="4">
        <v>1</v>
      </c>
      <c r="AH23" s="4">
        <v>1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</row>
    <row r="24" spans="1:39" ht="12" customHeight="1" x14ac:dyDescent="0.3">
      <c r="A24" s="9" t="s">
        <v>46</v>
      </c>
      <c r="B24" s="9" t="s">
        <v>48</v>
      </c>
      <c r="C24" s="4" t="s">
        <v>178</v>
      </c>
      <c r="D24" s="6" t="s">
        <v>133</v>
      </c>
      <c r="E24" s="87" t="s">
        <v>134</v>
      </c>
      <c r="F24" s="4">
        <f t="shared" si="3"/>
        <v>1498</v>
      </c>
      <c r="G24" s="4">
        <v>132</v>
      </c>
      <c r="H24" s="4">
        <v>213</v>
      </c>
      <c r="I24" s="4">
        <v>119</v>
      </c>
      <c r="J24" s="4">
        <v>142</v>
      </c>
      <c r="K24" s="4">
        <v>56</v>
      </c>
      <c r="L24" s="4">
        <v>128</v>
      </c>
      <c r="M24" s="4">
        <v>62</v>
      </c>
      <c r="N24" s="4">
        <v>68</v>
      </c>
      <c r="O24" s="4">
        <v>60</v>
      </c>
      <c r="P24" s="4">
        <v>84</v>
      </c>
      <c r="Q24" s="4">
        <v>80</v>
      </c>
      <c r="R24" s="4">
        <v>95</v>
      </c>
      <c r="S24" s="4">
        <v>73</v>
      </c>
      <c r="T24" s="4">
        <v>91</v>
      </c>
      <c r="U24" s="4">
        <v>95</v>
      </c>
      <c r="V24" s="4">
        <f t="shared" si="1"/>
        <v>32</v>
      </c>
      <c r="W24" s="4">
        <f t="shared" si="2"/>
        <v>13</v>
      </c>
      <c r="X24" s="4">
        <v>1</v>
      </c>
      <c r="Y24" s="4">
        <v>2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10</v>
      </c>
      <c r="AG24" s="4">
        <v>9</v>
      </c>
      <c r="AH24" s="4">
        <v>8</v>
      </c>
      <c r="AI24" s="4">
        <v>2</v>
      </c>
      <c r="AJ24" s="4">
        <v>0</v>
      </c>
      <c r="AK24" s="4">
        <v>0</v>
      </c>
      <c r="AL24" s="4">
        <v>0</v>
      </c>
      <c r="AM24" s="4">
        <v>0</v>
      </c>
    </row>
    <row r="25" spans="1:39" ht="12" customHeight="1" x14ac:dyDescent="0.3">
      <c r="A25" s="4">
        <v>29686265</v>
      </c>
      <c r="B25" s="9" t="s">
        <v>48</v>
      </c>
      <c r="C25" s="4" t="s">
        <v>179</v>
      </c>
      <c r="D25" s="6" t="s">
        <v>58</v>
      </c>
      <c r="E25" s="87"/>
      <c r="F25" s="4">
        <f t="shared" si="3"/>
        <v>1279</v>
      </c>
      <c r="G25" s="4">
        <v>16</v>
      </c>
      <c r="H25" s="4">
        <v>44</v>
      </c>
      <c r="I25" s="4">
        <v>54</v>
      </c>
      <c r="J25" s="4">
        <v>34</v>
      </c>
      <c r="K25" s="4">
        <v>37</v>
      </c>
      <c r="L25" s="4">
        <v>10</v>
      </c>
      <c r="M25" s="4">
        <v>56</v>
      </c>
      <c r="N25" s="4">
        <v>62</v>
      </c>
      <c r="O25" s="4">
        <v>76</v>
      </c>
      <c r="P25" s="4">
        <v>118</v>
      </c>
      <c r="Q25" s="4">
        <v>140</v>
      </c>
      <c r="R25" s="4">
        <v>154</v>
      </c>
      <c r="S25" s="4">
        <v>207</v>
      </c>
      <c r="T25" s="4">
        <v>159</v>
      </c>
      <c r="U25" s="4">
        <v>112</v>
      </c>
      <c r="V25" s="4">
        <f t="shared" si="1"/>
        <v>51</v>
      </c>
      <c r="W25" s="4">
        <f t="shared" si="2"/>
        <v>19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3</v>
      </c>
      <c r="AF25" s="4">
        <v>16</v>
      </c>
      <c r="AG25" s="4">
        <v>14</v>
      </c>
      <c r="AH25" s="4">
        <v>17</v>
      </c>
      <c r="AI25" s="4">
        <v>1</v>
      </c>
      <c r="AJ25" s="4">
        <v>0</v>
      </c>
      <c r="AK25" s="4">
        <v>0</v>
      </c>
      <c r="AL25" s="4">
        <v>0</v>
      </c>
      <c r="AM25" s="4">
        <v>0</v>
      </c>
    </row>
    <row r="26" spans="1:39" ht="12" customHeight="1" x14ac:dyDescent="0.3">
      <c r="A26" s="4">
        <v>33899080</v>
      </c>
      <c r="B26" s="9" t="s">
        <v>48</v>
      </c>
      <c r="C26" s="4" t="s">
        <v>135</v>
      </c>
      <c r="D26" s="6" t="s">
        <v>136</v>
      </c>
      <c r="E26" s="87"/>
      <c r="F26" s="4">
        <f t="shared" si="3"/>
        <v>3346</v>
      </c>
      <c r="G26" s="4">
        <v>242</v>
      </c>
      <c r="H26" s="4">
        <v>250</v>
      </c>
      <c r="I26" s="4">
        <v>174</v>
      </c>
      <c r="J26" s="4">
        <v>171</v>
      </c>
      <c r="K26" s="4">
        <v>174</v>
      </c>
      <c r="L26" s="4">
        <v>322</v>
      </c>
      <c r="M26" s="4">
        <v>148</v>
      </c>
      <c r="N26" s="4">
        <v>163</v>
      </c>
      <c r="O26" s="4">
        <v>194</v>
      </c>
      <c r="P26" s="4">
        <v>189</v>
      </c>
      <c r="Q26" s="4">
        <v>235</v>
      </c>
      <c r="R26" s="4">
        <v>259</v>
      </c>
      <c r="S26" s="4">
        <v>212</v>
      </c>
      <c r="T26" s="4">
        <v>295</v>
      </c>
      <c r="U26" s="4">
        <v>318</v>
      </c>
      <c r="V26" s="4">
        <f t="shared" si="1"/>
        <v>144</v>
      </c>
      <c r="W26" s="4">
        <f t="shared" si="2"/>
        <v>68</v>
      </c>
      <c r="X26" s="4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1</v>
      </c>
      <c r="AF26" s="4">
        <v>66</v>
      </c>
      <c r="AG26" s="4">
        <v>24</v>
      </c>
      <c r="AH26" s="4">
        <v>47</v>
      </c>
      <c r="AI26" s="4">
        <v>5</v>
      </c>
      <c r="AJ26" s="4">
        <v>0</v>
      </c>
      <c r="AK26" s="4">
        <v>0</v>
      </c>
      <c r="AL26" s="4">
        <v>0</v>
      </c>
      <c r="AM26" s="4">
        <v>0</v>
      </c>
    </row>
    <row r="27" spans="1:39" ht="12" customHeight="1" x14ac:dyDescent="0.3">
      <c r="A27" s="4">
        <v>33899080</v>
      </c>
      <c r="B27" s="9" t="s">
        <v>48</v>
      </c>
      <c r="C27" s="4" t="s">
        <v>135</v>
      </c>
      <c r="D27" s="6" t="s">
        <v>137</v>
      </c>
      <c r="E27" s="87" t="s">
        <v>138</v>
      </c>
      <c r="F27" s="4">
        <f t="shared" si="3"/>
        <v>3622</v>
      </c>
      <c r="G27" s="4">
        <v>314</v>
      </c>
      <c r="H27" s="4">
        <v>314</v>
      </c>
      <c r="I27" s="4">
        <v>200</v>
      </c>
      <c r="J27" s="4">
        <v>238</v>
      </c>
      <c r="K27" s="4">
        <v>181</v>
      </c>
      <c r="L27" s="4">
        <v>416</v>
      </c>
      <c r="M27" s="4">
        <v>157</v>
      </c>
      <c r="N27" s="4">
        <v>184</v>
      </c>
      <c r="O27" s="4">
        <v>176</v>
      </c>
      <c r="P27" s="4">
        <v>147</v>
      </c>
      <c r="Q27" s="4">
        <v>216</v>
      </c>
      <c r="R27" s="4">
        <v>262</v>
      </c>
      <c r="S27" s="4">
        <v>190</v>
      </c>
      <c r="T27" s="4">
        <v>284</v>
      </c>
      <c r="U27" s="4">
        <v>343</v>
      </c>
      <c r="V27" s="4">
        <f t="shared" si="1"/>
        <v>188</v>
      </c>
      <c r="W27" s="4">
        <f t="shared" si="2"/>
        <v>7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3</v>
      </c>
      <c r="AF27" s="4">
        <v>67</v>
      </c>
      <c r="AG27" s="4">
        <v>37</v>
      </c>
      <c r="AH27" s="4">
        <v>81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</row>
    <row r="28" spans="1:39" ht="12" customHeight="1" x14ac:dyDescent="0.3">
      <c r="A28" s="4">
        <v>33568480</v>
      </c>
      <c r="B28" s="9" t="s">
        <v>48</v>
      </c>
      <c r="C28" s="4" t="s">
        <v>10</v>
      </c>
      <c r="D28" s="6" t="s">
        <v>139</v>
      </c>
      <c r="E28" s="87"/>
      <c r="F28" s="4">
        <f t="shared" si="3"/>
        <v>465</v>
      </c>
      <c r="G28" s="4">
        <v>19</v>
      </c>
      <c r="H28" s="4">
        <v>22</v>
      </c>
      <c r="I28" s="4">
        <v>25</v>
      </c>
      <c r="J28" s="4">
        <v>23</v>
      </c>
      <c r="K28" s="4">
        <v>30</v>
      </c>
      <c r="L28" s="4">
        <v>15</v>
      </c>
      <c r="M28" s="4">
        <v>31</v>
      </c>
      <c r="N28" s="4">
        <v>28</v>
      </c>
      <c r="O28" s="4">
        <v>29</v>
      </c>
      <c r="P28" s="4">
        <v>36</v>
      </c>
      <c r="Q28" s="4">
        <v>44</v>
      </c>
      <c r="R28" s="4">
        <v>40</v>
      </c>
      <c r="S28" s="4">
        <v>41</v>
      </c>
      <c r="T28" s="4">
        <v>41</v>
      </c>
      <c r="U28" s="4">
        <v>41</v>
      </c>
      <c r="V28" s="4">
        <f t="shared" si="1"/>
        <v>17</v>
      </c>
      <c r="W28" s="4">
        <f t="shared" si="2"/>
        <v>4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4</v>
      </c>
      <c r="AG28" s="4">
        <v>4</v>
      </c>
      <c r="AH28" s="4">
        <v>9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</row>
    <row r="29" spans="1:39" ht="12" customHeight="1" x14ac:dyDescent="0.3">
      <c r="A29" s="4">
        <v>35108058</v>
      </c>
      <c r="B29" s="9" t="s">
        <v>48</v>
      </c>
      <c r="C29" s="4" t="s">
        <v>140</v>
      </c>
      <c r="D29" s="6" t="s">
        <v>59</v>
      </c>
      <c r="E29" s="87"/>
      <c r="F29" s="4">
        <f t="shared" si="3"/>
        <v>475</v>
      </c>
      <c r="G29" s="4">
        <v>43</v>
      </c>
      <c r="H29" s="4">
        <v>80</v>
      </c>
      <c r="I29" s="4">
        <v>30</v>
      </c>
      <c r="J29" s="4">
        <v>102</v>
      </c>
      <c r="K29" s="4">
        <v>15</v>
      </c>
      <c r="L29" s="4">
        <v>54</v>
      </c>
      <c r="M29" s="4">
        <v>18</v>
      </c>
      <c r="N29" s="4">
        <v>37</v>
      </c>
      <c r="O29" s="4">
        <v>22</v>
      </c>
      <c r="P29" s="4">
        <v>18</v>
      </c>
      <c r="Q29" s="4">
        <v>23</v>
      </c>
      <c r="R29" s="4">
        <v>8</v>
      </c>
      <c r="S29" s="4">
        <v>10</v>
      </c>
      <c r="T29" s="4">
        <v>8</v>
      </c>
      <c r="U29" s="4">
        <v>7</v>
      </c>
      <c r="V29" s="4">
        <f t="shared" si="1"/>
        <v>6</v>
      </c>
      <c r="W29" s="4">
        <f t="shared" si="2"/>
        <v>4</v>
      </c>
      <c r="X29" s="4">
        <v>1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3</v>
      </c>
      <c r="AG29" s="4">
        <v>1</v>
      </c>
      <c r="AH29" s="4">
        <v>1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</row>
    <row r="30" spans="1:39" ht="12" customHeight="1" x14ac:dyDescent="0.3">
      <c r="A30" s="9">
        <v>37316926</v>
      </c>
      <c r="B30" s="9" t="s">
        <v>48</v>
      </c>
      <c r="C30" s="4" t="s">
        <v>11</v>
      </c>
      <c r="D30" s="6" t="s">
        <v>141</v>
      </c>
      <c r="E30" s="87" t="s">
        <v>60</v>
      </c>
      <c r="F30" s="4">
        <f t="shared" si="3"/>
        <v>332</v>
      </c>
      <c r="G30" s="4">
        <v>45</v>
      </c>
      <c r="H30" s="4">
        <v>29</v>
      </c>
      <c r="I30" s="4">
        <v>11</v>
      </c>
      <c r="J30" s="4">
        <v>23</v>
      </c>
      <c r="K30" s="4">
        <v>25</v>
      </c>
      <c r="L30" s="4">
        <v>16</v>
      </c>
      <c r="M30" s="4">
        <v>29</v>
      </c>
      <c r="N30" s="4">
        <v>37</v>
      </c>
      <c r="O30" s="4">
        <v>31</v>
      </c>
      <c r="P30" s="4">
        <v>27</v>
      </c>
      <c r="Q30" s="4">
        <v>7</v>
      </c>
      <c r="R30" s="4">
        <v>16</v>
      </c>
      <c r="S30" s="4">
        <v>12</v>
      </c>
      <c r="T30" s="4">
        <v>12</v>
      </c>
      <c r="U30" s="4">
        <v>12</v>
      </c>
      <c r="V30" s="4">
        <f t="shared" si="1"/>
        <v>18</v>
      </c>
      <c r="W30" s="4">
        <f t="shared" si="2"/>
        <v>6</v>
      </c>
      <c r="X30" s="4">
        <v>3</v>
      </c>
      <c r="Y30" s="4">
        <v>0</v>
      </c>
      <c r="Z30" s="4">
        <v>0</v>
      </c>
      <c r="AA30" s="4">
        <v>1</v>
      </c>
      <c r="AB30" s="4">
        <v>0</v>
      </c>
      <c r="AC30" s="4">
        <v>0</v>
      </c>
      <c r="AD30" s="4">
        <v>0</v>
      </c>
      <c r="AE30" s="4">
        <v>0</v>
      </c>
      <c r="AF30" s="4">
        <v>2</v>
      </c>
      <c r="AG30" s="4">
        <v>0</v>
      </c>
      <c r="AH30" s="4">
        <v>0</v>
      </c>
      <c r="AI30" s="4">
        <v>12</v>
      </c>
      <c r="AJ30" s="4">
        <v>0</v>
      </c>
      <c r="AK30" s="4">
        <v>0</v>
      </c>
      <c r="AL30" s="4">
        <v>0</v>
      </c>
      <c r="AM30" s="4">
        <v>0</v>
      </c>
    </row>
    <row r="31" spans="1:39" ht="12" customHeight="1" x14ac:dyDescent="0.3">
      <c r="A31" s="9">
        <v>37316926</v>
      </c>
      <c r="B31" s="9" t="s">
        <v>48</v>
      </c>
      <c r="C31" s="4" t="s">
        <v>11</v>
      </c>
      <c r="D31" s="6" t="s">
        <v>142</v>
      </c>
      <c r="E31" s="87"/>
      <c r="F31" s="4">
        <f t="shared" si="3"/>
        <v>964</v>
      </c>
      <c r="G31" s="4">
        <v>97</v>
      </c>
      <c r="H31" s="4">
        <v>99</v>
      </c>
      <c r="I31" s="4">
        <v>60</v>
      </c>
      <c r="J31" s="4">
        <v>84</v>
      </c>
      <c r="K31" s="4">
        <v>79</v>
      </c>
      <c r="L31" s="4">
        <v>34</v>
      </c>
      <c r="M31" s="4">
        <v>57</v>
      </c>
      <c r="N31" s="4">
        <v>83</v>
      </c>
      <c r="O31" s="4">
        <v>67</v>
      </c>
      <c r="P31" s="4">
        <v>64</v>
      </c>
      <c r="Q31" s="4">
        <v>49</v>
      </c>
      <c r="R31" s="4">
        <v>64</v>
      </c>
      <c r="S31" s="4">
        <v>58</v>
      </c>
      <c r="T31" s="4">
        <v>32</v>
      </c>
      <c r="U31" s="4">
        <v>37</v>
      </c>
      <c r="V31" s="4">
        <f t="shared" si="1"/>
        <v>43</v>
      </c>
      <c r="W31" s="4">
        <f t="shared" si="2"/>
        <v>10</v>
      </c>
      <c r="X31" s="4">
        <v>2</v>
      </c>
      <c r="Y31" s="4">
        <v>1</v>
      </c>
      <c r="Z31" s="4">
        <v>0</v>
      </c>
      <c r="AA31" s="4">
        <v>0</v>
      </c>
      <c r="AB31" s="4">
        <v>2</v>
      </c>
      <c r="AC31" s="4">
        <v>0</v>
      </c>
      <c r="AD31" s="4">
        <v>0</v>
      </c>
      <c r="AE31" s="4">
        <v>0</v>
      </c>
      <c r="AF31" s="4">
        <v>5</v>
      </c>
      <c r="AG31" s="4">
        <v>9</v>
      </c>
      <c r="AH31" s="4">
        <v>8</v>
      </c>
      <c r="AI31" s="4">
        <v>16</v>
      </c>
      <c r="AJ31" s="4">
        <v>0</v>
      </c>
      <c r="AK31" s="4">
        <v>0</v>
      </c>
      <c r="AL31" s="4">
        <v>0</v>
      </c>
      <c r="AM31" s="4">
        <v>0</v>
      </c>
    </row>
    <row r="32" spans="1:39" ht="12" customHeight="1" x14ac:dyDescent="0.3">
      <c r="A32" s="9">
        <v>37316926</v>
      </c>
      <c r="B32" s="9" t="s">
        <v>48</v>
      </c>
      <c r="C32" s="4" t="s">
        <v>11</v>
      </c>
      <c r="D32" s="6" t="s">
        <v>143</v>
      </c>
      <c r="E32" s="87"/>
      <c r="F32" s="4">
        <f t="shared" si="3"/>
        <v>864</v>
      </c>
      <c r="G32" s="4">
        <v>75</v>
      </c>
      <c r="H32" s="4">
        <v>105</v>
      </c>
      <c r="I32" s="4">
        <v>52</v>
      </c>
      <c r="J32" s="4">
        <v>76</v>
      </c>
      <c r="K32" s="4">
        <v>86</v>
      </c>
      <c r="L32" s="4">
        <v>50</v>
      </c>
      <c r="M32" s="4">
        <v>71</v>
      </c>
      <c r="N32" s="4">
        <v>50</v>
      </c>
      <c r="O32" s="4">
        <v>64</v>
      </c>
      <c r="P32" s="4">
        <v>43</v>
      </c>
      <c r="Q32" s="4">
        <v>38</v>
      </c>
      <c r="R32" s="4">
        <v>61</v>
      </c>
      <c r="S32" s="4">
        <v>46</v>
      </c>
      <c r="T32" s="4">
        <v>21</v>
      </c>
      <c r="U32" s="4">
        <v>26</v>
      </c>
      <c r="V32" s="4">
        <f t="shared" si="1"/>
        <v>55</v>
      </c>
      <c r="W32" s="4">
        <f t="shared" si="2"/>
        <v>6</v>
      </c>
      <c r="X32" s="4">
        <v>2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4</v>
      </c>
      <c r="AG32" s="4">
        <v>15</v>
      </c>
      <c r="AH32" s="4">
        <v>21</v>
      </c>
      <c r="AI32" s="4">
        <v>13</v>
      </c>
      <c r="AJ32" s="4">
        <v>0</v>
      </c>
      <c r="AK32" s="4">
        <v>0</v>
      </c>
      <c r="AL32" s="4">
        <v>0</v>
      </c>
      <c r="AM32" s="4">
        <v>0</v>
      </c>
    </row>
    <row r="33" spans="1:39" ht="12" customHeight="1" x14ac:dyDescent="0.3">
      <c r="A33" s="4">
        <v>34552092</v>
      </c>
      <c r="B33" s="9" t="s">
        <v>48</v>
      </c>
      <c r="C33" s="4" t="s">
        <v>144</v>
      </c>
      <c r="D33" s="6" t="s">
        <v>12</v>
      </c>
      <c r="E33" s="87" t="s">
        <v>61</v>
      </c>
      <c r="F33" s="4">
        <f t="shared" si="3"/>
        <v>4810</v>
      </c>
      <c r="G33" s="4">
        <v>336</v>
      </c>
      <c r="H33" s="4">
        <v>300</v>
      </c>
      <c r="I33" s="4">
        <v>246</v>
      </c>
      <c r="J33" s="4">
        <v>304</v>
      </c>
      <c r="K33" s="4">
        <v>447</v>
      </c>
      <c r="L33" s="4">
        <v>448</v>
      </c>
      <c r="M33" s="4">
        <v>540</v>
      </c>
      <c r="N33" s="4">
        <v>221</v>
      </c>
      <c r="O33" s="4">
        <v>260</v>
      </c>
      <c r="P33" s="4">
        <v>238</v>
      </c>
      <c r="Q33" s="4">
        <v>287</v>
      </c>
      <c r="R33" s="4">
        <v>318</v>
      </c>
      <c r="S33" s="4">
        <v>280</v>
      </c>
      <c r="T33" s="4">
        <v>291</v>
      </c>
      <c r="U33" s="4">
        <v>294</v>
      </c>
      <c r="V33" s="4">
        <f t="shared" si="1"/>
        <v>156</v>
      </c>
      <c r="W33" s="4">
        <f t="shared" si="2"/>
        <v>37</v>
      </c>
      <c r="X33" s="4">
        <v>2</v>
      </c>
      <c r="Y33" s="4">
        <v>0</v>
      </c>
      <c r="Z33" s="4">
        <v>1</v>
      </c>
      <c r="AA33" s="4">
        <v>0</v>
      </c>
      <c r="AB33" s="4">
        <v>0</v>
      </c>
      <c r="AC33" s="4">
        <v>0</v>
      </c>
      <c r="AD33" s="4">
        <v>4</v>
      </c>
      <c r="AE33" s="4">
        <v>4</v>
      </c>
      <c r="AF33" s="4">
        <v>26</v>
      </c>
      <c r="AG33" s="4">
        <v>34</v>
      </c>
      <c r="AH33" s="4">
        <v>73</v>
      </c>
      <c r="AI33" s="4">
        <v>12</v>
      </c>
      <c r="AJ33" s="4">
        <v>0</v>
      </c>
      <c r="AK33" s="4">
        <v>0</v>
      </c>
      <c r="AL33" s="4">
        <v>0</v>
      </c>
      <c r="AM33" s="4">
        <v>0</v>
      </c>
    </row>
    <row r="34" spans="1:39" ht="12" customHeight="1" x14ac:dyDescent="0.3">
      <c r="A34" s="4">
        <v>33357405</v>
      </c>
      <c r="B34" s="9" t="s">
        <v>48</v>
      </c>
      <c r="C34" s="4" t="s">
        <v>13</v>
      </c>
      <c r="D34" s="6" t="s">
        <v>145</v>
      </c>
      <c r="E34" s="87"/>
      <c r="F34" s="4">
        <f t="shared" si="3"/>
        <v>4232</v>
      </c>
      <c r="G34" s="4">
        <v>150</v>
      </c>
      <c r="H34" s="4">
        <v>228</v>
      </c>
      <c r="I34" s="4">
        <v>116</v>
      </c>
      <c r="J34" s="4">
        <v>238</v>
      </c>
      <c r="K34" s="4">
        <v>266</v>
      </c>
      <c r="L34" s="4">
        <v>156</v>
      </c>
      <c r="M34" s="4">
        <v>244</v>
      </c>
      <c r="N34" s="4">
        <v>166</v>
      </c>
      <c r="O34" s="4">
        <v>218</v>
      </c>
      <c r="P34" s="4">
        <v>270</v>
      </c>
      <c r="Q34" s="4">
        <v>340</v>
      </c>
      <c r="R34" s="4">
        <v>474</v>
      </c>
      <c r="S34" s="4">
        <v>370</v>
      </c>
      <c r="T34" s="4">
        <v>416</v>
      </c>
      <c r="U34" s="4">
        <v>580</v>
      </c>
      <c r="V34" s="4">
        <f t="shared" si="1"/>
        <v>142</v>
      </c>
      <c r="W34" s="4">
        <f t="shared" si="2"/>
        <v>31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1</v>
      </c>
      <c r="AE34" s="4">
        <v>4</v>
      </c>
      <c r="AF34" s="4">
        <v>26</v>
      </c>
      <c r="AG34" s="4">
        <v>33</v>
      </c>
      <c r="AH34" s="4">
        <v>74</v>
      </c>
      <c r="AI34" s="4">
        <v>4</v>
      </c>
      <c r="AJ34" s="4">
        <v>0</v>
      </c>
      <c r="AK34" s="4">
        <v>0</v>
      </c>
      <c r="AL34" s="4">
        <v>0</v>
      </c>
      <c r="AM34" s="4">
        <v>0</v>
      </c>
    </row>
    <row r="35" spans="1:39" ht="12" customHeight="1" x14ac:dyDescent="0.3">
      <c r="A35" s="9">
        <v>36598988</v>
      </c>
      <c r="B35" s="9" t="s">
        <v>48</v>
      </c>
      <c r="C35" s="4" t="s">
        <v>146</v>
      </c>
      <c r="D35" s="6" t="s">
        <v>147</v>
      </c>
      <c r="E35" s="87"/>
      <c r="F35" s="4">
        <f t="shared" si="3"/>
        <v>7279</v>
      </c>
      <c r="G35" s="4">
        <v>490</v>
      </c>
      <c r="H35" s="4">
        <v>549</v>
      </c>
      <c r="I35" s="4">
        <v>565</v>
      </c>
      <c r="J35" s="4">
        <v>578</v>
      </c>
      <c r="K35" s="4">
        <v>447</v>
      </c>
      <c r="L35" s="4">
        <v>170</v>
      </c>
      <c r="M35" s="4">
        <v>540</v>
      </c>
      <c r="N35" s="4">
        <v>454</v>
      </c>
      <c r="O35" s="4">
        <v>462</v>
      </c>
      <c r="P35" s="4">
        <v>534</v>
      </c>
      <c r="Q35" s="4">
        <v>593</v>
      </c>
      <c r="R35" s="4">
        <v>510</v>
      </c>
      <c r="S35" s="4">
        <v>516</v>
      </c>
      <c r="T35" s="4">
        <v>423</v>
      </c>
      <c r="U35" s="4">
        <v>448</v>
      </c>
      <c r="V35" s="4">
        <f t="shared" si="1"/>
        <v>133</v>
      </c>
      <c r="W35" s="4">
        <f t="shared" si="2"/>
        <v>40</v>
      </c>
      <c r="X35" s="4">
        <v>0</v>
      </c>
      <c r="Y35" s="4">
        <v>1</v>
      </c>
      <c r="Z35" s="4">
        <v>0</v>
      </c>
      <c r="AA35" s="4">
        <v>0</v>
      </c>
      <c r="AB35" s="4">
        <v>0</v>
      </c>
      <c r="AC35" s="4">
        <v>0</v>
      </c>
      <c r="AD35" s="4">
        <v>1</v>
      </c>
      <c r="AE35" s="4">
        <v>4</v>
      </c>
      <c r="AF35" s="4">
        <v>34</v>
      </c>
      <c r="AG35" s="4">
        <v>28</v>
      </c>
      <c r="AH35" s="4">
        <v>59</v>
      </c>
      <c r="AI35" s="4">
        <v>6</v>
      </c>
      <c r="AJ35" s="4">
        <v>0</v>
      </c>
      <c r="AK35" s="4">
        <v>0</v>
      </c>
      <c r="AL35" s="4">
        <v>0</v>
      </c>
      <c r="AM35" s="4">
        <v>0</v>
      </c>
    </row>
    <row r="36" spans="1:39" ht="12" customHeight="1" x14ac:dyDescent="0.3">
      <c r="A36" s="9" t="s">
        <v>46</v>
      </c>
      <c r="B36" s="9" t="s">
        <v>48</v>
      </c>
      <c r="C36" s="4" t="s">
        <v>177</v>
      </c>
      <c r="D36" s="6" t="s">
        <v>148</v>
      </c>
      <c r="E36" s="87" t="s">
        <v>62</v>
      </c>
      <c r="F36" s="4">
        <f t="shared" si="3"/>
        <v>2536</v>
      </c>
      <c r="G36" s="4">
        <v>148</v>
      </c>
      <c r="H36" s="4">
        <v>223</v>
      </c>
      <c r="I36" s="8">
        <v>140</v>
      </c>
      <c r="J36" s="4">
        <v>248</v>
      </c>
      <c r="K36" s="4">
        <v>163</v>
      </c>
      <c r="L36" s="4">
        <v>82</v>
      </c>
      <c r="M36" s="4">
        <v>216</v>
      </c>
      <c r="N36" s="8">
        <v>172</v>
      </c>
      <c r="O36" s="4">
        <v>208</v>
      </c>
      <c r="P36" s="4">
        <v>159</v>
      </c>
      <c r="Q36" s="4">
        <v>194</v>
      </c>
      <c r="R36" s="8">
        <v>184</v>
      </c>
      <c r="S36" s="4">
        <v>154</v>
      </c>
      <c r="T36" s="4">
        <v>143</v>
      </c>
      <c r="U36" s="4">
        <v>102</v>
      </c>
      <c r="V36" s="4">
        <f t="shared" si="1"/>
        <v>123</v>
      </c>
      <c r="W36" s="4">
        <f t="shared" si="2"/>
        <v>72</v>
      </c>
      <c r="X36" s="4">
        <v>8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2</v>
      </c>
      <c r="AF36" s="4">
        <v>62</v>
      </c>
      <c r="AG36" s="4">
        <v>18</v>
      </c>
      <c r="AH36" s="4">
        <v>31</v>
      </c>
      <c r="AI36" s="4">
        <v>2</v>
      </c>
      <c r="AJ36" s="4">
        <v>0</v>
      </c>
      <c r="AK36" s="4">
        <v>0</v>
      </c>
      <c r="AL36" s="4">
        <v>0</v>
      </c>
      <c r="AM36" s="4">
        <v>0</v>
      </c>
    </row>
    <row r="37" spans="1:39" ht="12" customHeight="1" x14ac:dyDescent="0.3">
      <c r="A37" s="4">
        <v>35455969</v>
      </c>
      <c r="B37" s="9" t="s">
        <v>48</v>
      </c>
      <c r="C37" s="4" t="s">
        <v>14</v>
      </c>
      <c r="D37" s="6" t="s">
        <v>15</v>
      </c>
      <c r="E37" s="87"/>
      <c r="F37" s="4">
        <f t="shared" si="3"/>
        <v>2439</v>
      </c>
      <c r="G37" s="4">
        <v>164</v>
      </c>
      <c r="H37" s="4">
        <v>202</v>
      </c>
      <c r="I37" s="8">
        <v>146</v>
      </c>
      <c r="J37" s="4">
        <v>247</v>
      </c>
      <c r="K37" s="4">
        <v>131</v>
      </c>
      <c r="L37" s="4">
        <v>60</v>
      </c>
      <c r="M37" s="4">
        <v>175</v>
      </c>
      <c r="N37" s="8">
        <v>110</v>
      </c>
      <c r="O37" s="4">
        <v>119</v>
      </c>
      <c r="P37" s="4">
        <v>160</v>
      </c>
      <c r="Q37" s="4">
        <v>191</v>
      </c>
      <c r="R37" s="8">
        <v>264</v>
      </c>
      <c r="S37" s="4">
        <v>205</v>
      </c>
      <c r="T37" s="4">
        <v>113</v>
      </c>
      <c r="U37" s="4">
        <v>152</v>
      </c>
      <c r="V37" s="4">
        <f t="shared" si="1"/>
        <v>97</v>
      </c>
      <c r="W37" s="4">
        <f t="shared" si="2"/>
        <v>67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3</v>
      </c>
      <c r="AF37" s="4">
        <v>64</v>
      </c>
      <c r="AG37" s="4">
        <v>10</v>
      </c>
      <c r="AH37" s="4">
        <v>18</v>
      </c>
      <c r="AI37" s="4">
        <v>2</v>
      </c>
      <c r="AJ37" s="4">
        <v>0</v>
      </c>
      <c r="AK37" s="4">
        <v>0</v>
      </c>
      <c r="AL37" s="4">
        <v>0</v>
      </c>
      <c r="AM37" s="4">
        <v>0</v>
      </c>
    </row>
    <row r="38" spans="1:39" ht="12" customHeight="1" x14ac:dyDescent="0.3">
      <c r="A38" s="4">
        <v>33658388</v>
      </c>
      <c r="B38" s="9" t="s">
        <v>48</v>
      </c>
      <c r="C38" s="4" t="s">
        <v>16</v>
      </c>
      <c r="D38" s="6" t="s">
        <v>17</v>
      </c>
      <c r="E38" s="87"/>
      <c r="F38" s="4">
        <f t="shared" si="3"/>
        <v>215</v>
      </c>
      <c r="G38" s="4">
        <v>14</v>
      </c>
      <c r="H38" s="4">
        <v>16</v>
      </c>
      <c r="I38" s="8">
        <v>5</v>
      </c>
      <c r="J38" s="4">
        <v>9</v>
      </c>
      <c r="K38" s="4">
        <v>24</v>
      </c>
      <c r="L38" s="4">
        <v>6</v>
      </c>
      <c r="M38" s="4">
        <v>14</v>
      </c>
      <c r="N38" s="8">
        <v>14</v>
      </c>
      <c r="O38" s="4">
        <v>15</v>
      </c>
      <c r="P38" s="4">
        <v>30</v>
      </c>
      <c r="Q38" s="4">
        <v>18</v>
      </c>
      <c r="R38" s="8">
        <v>17</v>
      </c>
      <c r="S38" s="4">
        <v>16</v>
      </c>
      <c r="T38" s="4">
        <v>12</v>
      </c>
      <c r="U38" s="4">
        <v>5</v>
      </c>
      <c r="V38" s="4">
        <f t="shared" si="1"/>
        <v>6</v>
      </c>
      <c r="W38" s="4">
        <f t="shared" si="2"/>
        <v>2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2</v>
      </c>
      <c r="AG38" s="4">
        <v>3</v>
      </c>
      <c r="AH38" s="4">
        <v>1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</row>
    <row r="39" spans="1:39" ht="12" customHeight="1" x14ac:dyDescent="0.3">
      <c r="A39" s="9">
        <v>36075976</v>
      </c>
      <c r="B39" s="9" t="s">
        <v>48</v>
      </c>
      <c r="C39" s="4" t="s">
        <v>149</v>
      </c>
      <c r="D39" s="6" t="s">
        <v>150</v>
      </c>
      <c r="E39" s="87" t="s">
        <v>63</v>
      </c>
      <c r="F39" s="4">
        <f t="shared" si="3"/>
        <v>5958</v>
      </c>
      <c r="G39" s="4">
        <v>468</v>
      </c>
      <c r="H39" s="4">
        <v>433</v>
      </c>
      <c r="I39" s="8">
        <v>398</v>
      </c>
      <c r="J39" s="4">
        <v>456</v>
      </c>
      <c r="K39" s="4">
        <v>386</v>
      </c>
      <c r="L39" s="4">
        <v>322</v>
      </c>
      <c r="M39" s="4">
        <v>378</v>
      </c>
      <c r="N39" s="8">
        <v>389</v>
      </c>
      <c r="O39" s="8">
        <v>398</v>
      </c>
      <c r="P39" s="8">
        <v>410</v>
      </c>
      <c r="Q39" s="8">
        <v>423</v>
      </c>
      <c r="R39" s="8">
        <v>488</v>
      </c>
      <c r="S39" s="4">
        <v>437</v>
      </c>
      <c r="T39" s="4">
        <v>292</v>
      </c>
      <c r="U39" s="4">
        <v>280</v>
      </c>
      <c r="V39" s="4">
        <f t="shared" si="1"/>
        <v>272</v>
      </c>
      <c r="W39" s="4">
        <f t="shared" si="2"/>
        <v>191</v>
      </c>
      <c r="X39" s="4">
        <v>5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6</v>
      </c>
      <c r="AE39" s="4">
        <v>6</v>
      </c>
      <c r="AF39" s="4">
        <v>174</v>
      </c>
      <c r="AG39" s="4">
        <v>22</v>
      </c>
      <c r="AH39" s="4">
        <v>49</v>
      </c>
      <c r="AI39" s="4">
        <v>10</v>
      </c>
      <c r="AJ39" s="4">
        <v>0</v>
      </c>
      <c r="AK39" s="4">
        <v>0</v>
      </c>
      <c r="AL39" s="4">
        <v>0</v>
      </c>
      <c r="AM39" s="4">
        <v>0</v>
      </c>
    </row>
    <row r="40" spans="1:39" ht="12" customHeight="1" x14ac:dyDescent="0.3">
      <c r="A40" s="4">
        <v>34197016</v>
      </c>
      <c r="B40" s="9" t="s">
        <v>48</v>
      </c>
      <c r="C40" s="4" t="s">
        <v>18</v>
      </c>
      <c r="D40" s="6" t="s">
        <v>151</v>
      </c>
      <c r="E40" s="87"/>
      <c r="F40" s="4">
        <f t="shared" si="3"/>
        <v>3543</v>
      </c>
      <c r="G40" s="4">
        <v>246</v>
      </c>
      <c r="H40" s="4">
        <v>274</v>
      </c>
      <c r="I40" s="8">
        <v>214</v>
      </c>
      <c r="J40" s="4">
        <v>272</v>
      </c>
      <c r="K40" s="4">
        <v>284</v>
      </c>
      <c r="L40" s="4">
        <v>264</v>
      </c>
      <c r="M40" s="4">
        <v>253</v>
      </c>
      <c r="N40" s="8">
        <v>268</v>
      </c>
      <c r="O40" s="8">
        <v>278</v>
      </c>
      <c r="P40" s="8">
        <v>236</v>
      </c>
      <c r="Q40" s="8">
        <v>244</v>
      </c>
      <c r="R40" s="8">
        <v>248</v>
      </c>
      <c r="S40" s="4">
        <v>240</v>
      </c>
      <c r="T40" s="4">
        <v>118</v>
      </c>
      <c r="U40" s="4">
        <v>104</v>
      </c>
      <c r="V40" s="4">
        <f t="shared" si="1"/>
        <v>194</v>
      </c>
      <c r="W40" s="4">
        <f t="shared" si="2"/>
        <v>151</v>
      </c>
      <c r="X40" s="4">
        <v>0</v>
      </c>
      <c r="Y40" s="4">
        <v>0</v>
      </c>
      <c r="Z40" s="4">
        <v>0</v>
      </c>
      <c r="AA40" s="4">
        <v>0</v>
      </c>
      <c r="AB40" s="4">
        <v>2</v>
      </c>
      <c r="AC40" s="4">
        <v>0</v>
      </c>
      <c r="AD40" s="4">
        <v>3</v>
      </c>
      <c r="AE40" s="4">
        <v>2</v>
      </c>
      <c r="AF40" s="4">
        <v>144</v>
      </c>
      <c r="AG40" s="4">
        <v>20</v>
      </c>
      <c r="AH40" s="4">
        <v>20</v>
      </c>
      <c r="AI40" s="4">
        <v>3</v>
      </c>
      <c r="AJ40" s="4">
        <v>0</v>
      </c>
      <c r="AK40" s="4">
        <v>0</v>
      </c>
      <c r="AL40" s="4">
        <v>0</v>
      </c>
      <c r="AM40" s="4">
        <v>0</v>
      </c>
    </row>
    <row r="41" spans="1:39" ht="12" customHeight="1" x14ac:dyDescent="0.3">
      <c r="A41" s="9" t="s">
        <v>46</v>
      </c>
      <c r="B41" s="9" t="s">
        <v>48</v>
      </c>
      <c r="C41" s="4" t="s">
        <v>152</v>
      </c>
      <c r="D41" s="6" t="s">
        <v>19</v>
      </c>
      <c r="E41" s="87"/>
      <c r="F41" s="4">
        <f t="shared" si="3"/>
        <v>1991</v>
      </c>
      <c r="G41" s="4">
        <v>134</v>
      </c>
      <c r="H41" s="4">
        <v>139</v>
      </c>
      <c r="I41" s="8">
        <v>133</v>
      </c>
      <c r="J41" s="4">
        <v>137</v>
      </c>
      <c r="K41" s="4">
        <v>128</v>
      </c>
      <c r="L41" s="4">
        <v>120</v>
      </c>
      <c r="M41" s="4">
        <v>130</v>
      </c>
      <c r="N41" s="8">
        <v>134</v>
      </c>
      <c r="O41" s="8">
        <v>114</v>
      </c>
      <c r="P41" s="8">
        <v>124</v>
      </c>
      <c r="Q41" s="8">
        <v>135</v>
      </c>
      <c r="R41" s="8">
        <v>148</v>
      </c>
      <c r="S41" s="4">
        <v>155</v>
      </c>
      <c r="T41" s="4">
        <v>134</v>
      </c>
      <c r="U41" s="4">
        <v>126</v>
      </c>
      <c r="V41" s="4">
        <f t="shared" si="1"/>
        <v>49</v>
      </c>
      <c r="W41" s="4">
        <f t="shared" si="2"/>
        <v>32</v>
      </c>
      <c r="X41" s="4">
        <v>0</v>
      </c>
      <c r="Y41" s="4">
        <v>0</v>
      </c>
      <c r="Z41" s="4">
        <v>0</v>
      </c>
      <c r="AA41" s="4">
        <v>0</v>
      </c>
      <c r="AB41" s="4">
        <v>1</v>
      </c>
      <c r="AC41" s="4">
        <v>0</v>
      </c>
      <c r="AD41" s="4">
        <v>0</v>
      </c>
      <c r="AE41" s="4">
        <v>2</v>
      </c>
      <c r="AF41" s="4">
        <v>29</v>
      </c>
      <c r="AG41" s="4">
        <v>4</v>
      </c>
      <c r="AH41" s="4">
        <v>13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</row>
    <row r="42" spans="1:39" ht="12" customHeight="1" x14ac:dyDescent="0.3">
      <c r="A42" s="4">
        <v>35167494</v>
      </c>
      <c r="B42" s="9" t="s">
        <v>48</v>
      </c>
      <c r="C42" s="4" t="s">
        <v>20</v>
      </c>
      <c r="D42" s="6" t="s">
        <v>21</v>
      </c>
      <c r="E42" s="87" t="s">
        <v>64</v>
      </c>
      <c r="F42" s="4">
        <f t="shared" si="3"/>
        <v>1654</v>
      </c>
      <c r="G42" s="4">
        <v>82</v>
      </c>
      <c r="H42" s="4">
        <v>87</v>
      </c>
      <c r="I42" s="8">
        <v>86</v>
      </c>
      <c r="J42" s="4">
        <v>112</v>
      </c>
      <c r="K42" s="4">
        <v>124</v>
      </c>
      <c r="L42" s="4">
        <v>88</v>
      </c>
      <c r="M42" s="4">
        <v>86</v>
      </c>
      <c r="N42" s="8">
        <v>87</v>
      </c>
      <c r="O42" s="8">
        <v>115</v>
      </c>
      <c r="P42" s="8">
        <v>110</v>
      </c>
      <c r="Q42" s="8">
        <v>136</v>
      </c>
      <c r="R42" s="8">
        <v>157</v>
      </c>
      <c r="S42" s="4">
        <v>135</v>
      </c>
      <c r="T42" s="4">
        <v>113</v>
      </c>
      <c r="U42" s="4">
        <v>136</v>
      </c>
      <c r="V42" s="4">
        <f t="shared" si="1"/>
        <v>73</v>
      </c>
      <c r="W42" s="4">
        <f t="shared" si="2"/>
        <v>41</v>
      </c>
      <c r="X42" s="4">
        <v>1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9</v>
      </c>
      <c r="AF42" s="4">
        <v>31</v>
      </c>
      <c r="AG42" s="4">
        <v>5</v>
      </c>
      <c r="AH42" s="4">
        <v>25</v>
      </c>
      <c r="AI42" s="4">
        <v>2</v>
      </c>
      <c r="AJ42" s="4">
        <v>0</v>
      </c>
      <c r="AK42" s="4">
        <v>0</v>
      </c>
      <c r="AL42" s="4">
        <v>0</v>
      </c>
      <c r="AM42" s="4">
        <v>0</v>
      </c>
    </row>
    <row r="43" spans="1:39" ht="12" customHeight="1" x14ac:dyDescent="0.3">
      <c r="A43" s="9" t="s">
        <v>46</v>
      </c>
      <c r="B43" s="9" t="s">
        <v>48</v>
      </c>
      <c r="C43" s="4" t="s">
        <v>22</v>
      </c>
      <c r="D43" s="6" t="s">
        <v>23</v>
      </c>
      <c r="E43" s="87"/>
      <c r="F43" s="4">
        <f t="shared" si="3"/>
        <v>1069</v>
      </c>
      <c r="G43" s="4">
        <v>28</v>
      </c>
      <c r="H43" s="4">
        <v>78</v>
      </c>
      <c r="I43" s="8">
        <v>30</v>
      </c>
      <c r="J43" s="4">
        <v>41</v>
      </c>
      <c r="K43" s="4">
        <v>106</v>
      </c>
      <c r="L43" s="4">
        <v>14</v>
      </c>
      <c r="M43" s="4">
        <v>97</v>
      </c>
      <c r="N43" s="8">
        <v>78</v>
      </c>
      <c r="O43" s="8">
        <v>112</v>
      </c>
      <c r="P43" s="8">
        <v>100</v>
      </c>
      <c r="Q43" s="8">
        <v>43</v>
      </c>
      <c r="R43" s="8">
        <v>93</v>
      </c>
      <c r="S43" s="4">
        <v>104</v>
      </c>
      <c r="T43" s="4">
        <v>69</v>
      </c>
      <c r="U43" s="4">
        <v>76</v>
      </c>
      <c r="V43" s="4">
        <f t="shared" si="1"/>
        <v>39</v>
      </c>
      <c r="W43" s="4">
        <f t="shared" si="2"/>
        <v>10</v>
      </c>
      <c r="X43" s="4">
        <v>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8</v>
      </c>
      <c r="AF43" s="4">
        <v>1</v>
      </c>
      <c r="AG43" s="4">
        <v>11</v>
      </c>
      <c r="AH43" s="4">
        <v>17</v>
      </c>
      <c r="AI43" s="4">
        <v>1</v>
      </c>
      <c r="AJ43" s="4">
        <v>0</v>
      </c>
      <c r="AK43" s="4">
        <v>0</v>
      </c>
      <c r="AL43" s="4">
        <v>0</v>
      </c>
      <c r="AM43" s="4">
        <v>0</v>
      </c>
    </row>
    <row r="44" spans="1:39" ht="12" customHeight="1" x14ac:dyDescent="0.3">
      <c r="A44" s="4">
        <v>35167494</v>
      </c>
      <c r="B44" s="9" t="s">
        <v>48</v>
      </c>
      <c r="C44" s="4" t="s">
        <v>20</v>
      </c>
      <c r="D44" s="6" t="s">
        <v>24</v>
      </c>
      <c r="E44" s="87"/>
      <c r="F44" s="4">
        <f t="shared" si="3"/>
        <v>669</v>
      </c>
      <c r="G44" s="4">
        <v>29</v>
      </c>
      <c r="H44" s="4">
        <v>27</v>
      </c>
      <c r="I44" s="8">
        <v>25</v>
      </c>
      <c r="J44" s="4">
        <v>29</v>
      </c>
      <c r="K44" s="4">
        <v>36</v>
      </c>
      <c r="L44" s="4">
        <v>19</v>
      </c>
      <c r="M44" s="4">
        <v>40</v>
      </c>
      <c r="N44" s="8">
        <v>42</v>
      </c>
      <c r="O44" s="8">
        <v>50</v>
      </c>
      <c r="P44" s="8">
        <v>55</v>
      </c>
      <c r="Q44" s="8">
        <v>62</v>
      </c>
      <c r="R44" s="8">
        <v>67</v>
      </c>
      <c r="S44" s="4">
        <v>66</v>
      </c>
      <c r="T44" s="4">
        <v>62</v>
      </c>
      <c r="U44" s="4">
        <v>60</v>
      </c>
      <c r="V44" s="4">
        <f t="shared" si="1"/>
        <v>15</v>
      </c>
      <c r="W44" s="4">
        <f t="shared" si="2"/>
        <v>9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2</v>
      </c>
      <c r="AF44" s="4">
        <v>7</v>
      </c>
      <c r="AG44" s="4">
        <v>2</v>
      </c>
      <c r="AH44" s="4">
        <v>2</v>
      </c>
      <c r="AI44" s="4">
        <v>2</v>
      </c>
      <c r="AJ44" s="4">
        <v>0</v>
      </c>
      <c r="AK44" s="4">
        <v>0</v>
      </c>
      <c r="AL44" s="4">
        <v>0</v>
      </c>
      <c r="AM44" s="4">
        <v>0</v>
      </c>
    </row>
    <row r="45" spans="1:39" ht="12" customHeight="1" x14ac:dyDescent="0.3">
      <c r="A45" s="9" t="s">
        <v>46</v>
      </c>
      <c r="B45" s="9" t="s">
        <v>48</v>
      </c>
      <c r="C45" s="4" t="s">
        <v>25</v>
      </c>
      <c r="D45" s="6" t="s">
        <v>26</v>
      </c>
      <c r="E45" s="87" t="s">
        <v>153</v>
      </c>
      <c r="F45" s="4">
        <f t="shared" si="3"/>
        <v>4504</v>
      </c>
      <c r="G45" s="4">
        <v>337</v>
      </c>
      <c r="H45" s="4">
        <v>321</v>
      </c>
      <c r="I45" s="8">
        <v>304</v>
      </c>
      <c r="J45" s="4">
        <v>333</v>
      </c>
      <c r="K45" s="4">
        <v>291</v>
      </c>
      <c r="L45" s="4">
        <v>345</v>
      </c>
      <c r="M45" s="4">
        <v>298</v>
      </c>
      <c r="N45" s="8">
        <v>291</v>
      </c>
      <c r="O45" s="8">
        <v>275</v>
      </c>
      <c r="P45" s="8">
        <v>263</v>
      </c>
      <c r="Q45" s="8">
        <v>263</v>
      </c>
      <c r="R45" s="8">
        <v>315</v>
      </c>
      <c r="S45" s="4">
        <v>318</v>
      </c>
      <c r="T45" s="4">
        <v>288</v>
      </c>
      <c r="U45" s="4">
        <v>262</v>
      </c>
      <c r="V45" s="4">
        <f t="shared" si="1"/>
        <v>115</v>
      </c>
      <c r="W45" s="4">
        <f t="shared" si="2"/>
        <v>60</v>
      </c>
      <c r="X45" s="4">
        <v>6</v>
      </c>
      <c r="Y45" s="4">
        <v>0</v>
      </c>
      <c r="Z45" s="4">
        <v>0</v>
      </c>
      <c r="AA45" s="4">
        <v>0</v>
      </c>
      <c r="AB45" s="4">
        <v>2</v>
      </c>
      <c r="AC45" s="4">
        <v>0</v>
      </c>
      <c r="AD45" s="4">
        <v>1</v>
      </c>
      <c r="AE45" s="4">
        <v>2</v>
      </c>
      <c r="AF45" s="4">
        <v>49</v>
      </c>
      <c r="AG45" s="4">
        <v>16</v>
      </c>
      <c r="AH45" s="4">
        <v>30</v>
      </c>
      <c r="AI45" s="4">
        <v>9</v>
      </c>
      <c r="AJ45" s="4">
        <v>0</v>
      </c>
      <c r="AK45" s="4">
        <v>0</v>
      </c>
      <c r="AL45" s="4">
        <v>0</v>
      </c>
      <c r="AM45" s="4">
        <v>0</v>
      </c>
    </row>
    <row r="46" spans="1:39" ht="12" customHeight="1" x14ac:dyDescent="0.3">
      <c r="A46" s="9">
        <v>37751293</v>
      </c>
      <c r="B46" s="9" t="s">
        <v>48</v>
      </c>
      <c r="C46" s="4" t="s">
        <v>154</v>
      </c>
      <c r="D46" s="6" t="s">
        <v>153</v>
      </c>
      <c r="E46" s="87"/>
      <c r="F46" s="4">
        <f t="shared" si="3"/>
        <v>718</v>
      </c>
      <c r="G46" s="4">
        <v>32</v>
      </c>
      <c r="H46" s="4">
        <v>51</v>
      </c>
      <c r="I46" s="8">
        <v>32</v>
      </c>
      <c r="J46" s="4">
        <v>54</v>
      </c>
      <c r="K46" s="4">
        <v>59</v>
      </c>
      <c r="L46" s="4">
        <v>28</v>
      </c>
      <c r="M46" s="4">
        <v>43</v>
      </c>
      <c r="N46" s="8">
        <v>38</v>
      </c>
      <c r="O46" s="8">
        <v>52</v>
      </c>
      <c r="P46" s="8">
        <v>60</v>
      </c>
      <c r="Q46" s="8">
        <v>60</v>
      </c>
      <c r="R46" s="8">
        <v>67</v>
      </c>
      <c r="S46" s="4">
        <v>56</v>
      </c>
      <c r="T46" s="4">
        <v>38</v>
      </c>
      <c r="U46" s="4">
        <v>48</v>
      </c>
      <c r="V46" s="4">
        <f t="shared" si="1"/>
        <v>27</v>
      </c>
      <c r="W46" s="4">
        <f t="shared" si="2"/>
        <v>16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16</v>
      </c>
      <c r="AG46" s="4">
        <v>4</v>
      </c>
      <c r="AH46" s="4">
        <v>7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</row>
    <row r="47" spans="1:39" ht="12" customHeight="1" x14ac:dyDescent="0.3">
      <c r="A47" s="9" t="s">
        <v>46</v>
      </c>
      <c r="B47" s="9" t="s">
        <v>48</v>
      </c>
      <c r="C47" s="4" t="s">
        <v>22</v>
      </c>
      <c r="D47" s="6" t="s">
        <v>27</v>
      </c>
      <c r="E47" s="87"/>
      <c r="F47" s="4">
        <f t="shared" si="3"/>
        <v>384</v>
      </c>
      <c r="G47" s="4">
        <v>13</v>
      </c>
      <c r="H47" s="4">
        <v>13</v>
      </c>
      <c r="I47" s="8">
        <v>27</v>
      </c>
      <c r="J47" s="4">
        <v>14</v>
      </c>
      <c r="K47" s="4">
        <v>32</v>
      </c>
      <c r="L47" s="4">
        <v>7</v>
      </c>
      <c r="M47" s="4">
        <v>27</v>
      </c>
      <c r="N47" s="8">
        <v>18</v>
      </c>
      <c r="O47" s="8">
        <v>48</v>
      </c>
      <c r="P47" s="8">
        <v>45</v>
      </c>
      <c r="Q47" s="8">
        <v>15</v>
      </c>
      <c r="R47" s="8">
        <v>31</v>
      </c>
      <c r="S47" s="4">
        <v>42</v>
      </c>
      <c r="T47" s="4">
        <v>22</v>
      </c>
      <c r="U47" s="4">
        <v>30</v>
      </c>
      <c r="V47" s="4">
        <f t="shared" si="1"/>
        <v>16</v>
      </c>
      <c r="W47" s="4">
        <f t="shared" si="2"/>
        <v>4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4</v>
      </c>
      <c r="AG47" s="4">
        <v>1</v>
      </c>
      <c r="AH47" s="4">
        <v>11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</row>
    <row r="48" spans="1:39" ht="12" customHeight="1" x14ac:dyDescent="0.3">
      <c r="A48" s="9">
        <v>35357082</v>
      </c>
      <c r="B48" s="9" t="s">
        <v>48</v>
      </c>
      <c r="C48" s="4" t="s">
        <v>28</v>
      </c>
      <c r="D48" s="6" t="s">
        <v>31</v>
      </c>
      <c r="E48" s="87" t="s">
        <v>65</v>
      </c>
      <c r="F48" s="4">
        <f t="shared" si="3"/>
        <v>796</v>
      </c>
      <c r="G48" s="4">
        <v>34</v>
      </c>
      <c r="H48" s="4">
        <v>46</v>
      </c>
      <c r="I48" s="8">
        <v>44</v>
      </c>
      <c r="J48" s="4">
        <v>60</v>
      </c>
      <c r="K48" s="4">
        <v>62</v>
      </c>
      <c r="L48" s="4">
        <v>24</v>
      </c>
      <c r="M48" s="4">
        <v>67</v>
      </c>
      <c r="N48" s="8">
        <v>57</v>
      </c>
      <c r="O48" s="8">
        <v>67</v>
      </c>
      <c r="P48" s="8">
        <v>59</v>
      </c>
      <c r="Q48" s="8">
        <v>56</v>
      </c>
      <c r="R48" s="8">
        <v>59</v>
      </c>
      <c r="S48" s="8">
        <v>65</v>
      </c>
      <c r="T48" s="4">
        <v>51</v>
      </c>
      <c r="U48" s="4">
        <v>45</v>
      </c>
      <c r="V48" s="4">
        <f t="shared" si="1"/>
        <v>26</v>
      </c>
      <c r="W48" s="4">
        <f t="shared" si="2"/>
        <v>15</v>
      </c>
      <c r="X48" s="4">
        <v>3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12</v>
      </c>
      <c r="AG48" s="4">
        <v>4</v>
      </c>
      <c r="AH48" s="4">
        <v>6</v>
      </c>
      <c r="AI48" s="4">
        <v>1</v>
      </c>
      <c r="AJ48" s="4">
        <v>0</v>
      </c>
      <c r="AK48" s="4">
        <v>0</v>
      </c>
      <c r="AL48" s="4">
        <v>0</v>
      </c>
      <c r="AM48" s="4">
        <v>0</v>
      </c>
    </row>
    <row r="49" spans="1:39" ht="12" customHeight="1" x14ac:dyDescent="0.3">
      <c r="A49" s="9" t="s">
        <v>46</v>
      </c>
      <c r="B49" s="9" t="s">
        <v>48</v>
      </c>
      <c r="C49" s="4" t="s">
        <v>22</v>
      </c>
      <c r="D49" s="6" t="s">
        <v>29</v>
      </c>
      <c r="E49" s="87"/>
      <c r="F49" s="4">
        <f t="shared" si="3"/>
        <v>258</v>
      </c>
      <c r="G49" s="4">
        <v>12</v>
      </c>
      <c r="H49" s="4">
        <v>10</v>
      </c>
      <c r="I49" s="8">
        <v>6</v>
      </c>
      <c r="J49" s="4">
        <v>7</v>
      </c>
      <c r="K49" s="4">
        <v>31</v>
      </c>
      <c r="L49" s="4">
        <v>2</v>
      </c>
      <c r="M49" s="4">
        <v>18</v>
      </c>
      <c r="N49" s="8">
        <v>12</v>
      </c>
      <c r="O49" s="8">
        <v>15</v>
      </c>
      <c r="P49" s="8">
        <v>18</v>
      </c>
      <c r="Q49" s="8">
        <v>14</v>
      </c>
      <c r="R49" s="8">
        <v>27</v>
      </c>
      <c r="S49" s="8">
        <v>44</v>
      </c>
      <c r="T49" s="4">
        <v>17</v>
      </c>
      <c r="U49" s="4">
        <v>25</v>
      </c>
      <c r="V49" s="4">
        <f t="shared" si="1"/>
        <v>9</v>
      </c>
      <c r="W49" s="4">
        <f t="shared" si="2"/>
        <v>6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6</v>
      </c>
      <c r="AG49" s="4">
        <v>2</v>
      </c>
      <c r="AH49" s="4">
        <v>1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</row>
    <row r="50" spans="1:39" ht="12" customHeight="1" x14ac:dyDescent="0.3">
      <c r="A50" s="4">
        <v>32616016</v>
      </c>
      <c r="B50" s="9" t="s">
        <v>48</v>
      </c>
      <c r="C50" s="4" t="s">
        <v>30</v>
      </c>
      <c r="D50" s="6" t="s">
        <v>31</v>
      </c>
      <c r="E50" s="87"/>
      <c r="F50" s="4">
        <f t="shared" si="3"/>
        <v>2254</v>
      </c>
      <c r="G50" s="4">
        <v>113</v>
      </c>
      <c r="H50" s="4">
        <v>119</v>
      </c>
      <c r="I50" s="8">
        <v>101</v>
      </c>
      <c r="J50" s="4">
        <v>128</v>
      </c>
      <c r="K50" s="4">
        <v>173</v>
      </c>
      <c r="L50" s="4">
        <v>102</v>
      </c>
      <c r="M50" s="4">
        <v>158</v>
      </c>
      <c r="N50" s="8">
        <v>123</v>
      </c>
      <c r="O50" s="8">
        <v>152</v>
      </c>
      <c r="P50" s="8">
        <v>181</v>
      </c>
      <c r="Q50" s="8">
        <v>209</v>
      </c>
      <c r="R50" s="8">
        <v>239</v>
      </c>
      <c r="S50" s="8">
        <v>202</v>
      </c>
      <c r="T50" s="4">
        <v>128</v>
      </c>
      <c r="U50" s="4">
        <v>126</v>
      </c>
      <c r="V50" s="4">
        <f t="shared" si="1"/>
        <v>169</v>
      </c>
      <c r="W50" s="4">
        <f t="shared" si="2"/>
        <v>43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3</v>
      </c>
      <c r="AF50" s="4">
        <v>40</v>
      </c>
      <c r="AG50" s="4">
        <v>46</v>
      </c>
      <c r="AH50" s="4">
        <v>73</v>
      </c>
      <c r="AI50" s="4">
        <v>7</v>
      </c>
      <c r="AJ50" s="4">
        <v>0</v>
      </c>
      <c r="AK50" s="4">
        <v>0</v>
      </c>
      <c r="AL50" s="4">
        <v>0</v>
      </c>
      <c r="AM50" s="4">
        <v>0</v>
      </c>
    </row>
    <row r="51" spans="1:39" ht="12" customHeight="1" x14ac:dyDescent="0.3">
      <c r="A51" s="9" t="s">
        <v>46</v>
      </c>
      <c r="B51" s="9" t="s">
        <v>48</v>
      </c>
      <c r="C51" s="4" t="s">
        <v>22</v>
      </c>
      <c r="D51" s="6" t="s">
        <v>155</v>
      </c>
      <c r="E51" s="87" t="s">
        <v>66</v>
      </c>
      <c r="F51" s="4">
        <f t="shared" si="3"/>
        <v>1333</v>
      </c>
      <c r="G51" s="4">
        <v>36</v>
      </c>
      <c r="H51" s="4">
        <v>73</v>
      </c>
      <c r="I51" s="8">
        <v>41</v>
      </c>
      <c r="J51" s="8">
        <v>72</v>
      </c>
      <c r="K51" s="8">
        <v>173</v>
      </c>
      <c r="L51" s="8">
        <v>29</v>
      </c>
      <c r="M51" s="8">
        <v>87</v>
      </c>
      <c r="N51" s="8">
        <v>45</v>
      </c>
      <c r="O51" s="8">
        <v>114</v>
      </c>
      <c r="P51" s="8">
        <v>89</v>
      </c>
      <c r="Q51" s="8">
        <v>70</v>
      </c>
      <c r="R51" s="8">
        <v>124</v>
      </c>
      <c r="S51" s="8">
        <v>177</v>
      </c>
      <c r="T51" s="4">
        <v>92</v>
      </c>
      <c r="U51" s="4">
        <v>111</v>
      </c>
      <c r="V51" s="4">
        <f t="shared" si="1"/>
        <v>19</v>
      </c>
      <c r="W51" s="4">
        <f t="shared" si="2"/>
        <v>5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1</v>
      </c>
      <c r="AD51" s="4">
        <v>0</v>
      </c>
      <c r="AE51" s="4">
        <v>1</v>
      </c>
      <c r="AF51" s="4">
        <v>3</v>
      </c>
      <c r="AG51" s="4">
        <v>9</v>
      </c>
      <c r="AH51" s="4">
        <v>4</v>
      </c>
      <c r="AI51" s="4">
        <v>1</v>
      </c>
      <c r="AJ51" s="4">
        <v>0</v>
      </c>
      <c r="AK51" s="4">
        <v>0</v>
      </c>
      <c r="AL51" s="4">
        <v>0</v>
      </c>
      <c r="AM51" s="4">
        <v>0</v>
      </c>
    </row>
    <row r="52" spans="1:39" ht="12" customHeight="1" x14ac:dyDescent="0.3">
      <c r="A52" s="4">
        <v>34746692</v>
      </c>
      <c r="B52" s="9" t="s">
        <v>48</v>
      </c>
      <c r="C52" s="4" t="s">
        <v>32</v>
      </c>
      <c r="D52" s="6" t="s">
        <v>66</v>
      </c>
      <c r="E52" s="87"/>
      <c r="F52" s="4">
        <f t="shared" si="3"/>
        <v>3165</v>
      </c>
      <c r="G52" s="4">
        <v>251</v>
      </c>
      <c r="H52" s="4">
        <v>176</v>
      </c>
      <c r="I52" s="8">
        <v>154</v>
      </c>
      <c r="J52" s="8">
        <v>172</v>
      </c>
      <c r="K52" s="8">
        <v>130</v>
      </c>
      <c r="L52" s="8">
        <v>556</v>
      </c>
      <c r="M52" s="8">
        <v>119</v>
      </c>
      <c r="N52" s="8">
        <v>132</v>
      </c>
      <c r="O52" s="8">
        <v>134</v>
      </c>
      <c r="P52" s="8">
        <v>116</v>
      </c>
      <c r="Q52" s="8">
        <v>172</v>
      </c>
      <c r="R52" s="8">
        <v>196</v>
      </c>
      <c r="S52" s="8">
        <v>196</v>
      </c>
      <c r="T52" s="4">
        <v>312</v>
      </c>
      <c r="U52" s="4">
        <v>349</v>
      </c>
      <c r="V52" s="4">
        <f t="shared" si="1"/>
        <v>176</v>
      </c>
      <c r="W52" s="4">
        <f t="shared" si="2"/>
        <v>19</v>
      </c>
      <c r="X52" s="4">
        <v>2</v>
      </c>
      <c r="Y52" s="4">
        <v>0</v>
      </c>
      <c r="Z52" s="4">
        <v>0</v>
      </c>
      <c r="AA52" s="4">
        <v>0</v>
      </c>
      <c r="AB52" s="4">
        <v>1</v>
      </c>
      <c r="AC52" s="4">
        <v>0</v>
      </c>
      <c r="AD52" s="4">
        <v>0</v>
      </c>
      <c r="AE52" s="4">
        <v>10</v>
      </c>
      <c r="AF52" s="4">
        <v>6</v>
      </c>
      <c r="AG52" s="4">
        <v>58</v>
      </c>
      <c r="AH52" s="4">
        <v>92</v>
      </c>
      <c r="AI52" s="4">
        <v>7</v>
      </c>
      <c r="AJ52" s="4">
        <v>0</v>
      </c>
      <c r="AK52" s="4">
        <v>0</v>
      </c>
      <c r="AL52" s="4">
        <v>0</v>
      </c>
      <c r="AM52" s="4">
        <v>0</v>
      </c>
    </row>
    <row r="53" spans="1:39" ht="12" customHeight="1" x14ac:dyDescent="0.3">
      <c r="A53" s="9">
        <v>37612136</v>
      </c>
      <c r="B53" s="9" t="s">
        <v>48</v>
      </c>
      <c r="C53" s="4" t="s">
        <v>156</v>
      </c>
      <c r="D53" s="6" t="s">
        <v>157</v>
      </c>
      <c r="E53" s="87"/>
      <c r="F53" s="4">
        <f t="shared" si="3"/>
        <v>3260</v>
      </c>
      <c r="G53" s="4">
        <v>288</v>
      </c>
      <c r="H53" s="4">
        <v>278</v>
      </c>
      <c r="I53" s="8">
        <v>142</v>
      </c>
      <c r="J53" s="8">
        <v>245</v>
      </c>
      <c r="K53" s="8">
        <v>192</v>
      </c>
      <c r="L53" s="8">
        <v>265</v>
      </c>
      <c r="M53" s="8">
        <v>173</v>
      </c>
      <c r="N53" s="8">
        <v>204</v>
      </c>
      <c r="O53" s="8">
        <v>192</v>
      </c>
      <c r="P53" s="8">
        <v>176</v>
      </c>
      <c r="Q53" s="8">
        <v>273</v>
      </c>
      <c r="R53" s="8">
        <v>244</v>
      </c>
      <c r="S53" s="8">
        <v>187</v>
      </c>
      <c r="T53" s="4">
        <v>200</v>
      </c>
      <c r="U53" s="4">
        <v>201</v>
      </c>
      <c r="V53" s="4">
        <f t="shared" si="1"/>
        <v>76</v>
      </c>
      <c r="W53" s="4">
        <f t="shared" si="2"/>
        <v>19</v>
      </c>
      <c r="X53" s="4">
        <v>2</v>
      </c>
      <c r="Y53" s="4">
        <v>1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3</v>
      </c>
      <c r="AF53" s="4">
        <v>13</v>
      </c>
      <c r="AG53" s="4">
        <v>18</v>
      </c>
      <c r="AH53" s="4">
        <v>36</v>
      </c>
      <c r="AI53" s="4">
        <v>3</v>
      </c>
      <c r="AJ53" s="4">
        <v>0</v>
      </c>
      <c r="AK53" s="4">
        <v>0</v>
      </c>
      <c r="AL53" s="4">
        <v>0</v>
      </c>
      <c r="AM53" s="4">
        <v>0</v>
      </c>
    </row>
    <row r="54" spans="1:39" ht="12" customHeight="1" x14ac:dyDescent="0.3">
      <c r="A54" s="4">
        <v>35573776</v>
      </c>
      <c r="B54" s="9" t="s">
        <v>48</v>
      </c>
      <c r="C54" s="4" t="s">
        <v>33</v>
      </c>
      <c r="D54" s="6" t="s">
        <v>158</v>
      </c>
      <c r="E54" s="87" t="s">
        <v>67</v>
      </c>
      <c r="F54" s="4">
        <f t="shared" si="3"/>
        <v>916</v>
      </c>
      <c r="G54" s="4">
        <v>52</v>
      </c>
      <c r="H54" s="4">
        <v>45</v>
      </c>
      <c r="I54" s="8">
        <v>53</v>
      </c>
      <c r="J54" s="8">
        <v>67</v>
      </c>
      <c r="K54" s="8">
        <v>77</v>
      </c>
      <c r="L54" s="8">
        <v>45</v>
      </c>
      <c r="M54" s="8">
        <v>72</v>
      </c>
      <c r="N54" s="8">
        <v>62</v>
      </c>
      <c r="O54" s="8">
        <v>58</v>
      </c>
      <c r="P54" s="8">
        <v>64</v>
      </c>
      <c r="Q54" s="8">
        <v>67</v>
      </c>
      <c r="R54" s="8">
        <v>81</v>
      </c>
      <c r="S54" s="8">
        <v>84</v>
      </c>
      <c r="T54" s="4">
        <v>45</v>
      </c>
      <c r="U54" s="4">
        <v>44</v>
      </c>
      <c r="V54" s="4">
        <f t="shared" si="1"/>
        <v>55</v>
      </c>
      <c r="W54" s="4">
        <f t="shared" si="2"/>
        <v>29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29</v>
      </c>
      <c r="AG54" s="4">
        <v>10</v>
      </c>
      <c r="AH54" s="4">
        <v>12</v>
      </c>
      <c r="AI54" s="4">
        <v>4</v>
      </c>
      <c r="AJ54" s="4">
        <v>0</v>
      </c>
      <c r="AK54" s="4">
        <v>0</v>
      </c>
      <c r="AL54" s="4">
        <v>0</v>
      </c>
      <c r="AM54" s="4">
        <v>0</v>
      </c>
    </row>
    <row r="55" spans="1:39" ht="12" customHeight="1" x14ac:dyDescent="0.3">
      <c r="A55" s="9" t="s">
        <v>46</v>
      </c>
      <c r="B55" s="9" t="s">
        <v>48</v>
      </c>
      <c r="C55" s="4" t="s">
        <v>34</v>
      </c>
      <c r="D55" s="6" t="s">
        <v>67</v>
      </c>
      <c r="E55" s="87"/>
      <c r="F55" s="4">
        <f t="shared" si="3"/>
        <v>1302</v>
      </c>
      <c r="G55" s="4">
        <v>72</v>
      </c>
      <c r="H55" s="4">
        <v>61</v>
      </c>
      <c r="I55" s="8">
        <v>34</v>
      </c>
      <c r="J55" s="8">
        <v>60</v>
      </c>
      <c r="K55" s="8">
        <v>96</v>
      </c>
      <c r="L55" s="8">
        <v>54</v>
      </c>
      <c r="M55" s="8">
        <v>101</v>
      </c>
      <c r="N55" s="8">
        <v>111</v>
      </c>
      <c r="O55" s="8">
        <v>122</v>
      </c>
      <c r="P55" s="8">
        <v>110</v>
      </c>
      <c r="Q55" s="8">
        <v>112</v>
      </c>
      <c r="R55" s="8">
        <v>105</v>
      </c>
      <c r="S55" s="8">
        <v>103</v>
      </c>
      <c r="T55" s="4">
        <v>82</v>
      </c>
      <c r="U55" s="4">
        <v>79</v>
      </c>
      <c r="V55" s="4">
        <f t="shared" si="1"/>
        <v>79</v>
      </c>
      <c r="W55" s="4">
        <f t="shared" si="2"/>
        <v>22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2</v>
      </c>
      <c r="AE55" s="4">
        <v>0</v>
      </c>
      <c r="AF55" s="4">
        <v>20</v>
      </c>
      <c r="AG55" s="4">
        <v>25</v>
      </c>
      <c r="AH55" s="4">
        <v>15</v>
      </c>
      <c r="AI55" s="4">
        <v>17</v>
      </c>
      <c r="AJ55" s="4">
        <v>0</v>
      </c>
      <c r="AK55" s="4">
        <v>0</v>
      </c>
      <c r="AL55" s="4">
        <v>0</v>
      </c>
      <c r="AM55" s="4">
        <v>0</v>
      </c>
    </row>
    <row r="56" spans="1:39" ht="12" customHeight="1" x14ac:dyDescent="0.3">
      <c r="A56" s="9" t="s">
        <v>46</v>
      </c>
      <c r="B56" s="9" t="s">
        <v>48</v>
      </c>
      <c r="C56" s="4" t="s">
        <v>180</v>
      </c>
      <c r="D56" s="6" t="s">
        <v>159</v>
      </c>
      <c r="E56" s="87"/>
      <c r="F56" s="4">
        <f t="shared" si="3"/>
        <v>443</v>
      </c>
      <c r="G56" s="4">
        <v>19</v>
      </c>
      <c r="H56" s="4">
        <v>36</v>
      </c>
      <c r="I56" s="8">
        <v>26</v>
      </c>
      <c r="J56" s="8">
        <v>38</v>
      </c>
      <c r="K56" s="8">
        <v>30</v>
      </c>
      <c r="L56" s="8">
        <v>13</v>
      </c>
      <c r="M56" s="8">
        <v>19</v>
      </c>
      <c r="N56" s="8">
        <v>22</v>
      </c>
      <c r="O56" s="8">
        <v>28</v>
      </c>
      <c r="P56" s="8">
        <v>32</v>
      </c>
      <c r="Q56" s="8">
        <v>38</v>
      </c>
      <c r="R56" s="8">
        <v>54</v>
      </c>
      <c r="S56" s="8">
        <v>36</v>
      </c>
      <c r="T56" s="4">
        <v>20</v>
      </c>
      <c r="U56" s="4">
        <v>32</v>
      </c>
      <c r="V56" s="4">
        <f t="shared" si="1"/>
        <v>32</v>
      </c>
      <c r="W56" s="4">
        <f t="shared" si="2"/>
        <v>17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2</v>
      </c>
      <c r="AF56" s="4">
        <v>15</v>
      </c>
      <c r="AG56" s="4">
        <v>5</v>
      </c>
      <c r="AH56" s="4">
        <v>9</v>
      </c>
      <c r="AI56" s="4">
        <v>1</v>
      </c>
      <c r="AJ56" s="4">
        <v>0</v>
      </c>
      <c r="AK56" s="4">
        <v>0</v>
      </c>
      <c r="AL56" s="4">
        <v>0</v>
      </c>
      <c r="AM56" s="4">
        <v>0</v>
      </c>
    </row>
    <row r="57" spans="1:39" ht="12" customHeight="1" x14ac:dyDescent="0.3">
      <c r="A57" s="4">
        <v>34236053</v>
      </c>
      <c r="B57" s="9" t="s">
        <v>48</v>
      </c>
      <c r="C57" s="4" t="s">
        <v>35</v>
      </c>
      <c r="D57" s="6" t="s">
        <v>160</v>
      </c>
      <c r="E57" s="87" t="s">
        <v>68</v>
      </c>
      <c r="F57" s="4">
        <f t="shared" si="3"/>
        <v>1662</v>
      </c>
      <c r="G57" s="4">
        <v>82</v>
      </c>
      <c r="H57" s="4">
        <v>102</v>
      </c>
      <c r="I57" s="8">
        <v>65</v>
      </c>
      <c r="J57" s="8">
        <v>104</v>
      </c>
      <c r="K57" s="8">
        <v>140</v>
      </c>
      <c r="L57" s="8">
        <v>50</v>
      </c>
      <c r="M57" s="8">
        <v>107</v>
      </c>
      <c r="N57" s="8">
        <v>115</v>
      </c>
      <c r="O57" s="8">
        <v>137</v>
      </c>
      <c r="P57" s="8">
        <v>148</v>
      </c>
      <c r="Q57" s="8">
        <v>117</v>
      </c>
      <c r="R57" s="8">
        <v>132</v>
      </c>
      <c r="S57" s="8">
        <v>134</v>
      </c>
      <c r="T57" s="4">
        <v>113</v>
      </c>
      <c r="U57" s="4">
        <v>116</v>
      </c>
      <c r="V57" s="4">
        <f t="shared" si="1"/>
        <v>80</v>
      </c>
      <c r="W57" s="4">
        <f t="shared" si="2"/>
        <v>22</v>
      </c>
      <c r="X57" s="4">
        <v>7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3</v>
      </c>
      <c r="AF57" s="4">
        <v>12</v>
      </c>
      <c r="AG57" s="4">
        <v>26</v>
      </c>
      <c r="AH57" s="4">
        <v>27</v>
      </c>
      <c r="AI57" s="4">
        <v>5</v>
      </c>
      <c r="AJ57" s="4">
        <v>0</v>
      </c>
      <c r="AK57" s="4">
        <v>0</v>
      </c>
      <c r="AL57" s="4">
        <v>0</v>
      </c>
      <c r="AM57" s="4">
        <v>0</v>
      </c>
    </row>
    <row r="58" spans="1:39" ht="12" customHeight="1" x14ac:dyDescent="0.3">
      <c r="A58" s="4">
        <v>34427057</v>
      </c>
      <c r="B58" s="9" t="s">
        <v>48</v>
      </c>
      <c r="C58" s="4" t="s">
        <v>36</v>
      </c>
      <c r="D58" s="6" t="s">
        <v>161</v>
      </c>
      <c r="E58" s="87"/>
      <c r="F58" s="4">
        <f t="shared" si="3"/>
        <v>371</v>
      </c>
      <c r="G58" s="4">
        <v>18</v>
      </c>
      <c r="H58" s="4">
        <v>22</v>
      </c>
      <c r="I58" s="8">
        <v>13</v>
      </c>
      <c r="J58" s="8">
        <v>15</v>
      </c>
      <c r="K58" s="8">
        <v>35</v>
      </c>
      <c r="L58" s="8">
        <v>10</v>
      </c>
      <c r="M58" s="8">
        <v>30</v>
      </c>
      <c r="N58" s="8">
        <v>22</v>
      </c>
      <c r="O58" s="8">
        <v>37</v>
      </c>
      <c r="P58" s="8">
        <v>31</v>
      </c>
      <c r="Q58" s="8">
        <v>28</v>
      </c>
      <c r="R58" s="8">
        <v>40</v>
      </c>
      <c r="S58" s="8">
        <v>20</v>
      </c>
      <c r="T58" s="4">
        <v>32</v>
      </c>
      <c r="U58" s="4">
        <v>18</v>
      </c>
      <c r="V58" s="4">
        <f t="shared" si="1"/>
        <v>8</v>
      </c>
      <c r="W58" s="4">
        <f t="shared" si="2"/>
        <v>1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1</v>
      </c>
      <c r="AG58" s="4">
        <v>3</v>
      </c>
      <c r="AH58" s="4">
        <v>4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</row>
    <row r="59" spans="1:39" ht="12" customHeight="1" x14ac:dyDescent="0.3">
      <c r="A59" s="9">
        <v>36147777</v>
      </c>
      <c r="B59" s="9" t="s">
        <v>48</v>
      </c>
      <c r="C59" s="4" t="s">
        <v>37</v>
      </c>
      <c r="D59" s="6" t="s">
        <v>68</v>
      </c>
      <c r="E59" s="87"/>
      <c r="F59" s="4">
        <f t="shared" si="3"/>
        <v>2545</v>
      </c>
      <c r="G59" s="4">
        <v>128</v>
      </c>
      <c r="H59" s="4">
        <v>196</v>
      </c>
      <c r="I59" s="8">
        <v>165</v>
      </c>
      <c r="J59" s="8">
        <v>264</v>
      </c>
      <c r="K59" s="8">
        <v>291</v>
      </c>
      <c r="L59" s="8">
        <v>22</v>
      </c>
      <c r="M59" s="8">
        <v>206</v>
      </c>
      <c r="N59" s="8">
        <v>198</v>
      </c>
      <c r="O59" s="8">
        <v>246</v>
      </c>
      <c r="P59" s="8">
        <v>168</v>
      </c>
      <c r="Q59" s="8">
        <v>170</v>
      </c>
      <c r="R59" s="8">
        <v>210</v>
      </c>
      <c r="S59" s="8">
        <v>138</v>
      </c>
      <c r="T59" s="4">
        <v>88</v>
      </c>
      <c r="U59" s="4">
        <v>55</v>
      </c>
      <c r="V59" s="4">
        <f t="shared" si="1"/>
        <v>28</v>
      </c>
      <c r="W59" s="4">
        <f t="shared" si="2"/>
        <v>17</v>
      </c>
      <c r="X59" s="4">
        <v>1</v>
      </c>
      <c r="Y59" s="4">
        <v>0</v>
      </c>
      <c r="Z59" s="4">
        <v>0</v>
      </c>
      <c r="AA59" s="4">
        <v>0</v>
      </c>
      <c r="AB59" s="4">
        <v>1</v>
      </c>
      <c r="AC59" s="4">
        <v>0</v>
      </c>
      <c r="AD59" s="4">
        <v>0</v>
      </c>
      <c r="AE59" s="4">
        <v>13</v>
      </c>
      <c r="AF59" s="4">
        <v>2</v>
      </c>
      <c r="AG59" s="4">
        <v>5</v>
      </c>
      <c r="AH59" s="4">
        <v>6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</row>
    <row r="60" spans="1:39" ht="12" customHeight="1" x14ac:dyDescent="0.3">
      <c r="A60" s="4">
        <v>34343835</v>
      </c>
      <c r="B60" s="9" t="s">
        <v>48</v>
      </c>
      <c r="C60" s="4" t="s">
        <v>38</v>
      </c>
      <c r="D60" s="6" t="s">
        <v>69</v>
      </c>
      <c r="E60" s="87" t="s">
        <v>69</v>
      </c>
      <c r="F60" s="4">
        <v>4446</v>
      </c>
      <c r="G60" s="4">
        <v>241</v>
      </c>
      <c r="H60" s="4">
        <v>300</v>
      </c>
      <c r="I60" s="4">
        <v>196</v>
      </c>
      <c r="J60" s="4">
        <v>306</v>
      </c>
      <c r="K60" s="4">
        <v>348</v>
      </c>
      <c r="L60" s="4">
        <v>262</v>
      </c>
      <c r="M60" s="4">
        <v>280</v>
      </c>
      <c r="N60" s="4">
        <v>299</v>
      </c>
      <c r="O60" s="4">
        <v>359</v>
      </c>
      <c r="P60" s="4">
        <v>348</v>
      </c>
      <c r="Q60" s="4">
        <v>354</v>
      </c>
      <c r="R60" s="4">
        <v>342</v>
      </c>
      <c r="S60" s="4">
        <v>343</v>
      </c>
      <c r="T60" s="4">
        <v>218</v>
      </c>
      <c r="U60" s="4">
        <v>250</v>
      </c>
      <c r="V60" s="4">
        <f t="shared" si="1"/>
        <v>196</v>
      </c>
      <c r="W60" s="4">
        <f t="shared" si="2"/>
        <v>9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2</v>
      </c>
      <c r="AE60" s="4">
        <v>2</v>
      </c>
      <c r="AF60" s="4">
        <v>86</v>
      </c>
      <c r="AG60" s="4">
        <v>44</v>
      </c>
      <c r="AH60" s="4">
        <v>50</v>
      </c>
      <c r="AI60" s="4">
        <v>12</v>
      </c>
      <c r="AJ60" s="4">
        <v>0</v>
      </c>
      <c r="AK60" s="4">
        <v>0</v>
      </c>
      <c r="AL60" s="4">
        <v>0</v>
      </c>
      <c r="AM60" s="4">
        <v>0</v>
      </c>
    </row>
    <row r="61" spans="1:39" ht="12" customHeight="1" x14ac:dyDescent="0.3">
      <c r="A61" s="9" t="s">
        <v>46</v>
      </c>
      <c r="B61" s="9" t="s">
        <v>48</v>
      </c>
      <c r="C61" s="4" t="s">
        <v>39</v>
      </c>
      <c r="D61" s="6" t="s">
        <v>162</v>
      </c>
      <c r="E61" s="87"/>
      <c r="F61" s="4">
        <f t="shared" si="3"/>
        <v>1293</v>
      </c>
      <c r="G61" s="4">
        <v>65</v>
      </c>
      <c r="H61" s="4">
        <v>81</v>
      </c>
      <c r="I61" s="8">
        <v>56</v>
      </c>
      <c r="J61" s="8">
        <v>110</v>
      </c>
      <c r="K61" s="8">
        <v>114</v>
      </c>
      <c r="L61" s="8">
        <v>29</v>
      </c>
      <c r="M61" s="8">
        <v>82</v>
      </c>
      <c r="N61" s="8">
        <v>83</v>
      </c>
      <c r="O61" s="8">
        <v>85</v>
      </c>
      <c r="P61" s="8">
        <v>112</v>
      </c>
      <c r="Q61" s="8">
        <v>130</v>
      </c>
      <c r="R61" s="8">
        <v>90</v>
      </c>
      <c r="S61" s="8">
        <v>107</v>
      </c>
      <c r="T61" s="4">
        <v>63</v>
      </c>
      <c r="U61" s="4">
        <v>86</v>
      </c>
      <c r="V61" s="4">
        <f t="shared" si="1"/>
        <v>56</v>
      </c>
      <c r="W61" s="4">
        <f t="shared" si="2"/>
        <v>31</v>
      </c>
      <c r="X61" s="4">
        <v>2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29</v>
      </c>
      <c r="AG61" s="4">
        <v>11</v>
      </c>
      <c r="AH61" s="4">
        <v>13</v>
      </c>
      <c r="AI61" s="4">
        <v>1</v>
      </c>
      <c r="AJ61" s="4">
        <v>0</v>
      </c>
      <c r="AK61" s="4">
        <v>0</v>
      </c>
      <c r="AL61" s="4">
        <v>0</v>
      </c>
      <c r="AM61" s="4">
        <v>0</v>
      </c>
    </row>
    <row r="62" spans="1:39" ht="12" customHeight="1" x14ac:dyDescent="0.3">
      <c r="A62" s="9">
        <v>35639639</v>
      </c>
      <c r="B62" s="9" t="s">
        <v>48</v>
      </c>
      <c r="C62" s="4" t="s">
        <v>40</v>
      </c>
      <c r="D62" s="6" t="s">
        <v>69</v>
      </c>
      <c r="E62" s="87"/>
      <c r="F62" s="4">
        <f t="shared" si="3"/>
        <v>1076</v>
      </c>
      <c r="G62" s="4">
        <v>71</v>
      </c>
      <c r="H62" s="4">
        <v>85</v>
      </c>
      <c r="I62" s="8">
        <v>86</v>
      </c>
      <c r="J62" s="8">
        <v>104</v>
      </c>
      <c r="K62" s="8">
        <v>79</v>
      </c>
      <c r="L62" s="8">
        <v>37</v>
      </c>
      <c r="M62" s="8">
        <v>83</v>
      </c>
      <c r="N62" s="8">
        <v>68</v>
      </c>
      <c r="O62" s="8">
        <v>80</v>
      </c>
      <c r="P62" s="8">
        <v>95</v>
      </c>
      <c r="Q62" s="8">
        <v>78</v>
      </c>
      <c r="R62" s="8">
        <v>58</v>
      </c>
      <c r="S62" s="8">
        <v>66</v>
      </c>
      <c r="T62" s="4">
        <v>37</v>
      </c>
      <c r="U62" s="4">
        <v>49</v>
      </c>
      <c r="V62" s="4">
        <f t="shared" si="1"/>
        <v>39</v>
      </c>
      <c r="W62" s="4">
        <f t="shared" si="2"/>
        <v>25</v>
      </c>
      <c r="X62" s="4">
        <v>2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2</v>
      </c>
      <c r="AF62" s="4">
        <v>21</v>
      </c>
      <c r="AG62" s="4">
        <v>3</v>
      </c>
      <c r="AH62" s="4">
        <v>7</v>
      </c>
      <c r="AI62" s="4">
        <v>4</v>
      </c>
      <c r="AJ62" s="4">
        <v>0</v>
      </c>
      <c r="AK62" s="4">
        <v>0</v>
      </c>
      <c r="AL62" s="4">
        <v>0</v>
      </c>
      <c r="AM62" s="4">
        <v>0</v>
      </c>
    </row>
    <row r="63" spans="1:39" ht="12" customHeight="1" x14ac:dyDescent="0.3">
      <c r="A63" s="4">
        <v>33830087</v>
      </c>
      <c r="B63" s="9" t="s">
        <v>48</v>
      </c>
      <c r="C63" s="4" t="s">
        <v>41</v>
      </c>
      <c r="D63" s="6" t="s">
        <v>163</v>
      </c>
      <c r="E63" s="87" t="s">
        <v>70</v>
      </c>
      <c r="F63" s="4">
        <f t="shared" si="3"/>
        <v>1561</v>
      </c>
      <c r="G63" s="4">
        <v>91</v>
      </c>
      <c r="H63" s="4">
        <v>77</v>
      </c>
      <c r="I63" s="8">
        <v>91</v>
      </c>
      <c r="J63" s="8">
        <v>116</v>
      </c>
      <c r="K63" s="8">
        <v>110</v>
      </c>
      <c r="L63" s="8">
        <v>86</v>
      </c>
      <c r="M63" s="8">
        <v>111</v>
      </c>
      <c r="N63" s="8">
        <v>105</v>
      </c>
      <c r="O63" s="8">
        <v>101</v>
      </c>
      <c r="P63" s="8">
        <v>107</v>
      </c>
      <c r="Q63" s="8">
        <v>128</v>
      </c>
      <c r="R63" s="8">
        <v>140</v>
      </c>
      <c r="S63" s="8">
        <v>123</v>
      </c>
      <c r="T63" s="4">
        <v>87</v>
      </c>
      <c r="U63" s="4">
        <v>88</v>
      </c>
      <c r="V63" s="4">
        <f t="shared" si="1"/>
        <v>120</v>
      </c>
      <c r="W63" s="4">
        <f t="shared" si="2"/>
        <v>45</v>
      </c>
      <c r="X63" s="4">
        <v>1</v>
      </c>
      <c r="Y63" s="4">
        <v>0</v>
      </c>
      <c r="Z63" s="4">
        <v>0</v>
      </c>
      <c r="AA63" s="4">
        <v>0</v>
      </c>
      <c r="AB63" s="4">
        <v>1</v>
      </c>
      <c r="AC63" s="4">
        <v>0</v>
      </c>
      <c r="AD63" s="4">
        <v>0</v>
      </c>
      <c r="AE63" s="4">
        <v>1</v>
      </c>
      <c r="AF63" s="4">
        <v>42</v>
      </c>
      <c r="AG63" s="4">
        <v>26</v>
      </c>
      <c r="AH63" s="4">
        <v>37</v>
      </c>
      <c r="AI63" s="4">
        <v>12</v>
      </c>
      <c r="AJ63" s="4">
        <v>0</v>
      </c>
      <c r="AK63" s="4">
        <v>0</v>
      </c>
      <c r="AL63" s="4">
        <v>0</v>
      </c>
      <c r="AM63" s="4">
        <v>0</v>
      </c>
    </row>
    <row r="64" spans="1:39" ht="12" customHeight="1" x14ac:dyDescent="0.3">
      <c r="A64" s="9" t="s">
        <v>46</v>
      </c>
      <c r="B64" s="9" t="s">
        <v>48</v>
      </c>
      <c r="C64" s="4" t="s">
        <v>22</v>
      </c>
      <c r="D64" s="6" t="s">
        <v>164</v>
      </c>
      <c r="E64" s="87"/>
      <c r="F64" s="4">
        <f t="shared" si="3"/>
        <v>1651</v>
      </c>
      <c r="G64" s="4">
        <v>74</v>
      </c>
      <c r="H64" s="4">
        <v>91</v>
      </c>
      <c r="I64" s="8">
        <v>56</v>
      </c>
      <c r="J64" s="8">
        <v>122</v>
      </c>
      <c r="K64" s="8">
        <v>167</v>
      </c>
      <c r="L64" s="8">
        <v>37</v>
      </c>
      <c r="M64" s="8">
        <v>114</v>
      </c>
      <c r="N64" s="8">
        <v>106</v>
      </c>
      <c r="O64" s="8">
        <v>98</v>
      </c>
      <c r="P64" s="8">
        <v>115</v>
      </c>
      <c r="Q64" s="8">
        <v>148</v>
      </c>
      <c r="R64" s="8">
        <v>168</v>
      </c>
      <c r="S64" s="8">
        <v>142</v>
      </c>
      <c r="T64" s="4">
        <v>101</v>
      </c>
      <c r="U64" s="4">
        <v>112</v>
      </c>
      <c r="V64" s="4">
        <f t="shared" si="1"/>
        <v>114</v>
      </c>
      <c r="W64" s="4">
        <f t="shared" si="2"/>
        <v>55</v>
      </c>
      <c r="X64" s="4">
        <v>2</v>
      </c>
      <c r="Y64" s="4">
        <v>0</v>
      </c>
      <c r="Z64" s="4">
        <v>0</v>
      </c>
      <c r="AA64" s="4">
        <v>0</v>
      </c>
      <c r="AB64" s="4">
        <v>1</v>
      </c>
      <c r="AC64" s="4">
        <v>0</v>
      </c>
      <c r="AD64" s="4">
        <v>0</v>
      </c>
      <c r="AE64" s="4">
        <v>2</v>
      </c>
      <c r="AF64" s="4">
        <v>50</v>
      </c>
      <c r="AG64" s="4">
        <v>20</v>
      </c>
      <c r="AH64" s="4">
        <v>34</v>
      </c>
      <c r="AI64" s="4">
        <v>5</v>
      </c>
      <c r="AJ64" s="4">
        <v>0</v>
      </c>
      <c r="AK64" s="4">
        <v>0</v>
      </c>
      <c r="AL64" s="4">
        <v>0</v>
      </c>
      <c r="AM64" s="4">
        <v>0</v>
      </c>
    </row>
    <row r="65" spans="1:39" ht="12" customHeight="1" x14ac:dyDescent="0.3">
      <c r="A65" s="9">
        <v>37766519</v>
      </c>
      <c r="B65" s="9" t="s">
        <v>48</v>
      </c>
      <c r="C65" s="4" t="s">
        <v>165</v>
      </c>
      <c r="D65" s="6" t="s">
        <v>166</v>
      </c>
      <c r="E65" s="87"/>
      <c r="F65" s="4">
        <f t="shared" si="3"/>
        <v>669</v>
      </c>
      <c r="G65" s="4">
        <v>33</v>
      </c>
      <c r="H65" s="4">
        <v>41</v>
      </c>
      <c r="I65" s="8">
        <v>47</v>
      </c>
      <c r="J65" s="8">
        <v>41</v>
      </c>
      <c r="K65" s="8">
        <v>61</v>
      </c>
      <c r="L65" s="8">
        <v>13</v>
      </c>
      <c r="M65" s="8">
        <v>50</v>
      </c>
      <c r="N65" s="8">
        <v>28</v>
      </c>
      <c r="O65" s="8">
        <v>54</v>
      </c>
      <c r="P65" s="8">
        <v>62</v>
      </c>
      <c r="Q65" s="8">
        <v>50</v>
      </c>
      <c r="R65" s="8">
        <v>67</v>
      </c>
      <c r="S65" s="4">
        <v>64</v>
      </c>
      <c r="T65" s="4">
        <v>22</v>
      </c>
      <c r="U65" s="4">
        <v>36</v>
      </c>
      <c r="V65" s="4">
        <f t="shared" si="1"/>
        <v>50</v>
      </c>
      <c r="W65" s="4">
        <f t="shared" si="2"/>
        <v>16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1</v>
      </c>
      <c r="AF65" s="4">
        <v>15</v>
      </c>
      <c r="AG65" s="4">
        <v>14</v>
      </c>
      <c r="AH65" s="4">
        <v>16</v>
      </c>
      <c r="AI65" s="4">
        <v>4</v>
      </c>
      <c r="AJ65" s="4">
        <v>0</v>
      </c>
      <c r="AK65" s="4">
        <v>0</v>
      </c>
      <c r="AL65" s="4">
        <v>0</v>
      </c>
      <c r="AM65" s="4">
        <v>0</v>
      </c>
    </row>
    <row r="66" spans="1:39" ht="12" customHeight="1" x14ac:dyDescent="0.3">
      <c r="A66" s="9">
        <v>35967345</v>
      </c>
      <c r="B66" s="9" t="s">
        <v>48</v>
      </c>
      <c r="C66" s="4" t="s">
        <v>42</v>
      </c>
      <c r="D66" s="6" t="s">
        <v>167</v>
      </c>
      <c r="E66" s="87" t="s">
        <v>71</v>
      </c>
      <c r="F66" s="4">
        <f t="shared" si="3"/>
        <v>1197</v>
      </c>
      <c r="G66" s="4">
        <v>98</v>
      </c>
      <c r="H66" s="4">
        <v>75</v>
      </c>
      <c r="I66" s="8">
        <v>75</v>
      </c>
      <c r="J66" s="8">
        <v>88</v>
      </c>
      <c r="K66" s="8">
        <v>80</v>
      </c>
      <c r="L66" s="8">
        <v>109</v>
      </c>
      <c r="M66" s="8">
        <v>83</v>
      </c>
      <c r="N66" s="8">
        <v>90</v>
      </c>
      <c r="O66" s="8">
        <v>82</v>
      </c>
      <c r="P66" s="8">
        <v>80</v>
      </c>
      <c r="Q66" s="8">
        <v>67</v>
      </c>
      <c r="R66" s="8">
        <v>84</v>
      </c>
      <c r="S66" s="8">
        <v>80</v>
      </c>
      <c r="T66" s="4">
        <v>52</v>
      </c>
      <c r="U66" s="4">
        <v>54</v>
      </c>
      <c r="V66" s="4">
        <f t="shared" si="1"/>
        <v>105</v>
      </c>
      <c r="W66" s="4">
        <f t="shared" si="2"/>
        <v>36</v>
      </c>
      <c r="X66" s="4">
        <v>2</v>
      </c>
      <c r="Y66" s="4">
        <v>0</v>
      </c>
      <c r="Z66" s="4">
        <v>0</v>
      </c>
      <c r="AA66" s="4">
        <v>0</v>
      </c>
      <c r="AB66" s="4">
        <v>1</v>
      </c>
      <c r="AC66" s="4">
        <v>0</v>
      </c>
      <c r="AD66" s="4">
        <v>0</v>
      </c>
      <c r="AE66" s="4">
        <v>3</v>
      </c>
      <c r="AF66" s="4">
        <v>30</v>
      </c>
      <c r="AG66" s="4">
        <v>27</v>
      </c>
      <c r="AH66" s="4">
        <v>35</v>
      </c>
      <c r="AI66" s="4">
        <v>7</v>
      </c>
      <c r="AJ66" s="4">
        <v>0</v>
      </c>
      <c r="AK66" s="4">
        <v>0</v>
      </c>
      <c r="AL66" s="4">
        <v>0</v>
      </c>
      <c r="AM66" s="4">
        <v>0</v>
      </c>
    </row>
    <row r="67" spans="1:39" ht="12" customHeight="1" x14ac:dyDescent="0.3">
      <c r="A67" s="9" t="s">
        <v>46</v>
      </c>
      <c r="B67" s="9" t="s">
        <v>48</v>
      </c>
      <c r="C67" s="4" t="s">
        <v>22</v>
      </c>
      <c r="D67" s="6" t="s">
        <v>168</v>
      </c>
      <c r="E67" s="87"/>
      <c r="F67" s="4">
        <f t="shared" si="3"/>
        <v>1248</v>
      </c>
      <c r="G67" s="4">
        <v>62</v>
      </c>
      <c r="H67" s="4">
        <v>78</v>
      </c>
      <c r="I67" s="8">
        <v>48</v>
      </c>
      <c r="J67" s="8">
        <v>78</v>
      </c>
      <c r="K67" s="8">
        <v>106</v>
      </c>
      <c r="L67" s="8">
        <v>38</v>
      </c>
      <c r="M67" s="8">
        <v>83</v>
      </c>
      <c r="N67" s="8">
        <v>77</v>
      </c>
      <c r="O67" s="8">
        <v>109</v>
      </c>
      <c r="P67" s="8">
        <v>106</v>
      </c>
      <c r="Q67" s="8">
        <v>99</v>
      </c>
      <c r="R67" s="8">
        <v>118</v>
      </c>
      <c r="S67" s="8">
        <v>117</v>
      </c>
      <c r="T67" s="4">
        <v>64</v>
      </c>
      <c r="U67" s="4">
        <v>65</v>
      </c>
      <c r="V67" s="4">
        <f t="shared" si="1"/>
        <v>105</v>
      </c>
      <c r="W67" s="4">
        <f t="shared" si="2"/>
        <v>48</v>
      </c>
      <c r="X67" s="4">
        <v>0</v>
      </c>
      <c r="Y67" s="4">
        <v>0</v>
      </c>
      <c r="Z67" s="4">
        <v>0</v>
      </c>
      <c r="AA67" s="4">
        <v>0</v>
      </c>
      <c r="AB67" s="4">
        <v>2</v>
      </c>
      <c r="AC67" s="4">
        <v>0</v>
      </c>
      <c r="AD67" s="4">
        <v>0</v>
      </c>
      <c r="AE67" s="4">
        <v>1</v>
      </c>
      <c r="AF67" s="4">
        <v>45</v>
      </c>
      <c r="AG67" s="4">
        <v>28</v>
      </c>
      <c r="AH67" s="4">
        <v>28</v>
      </c>
      <c r="AI67" s="4">
        <v>1</v>
      </c>
      <c r="AJ67" s="4">
        <v>0</v>
      </c>
      <c r="AK67" s="4">
        <v>0</v>
      </c>
      <c r="AL67" s="4">
        <v>0</v>
      </c>
      <c r="AM67" s="4">
        <v>0</v>
      </c>
    </row>
    <row r="68" spans="1:39" ht="12" customHeight="1" x14ac:dyDescent="0.3">
      <c r="A68" s="9" t="s">
        <v>46</v>
      </c>
      <c r="B68" s="9" t="s">
        <v>48</v>
      </c>
      <c r="C68" s="4" t="s">
        <v>43</v>
      </c>
      <c r="D68" s="6" t="s">
        <v>167</v>
      </c>
      <c r="E68" s="87"/>
      <c r="F68" s="4">
        <f t="shared" si="3"/>
        <v>734</v>
      </c>
      <c r="G68" s="4">
        <v>34</v>
      </c>
      <c r="H68" s="4">
        <v>23</v>
      </c>
      <c r="I68" s="8">
        <v>28</v>
      </c>
      <c r="J68" s="8">
        <v>32</v>
      </c>
      <c r="K68" s="8">
        <v>61</v>
      </c>
      <c r="L68" s="8">
        <v>50</v>
      </c>
      <c r="M68" s="8">
        <v>52</v>
      </c>
      <c r="N68" s="8">
        <v>49</v>
      </c>
      <c r="O68" s="8">
        <v>44</v>
      </c>
      <c r="P68" s="8">
        <v>45</v>
      </c>
      <c r="Q68" s="8">
        <v>52</v>
      </c>
      <c r="R68" s="8">
        <v>72</v>
      </c>
      <c r="S68" s="8">
        <v>72</v>
      </c>
      <c r="T68" s="4">
        <v>54</v>
      </c>
      <c r="U68" s="4">
        <v>66</v>
      </c>
      <c r="V68" s="4">
        <f t="shared" si="1"/>
        <v>93</v>
      </c>
      <c r="W68" s="4">
        <f t="shared" si="2"/>
        <v>27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1</v>
      </c>
      <c r="AF68" s="4">
        <v>26</v>
      </c>
      <c r="AG68" s="4">
        <v>27</v>
      </c>
      <c r="AH68" s="4">
        <v>31</v>
      </c>
      <c r="AI68" s="4">
        <v>8</v>
      </c>
      <c r="AJ68" s="4">
        <v>0</v>
      </c>
      <c r="AK68" s="4">
        <v>0</v>
      </c>
      <c r="AL68" s="4">
        <v>0</v>
      </c>
      <c r="AM68" s="4">
        <v>0</v>
      </c>
    </row>
    <row r="69" spans="1:39" ht="12" customHeight="1" x14ac:dyDescent="0.3">
      <c r="A69" s="4">
        <v>31953387</v>
      </c>
      <c r="B69" s="9" t="s">
        <v>48</v>
      </c>
      <c r="C69" s="4" t="s">
        <v>44</v>
      </c>
      <c r="D69" s="6" t="s">
        <v>169</v>
      </c>
      <c r="E69" s="87" t="s">
        <v>72</v>
      </c>
      <c r="F69" s="4">
        <f t="shared" si="3"/>
        <v>2487</v>
      </c>
      <c r="G69" s="4">
        <v>124</v>
      </c>
      <c r="H69" s="4">
        <v>156</v>
      </c>
      <c r="I69" s="8">
        <v>124</v>
      </c>
      <c r="J69" s="8">
        <v>142</v>
      </c>
      <c r="K69" s="8">
        <v>164</v>
      </c>
      <c r="L69" s="8">
        <v>104</v>
      </c>
      <c r="M69" s="8">
        <v>157</v>
      </c>
      <c r="N69" s="8">
        <v>130</v>
      </c>
      <c r="O69" s="8">
        <v>188</v>
      </c>
      <c r="P69" s="8">
        <v>162</v>
      </c>
      <c r="Q69" s="8">
        <v>171</v>
      </c>
      <c r="R69" s="8">
        <v>214</v>
      </c>
      <c r="S69" s="8">
        <v>255</v>
      </c>
      <c r="T69" s="4">
        <v>208</v>
      </c>
      <c r="U69" s="4">
        <v>188</v>
      </c>
      <c r="V69" s="4">
        <f t="shared" si="1"/>
        <v>133</v>
      </c>
      <c r="W69" s="4">
        <f t="shared" si="2"/>
        <v>69</v>
      </c>
      <c r="X69" s="4">
        <v>2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1</v>
      </c>
      <c r="AE69" s="4">
        <v>6</v>
      </c>
      <c r="AF69" s="4">
        <v>60</v>
      </c>
      <c r="AG69" s="4">
        <v>22</v>
      </c>
      <c r="AH69" s="4">
        <v>32</v>
      </c>
      <c r="AI69" s="4">
        <v>10</v>
      </c>
      <c r="AJ69" s="4">
        <v>0</v>
      </c>
      <c r="AK69" s="4">
        <v>0</v>
      </c>
      <c r="AL69" s="4">
        <v>0</v>
      </c>
      <c r="AM69" s="4">
        <v>0</v>
      </c>
    </row>
    <row r="70" spans="1:39" ht="12" customHeight="1" x14ac:dyDescent="0.3">
      <c r="A70" s="9" t="s">
        <v>46</v>
      </c>
      <c r="B70" s="9" t="s">
        <v>48</v>
      </c>
      <c r="C70" s="4" t="s">
        <v>22</v>
      </c>
      <c r="D70" s="6" t="s">
        <v>170</v>
      </c>
      <c r="E70" s="87"/>
      <c r="F70" s="4">
        <f t="shared" si="3"/>
        <v>384</v>
      </c>
      <c r="G70" s="4">
        <v>13</v>
      </c>
      <c r="H70" s="4">
        <v>18</v>
      </c>
      <c r="I70" s="8">
        <v>9</v>
      </c>
      <c r="J70" s="8">
        <v>24</v>
      </c>
      <c r="K70" s="8">
        <v>37</v>
      </c>
      <c r="L70" s="8">
        <v>9</v>
      </c>
      <c r="M70" s="8">
        <v>29</v>
      </c>
      <c r="N70" s="8">
        <v>31</v>
      </c>
      <c r="O70" s="8">
        <v>27</v>
      </c>
      <c r="P70" s="8">
        <v>28</v>
      </c>
      <c r="Q70" s="8">
        <v>43</v>
      </c>
      <c r="R70" s="8">
        <v>37</v>
      </c>
      <c r="S70" s="8">
        <v>35</v>
      </c>
      <c r="T70" s="4">
        <v>21</v>
      </c>
      <c r="U70" s="4">
        <v>23</v>
      </c>
      <c r="V70" s="4">
        <f t="shared" si="1"/>
        <v>19</v>
      </c>
      <c r="W70" s="4">
        <f t="shared" si="2"/>
        <v>11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11</v>
      </c>
      <c r="AG70" s="4">
        <v>2</v>
      </c>
      <c r="AH70" s="4">
        <v>5</v>
      </c>
      <c r="AI70" s="4">
        <v>1</v>
      </c>
      <c r="AJ70" s="4">
        <v>0</v>
      </c>
      <c r="AK70" s="4">
        <v>0</v>
      </c>
      <c r="AL70" s="4">
        <v>0</v>
      </c>
      <c r="AM70" s="4">
        <v>0</v>
      </c>
    </row>
    <row r="71" spans="1:39" ht="12" customHeight="1" x14ac:dyDescent="0.3">
      <c r="A71" s="9">
        <v>35690337</v>
      </c>
      <c r="B71" s="9" t="s">
        <v>48</v>
      </c>
      <c r="C71" s="4" t="s">
        <v>171</v>
      </c>
      <c r="D71" s="6" t="s">
        <v>72</v>
      </c>
      <c r="E71" s="87"/>
      <c r="F71" s="4">
        <f t="shared" si="3"/>
        <v>600</v>
      </c>
      <c r="G71" s="4">
        <v>38</v>
      </c>
      <c r="H71" s="4">
        <v>32</v>
      </c>
      <c r="I71" s="8">
        <v>32</v>
      </c>
      <c r="J71" s="8">
        <v>35</v>
      </c>
      <c r="K71" s="8">
        <v>38</v>
      </c>
      <c r="L71" s="8">
        <v>32</v>
      </c>
      <c r="M71" s="8">
        <v>34</v>
      </c>
      <c r="N71" s="8">
        <v>34</v>
      </c>
      <c r="O71" s="8">
        <v>45</v>
      </c>
      <c r="P71" s="8">
        <v>51</v>
      </c>
      <c r="Q71" s="8">
        <v>39</v>
      </c>
      <c r="R71" s="8">
        <v>47</v>
      </c>
      <c r="S71" s="8">
        <v>57</v>
      </c>
      <c r="T71" s="4">
        <v>47</v>
      </c>
      <c r="U71" s="4">
        <v>39</v>
      </c>
      <c r="V71" s="4">
        <f t="shared" ref="V71:V74" si="4">SUM(X71:AM71)</f>
        <v>44</v>
      </c>
      <c r="W71" s="4">
        <f t="shared" ref="W71:W74" si="5">SUM(X71:AF71)</f>
        <v>13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13</v>
      </c>
      <c r="AG71" s="4">
        <v>16</v>
      </c>
      <c r="AH71" s="4">
        <v>12</v>
      </c>
      <c r="AI71" s="4">
        <v>3</v>
      </c>
      <c r="AJ71" s="4">
        <v>0</v>
      </c>
      <c r="AK71" s="4">
        <v>0</v>
      </c>
      <c r="AL71" s="4">
        <v>0</v>
      </c>
      <c r="AM71" s="4">
        <v>0</v>
      </c>
    </row>
    <row r="72" spans="1:39" ht="12" customHeight="1" x14ac:dyDescent="0.3">
      <c r="A72" s="9" t="s">
        <v>46</v>
      </c>
      <c r="B72" s="9" t="s">
        <v>48</v>
      </c>
      <c r="C72" s="4" t="s">
        <v>22</v>
      </c>
      <c r="D72" s="6" t="s">
        <v>172</v>
      </c>
      <c r="E72" s="87" t="s">
        <v>73</v>
      </c>
      <c r="F72" s="4">
        <f t="shared" si="3"/>
        <v>2486</v>
      </c>
      <c r="G72" s="4">
        <v>93</v>
      </c>
      <c r="H72" s="4">
        <v>107</v>
      </c>
      <c r="I72" s="8">
        <v>95</v>
      </c>
      <c r="J72" s="8">
        <v>131</v>
      </c>
      <c r="K72" s="8">
        <v>268</v>
      </c>
      <c r="L72" s="8">
        <v>61</v>
      </c>
      <c r="M72" s="8">
        <v>169</v>
      </c>
      <c r="N72" s="8">
        <v>143</v>
      </c>
      <c r="O72" s="8">
        <v>195</v>
      </c>
      <c r="P72" s="8">
        <v>184</v>
      </c>
      <c r="Q72" s="8">
        <v>134</v>
      </c>
      <c r="R72" s="8">
        <v>224</v>
      </c>
      <c r="S72" s="8">
        <v>268</v>
      </c>
      <c r="T72" s="4">
        <v>196</v>
      </c>
      <c r="U72" s="4">
        <v>218</v>
      </c>
      <c r="V72" s="4">
        <f t="shared" si="4"/>
        <v>63</v>
      </c>
      <c r="W72" s="4">
        <f t="shared" si="5"/>
        <v>30</v>
      </c>
      <c r="X72" s="4">
        <v>22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1</v>
      </c>
      <c r="AF72" s="4">
        <v>7</v>
      </c>
      <c r="AG72" s="4">
        <v>5</v>
      </c>
      <c r="AH72" s="4">
        <v>6</v>
      </c>
      <c r="AI72" s="4">
        <v>22</v>
      </c>
      <c r="AJ72" s="4">
        <v>0</v>
      </c>
      <c r="AK72" s="4">
        <v>0</v>
      </c>
      <c r="AL72" s="4">
        <v>0</v>
      </c>
      <c r="AM72" s="4">
        <v>0</v>
      </c>
    </row>
    <row r="73" spans="1:39" ht="12" customHeight="1" x14ac:dyDescent="0.3">
      <c r="A73" s="9" t="s">
        <v>46</v>
      </c>
      <c r="B73" s="9" t="s">
        <v>48</v>
      </c>
      <c r="C73" s="4" t="s">
        <v>45</v>
      </c>
      <c r="D73" s="6" t="s">
        <v>173</v>
      </c>
      <c r="E73" s="87"/>
      <c r="F73" s="4">
        <f t="shared" si="3"/>
        <v>1905</v>
      </c>
      <c r="G73" s="4">
        <v>99</v>
      </c>
      <c r="H73" s="4">
        <v>76</v>
      </c>
      <c r="I73" s="8">
        <v>81</v>
      </c>
      <c r="J73" s="8">
        <v>106</v>
      </c>
      <c r="K73" s="8">
        <v>134</v>
      </c>
      <c r="L73" s="8">
        <v>84</v>
      </c>
      <c r="M73" s="8">
        <v>135</v>
      </c>
      <c r="N73" s="8">
        <v>132</v>
      </c>
      <c r="O73" s="8">
        <v>154</v>
      </c>
      <c r="P73" s="8">
        <v>149</v>
      </c>
      <c r="Q73" s="8">
        <v>140</v>
      </c>
      <c r="R73" s="8">
        <v>139</v>
      </c>
      <c r="S73" s="8">
        <v>150</v>
      </c>
      <c r="T73" s="4">
        <v>174</v>
      </c>
      <c r="U73" s="4">
        <v>152</v>
      </c>
      <c r="V73" s="4">
        <f t="shared" si="4"/>
        <v>67</v>
      </c>
      <c r="W73" s="4">
        <f t="shared" si="5"/>
        <v>16</v>
      </c>
      <c r="X73" s="4">
        <v>13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1</v>
      </c>
      <c r="AF73" s="4">
        <v>2</v>
      </c>
      <c r="AG73" s="4">
        <v>5</v>
      </c>
      <c r="AH73" s="4">
        <v>12</v>
      </c>
      <c r="AI73" s="4">
        <v>34</v>
      </c>
      <c r="AJ73" s="4">
        <v>0</v>
      </c>
      <c r="AK73" s="4">
        <v>0</v>
      </c>
      <c r="AL73" s="4">
        <v>0</v>
      </c>
      <c r="AM73" s="4">
        <v>0</v>
      </c>
    </row>
    <row r="74" spans="1:39" ht="12" customHeight="1" x14ac:dyDescent="0.3">
      <c r="A74" s="9" t="s">
        <v>46</v>
      </c>
      <c r="B74" s="9" t="s">
        <v>48</v>
      </c>
      <c r="C74" s="4" t="s">
        <v>174</v>
      </c>
      <c r="D74" s="6" t="s">
        <v>175</v>
      </c>
      <c r="E74" s="87"/>
      <c r="F74" s="4">
        <f t="shared" si="3"/>
        <v>2470</v>
      </c>
      <c r="G74" s="4">
        <v>165</v>
      </c>
      <c r="H74" s="4">
        <v>108</v>
      </c>
      <c r="I74" s="8">
        <v>136</v>
      </c>
      <c r="J74" s="8">
        <v>154</v>
      </c>
      <c r="K74" s="8">
        <v>172</v>
      </c>
      <c r="L74" s="8">
        <v>150</v>
      </c>
      <c r="M74" s="8">
        <v>182</v>
      </c>
      <c r="N74" s="8">
        <v>182</v>
      </c>
      <c r="O74" s="8">
        <v>174</v>
      </c>
      <c r="P74" s="8">
        <v>174</v>
      </c>
      <c r="Q74" s="8">
        <v>166</v>
      </c>
      <c r="R74" s="8">
        <v>194</v>
      </c>
      <c r="S74" s="8">
        <v>188</v>
      </c>
      <c r="T74" s="4">
        <v>172</v>
      </c>
      <c r="U74" s="4">
        <v>153</v>
      </c>
      <c r="V74" s="4">
        <f t="shared" si="4"/>
        <v>109</v>
      </c>
      <c r="W74" s="4">
        <f t="shared" si="5"/>
        <v>23</v>
      </c>
      <c r="X74" s="4">
        <v>19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4</v>
      </c>
      <c r="AG74" s="4">
        <v>16</v>
      </c>
      <c r="AH74" s="4">
        <v>24</v>
      </c>
      <c r="AI74" s="4">
        <v>46</v>
      </c>
      <c r="AJ74" s="4">
        <v>0</v>
      </c>
      <c r="AK74" s="4">
        <v>0</v>
      </c>
      <c r="AL74" s="4">
        <v>0</v>
      </c>
      <c r="AM74" s="4">
        <v>0</v>
      </c>
    </row>
  </sheetData>
  <mergeCells count="44">
    <mergeCell ref="A2:A5"/>
    <mergeCell ref="B2:B5"/>
    <mergeCell ref="C2:C5"/>
    <mergeCell ref="D2:D5"/>
    <mergeCell ref="E2:E5"/>
    <mergeCell ref="E15:E17"/>
    <mergeCell ref="V2:AM2"/>
    <mergeCell ref="V3:V5"/>
    <mergeCell ref="W3:AF3"/>
    <mergeCell ref="AG3:AH4"/>
    <mergeCell ref="AI3:AI4"/>
    <mergeCell ref="AJ3:AJ5"/>
    <mergeCell ref="AK3:AK5"/>
    <mergeCell ref="AL3:AL5"/>
    <mergeCell ref="AM3:AM5"/>
    <mergeCell ref="W4:W5"/>
    <mergeCell ref="F2:U3"/>
    <mergeCell ref="F4:F5"/>
    <mergeCell ref="G4:K4"/>
    <mergeCell ref="L4:U4"/>
    <mergeCell ref="X4:AC4"/>
    <mergeCell ref="AD4:AF4"/>
    <mergeCell ref="E6:E8"/>
    <mergeCell ref="E9:E11"/>
    <mergeCell ref="E12:E14"/>
    <mergeCell ref="E51:E53"/>
    <mergeCell ref="E18:E20"/>
    <mergeCell ref="E21:E23"/>
    <mergeCell ref="E24:E26"/>
    <mergeCell ref="E27:E29"/>
    <mergeCell ref="E30:E32"/>
    <mergeCell ref="E33:E35"/>
    <mergeCell ref="E36:E38"/>
    <mergeCell ref="E39:E41"/>
    <mergeCell ref="E42:E44"/>
    <mergeCell ref="E45:E47"/>
    <mergeCell ref="E48:E50"/>
    <mergeCell ref="E72:E74"/>
    <mergeCell ref="E54:E56"/>
    <mergeCell ref="E57:E59"/>
    <mergeCell ref="E60:E62"/>
    <mergeCell ref="E63:E65"/>
    <mergeCell ref="E66:E68"/>
    <mergeCell ref="E69:E71"/>
  </mergeCells>
  <phoneticPr fontId="3" type="noConversion"/>
  <pageMargins left="0.39370078740157483" right="0.39370078740157483" top="0.39370078740157483" bottom="0.27559055118110237" header="0.31496062992125984" footer="0.11811023622047245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8FD5D-917F-4582-8A13-EE545D250227}">
  <dimension ref="A1:P99"/>
  <sheetViews>
    <sheetView workbookViewId="0">
      <pane ySplit="3" topLeftCell="A4" activePane="bottomLeft" state="frozen"/>
      <selection pane="bottomLeft" activeCell="P64" sqref="A64:XFD65"/>
    </sheetView>
  </sheetViews>
  <sheetFormatPr defaultColWidth="8.9140625" defaultRowHeight="13.5" customHeight="1" x14ac:dyDescent="0.3"/>
  <cols>
    <col min="1" max="1" width="8.5" style="1" customWidth="1"/>
    <col min="2" max="2" width="6.4140625" style="1" customWidth="1"/>
    <col min="3" max="3" width="6.1640625" style="1" customWidth="1"/>
    <col min="4" max="4" width="7.1640625" style="2" customWidth="1"/>
    <col min="5" max="5" width="6.33203125" style="2" customWidth="1"/>
    <col min="6" max="6" width="8.5" style="2" customWidth="1"/>
    <col min="7" max="7" width="4.83203125" style="2" customWidth="1"/>
    <col min="8" max="8" width="6" style="2" customWidth="1"/>
    <col min="9" max="9" width="5" style="2" customWidth="1"/>
    <col min="10" max="13" width="5.25" style="2" customWidth="1"/>
    <col min="14" max="14" width="7" style="2" customWidth="1"/>
    <col min="15" max="15" width="5.9140625" style="1" customWidth="1"/>
    <col min="16" max="16384" width="8.9140625" style="1"/>
  </cols>
  <sheetData>
    <row r="1" spans="1:15" ht="14.5" customHeight="1" x14ac:dyDescent="0.3">
      <c r="A1" s="91" t="s">
        <v>401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  <c r="O1" s="91"/>
    </row>
    <row r="2" spans="1:15" ht="13.5" customHeight="1" x14ac:dyDescent="0.3">
      <c r="A2" s="88" t="s">
        <v>400</v>
      </c>
      <c r="B2" s="87" t="s">
        <v>399</v>
      </c>
      <c r="C2" s="87" t="s">
        <v>398</v>
      </c>
      <c r="D2" s="88" t="s">
        <v>397</v>
      </c>
      <c r="E2" s="94" t="s">
        <v>396</v>
      </c>
      <c r="F2" s="95"/>
      <c r="G2" s="88" t="s">
        <v>395</v>
      </c>
      <c r="H2" s="88"/>
      <c r="I2" s="88"/>
      <c r="J2" s="88"/>
      <c r="K2" s="88"/>
      <c r="L2" s="88"/>
      <c r="M2" s="88"/>
      <c r="N2" s="88" t="s">
        <v>394</v>
      </c>
      <c r="O2" s="87" t="s">
        <v>393</v>
      </c>
    </row>
    <row r="3" spans="1:15" ht="13.5" customHeight="1" x14ac:dyDescent="0.3">
      <c r="A3" s="93"/>
      <c r="B3" s="92"/>
      <c r="C3" s="87"/>
      <c r="D3" s="88"/>
      <c r="E3" s="96"/>
      <c r="F3" s="97"/>
      <c r="G3" s="4" t="s">
        <v>392</v>
      </c>
      <c r="H3" s="4" t="s">
        <v>391</v>
      </c>
      <c r="I3" s="4" t="s">
        <v>390</v>
      </c>
      <c r="J3" s="4" t="s">
        <v>389</v>
      </c>
      <c r="K3" s="4" t="s">
        <v>388</v>
      </c>
      <c r="L3" s="4" t="s">
        <v>387</v>
      </c>
      <c r="M3" s="4" t="s">
        <v>386</v>
      </c>
      <c r="N3" s="88"/>
      <c r="O3" s="92"/>
    </row>
    <row r="4" spans="1:15" ht="13.5" customHeight="1" x14ac:dyDescent="0.3">
      <c r="A4" s="15" t="s">
        <v>385</v>
      </c>
      <c r="B4" s="15" t="s">
        <v>300</v>
      </c>
      <c r="C4" s="90" t="s">
        <v>384</v>
      </c>
      <c r="D4" s="4" t="s">
        <v>383</v>
      </c>
      <c r="E4" s="4" t="s">
        <v>297</v>
      </c>
      <c r="F4" s="4" t="s">
        <v>296</v>
      </c>
      <c r="G4" s="4">
        <v>7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56</v>
      </c>
      <c r="N4" s="11">
        <f t="shared" ref="N4:N35" si="0">SUM(G4:M4)</f>
        <v>63</v>
      </c>
      <c r="O4" s="15">
        <f>SUM(N4:N27)</f>
        <v>2344</v>
      </c>
    </row>
    <row r="5" spans="1:15" ht="13.5" customHeight="1" x14ac:dyDescent="0.3">
      <c r="A5" s="16"/>
      <c r="B5" s="16"/>
      <c r="C5" s="90"/>
      <c r="D5" s="4" t="s">
        <v>382</v>
      </c>
      <c r="E5" s="4" t="s">
        <v>294</v>
      </c>
      <c r="F5" s="4" t="s">
        <v>293</v>
      </c>
      <c r="G5" s="4">
        <v>19</v>
      </c>
      <c r="H5" s="4">
        <v>0</v>
      </c>
      <c r="I5" s="4">
        <v>9</v>
      </c>
      <c r="J5" s="4">
        <v>0</v>
      </c>
      <c r="K5" s="4">
        <v>0</v>
      </c>
      <c r="L5" s="4">
        <v>0</v>
      </c>
      <c r="M5" s="4">
        <v>204</v>
      </c>
      <c r="N5" s="11">
        <f t="shared" si="0"/>
        <v>232</v>
      </c>
      <c r="O5" s="16"/>
    </row>
    <row r="6" spans="1:15" ht="13.5" customHeight="1" x14ac:dyDescent="0.3">
      <c r="A6" s="16"/>
      <c r="B6" s="16"/>
      <c r="C6" s="90" t="s">
        <v>381</v>
      </c>
      <c r="D6" s="4" t="s">
        <v>380</v>
      </c>
      <c r="E6" s="4" t="s">
        <v>291</v>
      </c>
      <c r="F6" s="4" t="s">
        <v>290</v>
      </c>
      <c r="G6" s="4">
        <v>0</v>
      </c>
      <c r="H6" s="4">
        <v>0</v>
      </c>
      <c r="I6" s="4">
        <v>1</v>
      </c>
      <c r="J6" s="4">
        <v>0</v>
      </c>
      <c r="K6" s="4">
        <v>0</v>
      </c>
      <c r="L6" s="4">
        <v>0</v>
      </c>
      <c r="M6" s="4">
        <v>62</v>
      </c>
      <c r="N6" s="11">
        <f t="shared" si="0"/>
        <v>63</v>
      </c>
      <c r="O6" s="16"/>
    </row>
    <row r="7" spans="1:15" ht="13.5" customHeight="1" x14ac:dyDescent="0.3">
      <c r="A7" s="16"/>
      <c r="B7" s="16"/>
      <c r="C7" s="90"/>
      <c r="D7" s="4" t="s">
        <v>379</v>
      </c>
      <c r="E7" s="4" t="s">
        <v>284</v>
      </c>
      <c r="F7" s="4" t="s">
        <v>283</v>
      </c>
      <c r="G7" s="4">
        <v>0</v>
      </c>
      <c r="H7" s="4">
        <v>0</v>
      </c>
      <c r="I7" s="4">
        <v>6</v>
      </c>
      <c r="J7" s="4">
        <v>0</v>
      </c>
      <c r="K7" s="4">
        <v>0</v>
      </c>
      <c r="L7" s="4">
        <v>0</v>
      </c>
      <c r="M7" s="4">
        <v>123</v>
      </c>
      <c r="N7" s="11">
        <f t="shared" si="0"/>
        <v>129</v>
      </c>
      <c r="O7" s="16"/>
    </row>
    <row r="8" spans="1:15" ht="13.5" customHeight="1" x14ac:dyDescent="0.3">
      <c r="A8" s="16"/>
      <c r="B8" s="16"/>
      <c r="C8" s="90" t="s">
        <v>378</v>
      </c>
      <c r="D8" s="4" t="s">
        <v>377</v>
      </c>
      <c r="E8" s="4" t="s">
        <v>281</v>
      </c>
      <c r="F8" s="4" t="s">
        <v>28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5</v>
      </c>
      <c r="N8" s="11">
        <f t="shared" si="0"/>
        <v>5</v>
      </c>
      <c r="O8" s="16"/>
    </row>
    <row r="9" spans="1:15" ht="13.5" customHeight="1" x14ac:dyDescent="0.3">
      <c r="A9" s="16"/>
      <c r="B9" s="16"/>
      <c r="C9" s="90"/>
      <c r="D9" s="4" t="s">
        <v>376</v>
      </c>
      <c r="E9" s="4" t="s">
        <v>278</v>
      </c>
      <c r="F9" s="4" t="s">
        <v>277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6</v>
      </c>
      <c r="N9" s="11">
        <f t="shared" si="0"/>
        <v>16</v>
      </c>
      <c r="O9" s="16"/>
    </row>
    <row r="10" spans="1:15" ht="13.5" customHeight="1" x14ac:dyDescent="0.3">
      <c r="A10" s="16"/>
      <c r="B10" s="16"/>
      <c r="C10" s="90" t="s">
        <v>375</v>
      </c>
      <c r="D10" s="4" t="s">
        <v>374</v>
      </c>
      <c r="E10" s="4" t="s">
        <v>271</v>
      </c>
      <c r="F10" s="4" t="s">
        <v>270</v>
      </c>
      <c r="G10" s="4">
        <v>0</v>
      </c>
      <c r="H10" s="4">
        <v>0</v>
      </c>
      <c r="I10" s="4">
        <v>3</v>
      </c>
      <c r="J10" s="4">
        <v>0</v>
      </c>
      <c r="K10" s="4">
        <v>0</v>
      </c>
      <c r="L10" s="4">
        <v>0</v>
      </c>
      <c r="M10" s="4">
        <v>50</v>
      </c>
      <c r="N10" s="11">
        <f t="shared" si="0"/>
        <v>53</v>
      </c>
      <c r="O10" s="16"/>
    </row>
    <row r="11" spans="1:15" ht="13.5" customHeight="1" x14ac:dyDescent="0.3">
      <c r="A11" s="16"/>
      <c r="B11" s="16"/>
      <c r="C11" s="90"/>
      <c r="D11" s="4" t="s">
        <v>373</v>
      </c>
      <c r="E11" s="4" t="s">
        <v>268</v>
      </c>
      <c r="F11" s="4" t="s">
        <v>267</v>
      </c>
      <c r="G11" s="4">
        <v>0</v>
      </c>
      <c r="H11" s="4">
        <v>0</v>
      </c>
      <c r="I11" s="4">
        <v>12</v>
      </c>
      <c r="J11" s="4">
        <v>3</v>
      </c>
      <c r="K11" s="4">
        <v>0</v>
      </c>
      <c r="L11" s="4">
        <v>5</v>
      </c>
      <c r="M11" s="4">
        <v>80</v>
      </c>
      <c r="N11" s="11">
        <f t="shared" si="0"/>
        <v>100</v>
      </c>
      <c r="O11" s="16"/>
    </row>
    <row r="12" spans="1:15" ht="13.5" customHeight="1" x14ac:dyDescent="0.3">
      <c r="A12" s="16"/>
      <c r="B12" s="16"/>
      <c r="C12" s="90" t="s">
        <v>372</v>
      </c>
      <c r="D12" s="4" t="s">
        <v>371</v>
      </c>
      <c r="E12" s="4" t="s">
        <v>265</v>
      </c>
      <c r="F12" s="4" t="s">
        <v>264</v>
      </c>
      <c r="G12" s="4">
        <v>17</v>
      </c>
      <c r="H12" s="4">
        <v>0</v>
      </c>
      <c r="I12" s="4">
        <v>11</v>
      </c>
      <c r="J12" s="4">
        <v>21</v>
      </c>
      <c r="K12" s="4">
        <v>2</v>
      </c>
      <c r="L12" s="4">
        <v>0</v>
      </c>
      <c r="M12" s="4">
        <v>121</v>
      </c>
      <c r="N12" s="11">
        <f t="shared" si="0"/>
        <v>172</v>
      </c>
      <c r="O12" s="16"/>
    </row>
    <row r="13" spans="1:15" ht="13.5" customHeight="1" x14ac:dyDescent="0.3">
      <c r="A13" s="16"/>
      <c r="B13" s="16"/>
      <c r="C13" s="90"/>
      <c r="D13" s="4" t="s">
        <v>370</v>
      </c>
      <c r="E13" s="4" t="s">
        <v>258</v>
      </c>
      <c r="F13" s="4" t="s">
        <v>257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20</v>
      </c>
      <c r="N13" s="11">
        <f t="shared" si="0"/>
        <v>20</v>
      </c>
      <c r="O13" s="16"/>
    </row>
    <row r="14" spans="1:15" ht="13.5" customHeight="1" x14ac:dyDescent="0.3">
      <c r="A14" s="16"/>
      <c r="B14" s="16"/>
      <c r="C14" s="90" t="s">
        <v>369</v>
      </c>
      <c r="D14" s="4" t="s">
        <v>368</v>
      </c>
      <c r="E14" s="4" t="s">
        <v>255</v>
      </c>
      <c r="F14" s="4" t="s">
        <v>254</v>
      </c>
      <c r="G14" s="4">
        <v>1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61</v>
      </c>
      <c r="N14" s="11">
        <f t="shared" si="0"/>
        <v>71</v>
      </c>
      <c r="O14" s="16"/>
    </row>
    <row r="15" spans="1:15" ht="13.5" customHeight="1" x14ac:dyDescent="0.3">
      <c r="A15" s="16"/>
      <c r="B15" s="16"/>
      <c r="C15" s="90"/>
      <c r="D15" s="4" t="s">
        <v>367</v>
      </c>
      <c r="E15" s="4" t="s">
        <v>252</v>
      </c>
      <c r="F15" s="4" t="s">
        <v>251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</v>
      </c>
      <c r="N15" s="11">
        <f t="shared" si="0"/>
        <v>1</v>
      </c>
      <c r="O15" s="16"/>
    </row>
    <row r="16" spans="1:15" ht="13.5" customHeight="1" x14ac:dyDescent="0.3">
      <c r="A16" s="16"/>
      <c r="B16" s="16"/>
      <c r="C16" s="90" t="s">
        <v>366</v>
      </c>
      <c r="D16" s="4" t="s">
        <v>365</v>
      </c>
      <c r="E16" s="4" t="s">
        <v>245</v>
      </c>
      <c r="F16" s="4" t="s">
        <v>244</v>
      </c>
      <c r="G16" s="4">
        <v>0</v>
      </c>
      <c r="H16" s="4">
        <v>0</v>
      </c>
      <c r="I16" s="4">
        <v>0</v>
      </c>
      <c r="J16" s="4">
        <v>4</v>
      </c>
      <c r="K16" s="4">
        <v>0</v>
      </c>
      <c r="L16" s="4">
        <v>0</v>
      </c>
      <c r="M16" s="4">
        <v>90</v>
      </c>
      <c r="N16" s="11">
        <f t="shared" si="0"/>
        <v>94</v>
      </c>
      <c r="O16" s="16"/>
    </row>
    <row r="17" spans="1:15" ht="13.5" customHeight="1" x14ac:dyDescent="0.3">
      <c r="A17" s="16"/>
      <c r="B17" s="16"/>
      <c r="C17" s="90"/>
      <c r="D17" s="4" t="s">
        <v>364</v>
      </c>
      <c r="E17" s="4" t="s">
        <v>242</v>
      </c>
      <c r="F17" s="4" t="s">
        <v>241</v>
      </c>
      <c r="G17" s="4">
        <v>0</v>
      </c>
      <c r="H17" s="4">
        <v>0</v>
      </c>
      <c r="I17" s="4">
        <v>4</v>
      </c>
      <c r="J17" s="4">
        <v>0</v>
      </c>
      <c r="K17" s="4">
        <v>0</v>
      </c>
      <c r="L17" s="4">
        <v>0</v>
      </c>
      <c r="M17" s="4">
        <v>269</v>
      </c>
      <c r="N17" s="11">
        <f t="shared" si="0"/>
        <v>273</v>
      </c>
      <c r="O17" s="16"/>
    </row>
    <row r="18" spans="1:15" ht="13.5" customHeight="1" x14ac:dyDescent="0.3">
      <c r="A18" s="16"/>
      <c r="B18" s="16"/>
      <c r="C18" s="90" t="s">
        <v>363</v>
      </c>
      <c r="D18" s="4" t="s">
        <v>362</v>
      </c>
      <c r="E18" s="4" t="s">
        <v>239</v>
      </c>
      <c r="F18" s="4" t="s">
        <v>238</v>
      </c>
      <c r="G18" s="4">
        <v>0</v>
      </c>
      <c r="H18" s="4">
        <v>0</v>
      </c>
      <c r="I18" s="4">
        <v>6</v>
      </c>
      <c r="J18" s="4">
        <v>0</v>
      </c>
      <c r="K18" s="4">
        <v>0</v>
      </c>
      <c r="L18" s="4">
        <v>0</v>
      </c>
      <c r="M18" s="4">
        <v>37</v>
      </c>
      <c r="N18" s="11">
        <f t="shared" si="0"/>
        <v>43</v>
      </c>
      <c r="O18" s="16"/>
    </row>
    <row r="19" spans="1:15" ht="13.5" customHeight="1" x14ac:dyDescent="0.3">
      <c r="A19" s="16"/>
      <c r="B19" s="16"/>
      <c r="C19" s="90"/>
      <c r="D19" s="4" t="s">
        <v>361</v>
      </c>
      <c r="E19" s="4" t="s">
        <v>232</v>
      </c>
      <c r="F19" s="4" t="s">
        <v>231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110</v>
      </c>
      <c r="N19" s="11">
        <f t="shared" si="0"/>
        <v>110</v>
      </c>
      <c r="O19" s="16"/>
    </row>
    <row r="20" spans="1:15" ht="13.5" customHeight="1" x14ac:dyDescent="0.3">
      <c r="A20" s="16"/>
      <c r="B20" s="16"/>
      <c r="C20" s="90" t="s">
        <v>360</v>
      </c>
      <c r="D20" s="4" t="s">
        <v>359</v>
      </c>
      <c r="E20" s="4" t="s">
        <v>229</v>
      </c>
      <c r="F20" s="4" t="s">
        <v>228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9</v>
      </c>
      <c r="M20" s="4">
        <v>163</v>
      </c>
      <c r="N20" s="11">
        <f t="shared" si="0"/>
        <v>172</v>
      </c>
      <c r="O20" s="16"/>
    </row>
    <row r="21" spans="1:15" ht="13.5" customHeight="1" x14ac:dyDescent="0.3">
      <c r="A21" s="16"/>
      <c r="B21" s="16"/>
      <c r="C21" s="90"/>
      <c r="D21" s="4" t="s">
        <v>358</v>
      </c>
      <c r="E21" s="4" t="s">
        <v>226</v>
      </c>
      <c r="F21" s="4" t="s">
        <v>225</v>
      </c>
      <c r="G21" s="4">
        <v>0</v>
      </c>
      <c r="H21" s="4">
        <v>0</v>
      </c>
      <c r="I21" s="4">
        <v>12</v>
      </c>
      <c r="J21" s="4">
        <v>15</v>
      </c>
      <c r="K21" s="4">
        <v>3</v>
      </c>
      <c r="L21" s="4">
        <v>0</v>
      </c>
      <c r="M21" s="4">
        <v>372</v>
      </c>
      <c r="N21" s="11">
        <f t="shared" si="0"/>
        <v>402</v>
      </c>
      <c r="O21" s="16"/>
    </row>
    <row r="22" spans="1:15" ht="13.5" customHeight="1" x14ac:dyDescent="0.3">
      <c r="A22" s="16"/>
      <c r="B22" s="16"/>
      <c r="C22" s="90" t="s">
        <v>357</v>
      </c>
      <c r="D22" s="4" t="s">
        <v>356</v>
      </c>
      <c r="E22" s="4" t="s">
        <v>219</v>
      </c>
      <c r="F22" s="4" t="s">
        <v>218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10</v>
      </c>
      <c r="N22" s="11">
        <f t="shared" si="0"/>
        <v>10</v>
      </c>
      <c r="O22" s="16"/>
    </row>
    <row r="23" spans="1:15" ht="13.5" customHeight="1" x14ac:dyDescent="0.3">
      <c r="A23" s="16"/>
      <c r="B23" s="16"/>
      <c r="C23" s="90"/>
      <c r="D23" s="4" t="s">
        <v>355</v>
      </c>
      <c r="E23" s="4" t="s">
        <v>216</v>
      </c>
      <c r="F23" s="4" t="s">
        <v>215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43</v>
      </c>
      <c r="N23" s="11">
        <f t="shared" si="0"/>
        <v>43</v>
      </c>
      <c r="O23" s="16"/>
    </row>
    <row r="24" spans="1:15" ht="13.5" customHeight="1" x14ac:dyDescent="0.3">
      <c r="A24" s="16"/>
      <c r="B24" s="16"/>
      <c r="C24" s="90" t="s">
        <v>354</v>
      </c>
      <c r="D24" s="4" t="s">
        <v>353</v>
      </c>
      <c r="E24" s="4" t="s">
        <v>213</v>
      </c>
      <c r="F24" s="4" t="s">
        <v>212</v>
      </c>
      <c r="G24" s="4">
        <v>0</v>
      </c>
      <c r="H24" s="4">
        <v>0</v>
      </c>
      <c r="I24" s="4">
        <v>7</v>
      </c>
      <c r="J24" s="4">
        <v>0</v>
      </c>
      <c r="K24" s="4">
        <v>0</v>
      </c>
      <c r="L24" s="4">
        <v>0</v>
      </c>
      <c r="M24" s="4">
        <v>88</v>
      </c>
      <c r="N24" s="11">
        <f t="shared" si="0"/>
        <v>95</v>
      </c>
      <c r="O24" s="16"/>
    </row>
    <row r="25" spans="1:15" ht="13.5" customHeight="1" x14ac:dyDescent="0.3">
      <c r="A25" s="16"/>
      <c r="B25" s="16"/>
      <c r="C25" s="90"/>
      <c r="D25" s="4" t="s">
        <v>352</v>
      </c>
      <c r="E25" s="4" t="s">
        <v>206</v>
      </c>
      <c r="F25" s="4" t="s">
        <v>20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87</v>
      </c>
      <c r="N25" s="11">
        <f t="shared" si="0"/>
        <v>87</v>
      </c>
      <c r="O25" s="16"/>
    </row>
    <row r="26" spans="1:15" ht="13.5" customHeight="1" x14ac:dyDescent="0.3">
      <c r="A26" s="16"/>
      <c r="B26" s="16"/>
      <c r="C26" s="90" t="s">
        <v>351</v>
      </c>
      <c r="D26" s="4" t="s">
        <v>350</v>
      </c>
      <c r="E26" s="4" t="s">
        <v>203</v>
      </c>
      <c r="F26" s="4" t="s">
        <v>202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58</v>
      </c>
      <c r="N26" s="11">
        <f t="shared" si="0"/>
        <v>58</v>
      </c>
      <c r="O26" s="16"/>
    </row>
    <row r="27" spans="1:15" ht="13.5" customHeight="1" x14ac:dyDescent="0.3">
      <c r="A27" s="16"/>
      <c r="B27" s="16"/>
      <c r="C27" s="90"/>
      <c r="D27" s="4" t="s">
        <v>349</v>
      </c>
      <c r="E27" s="4" t="s">
        <v>200</v>
      </c>
      <c r="F27" s="4" t="s">
        <v>199</v>
      </c>
      <c r="G27" s="4">
        <v>0</v>
      </c>
      <c r="H27" s="4">
        <v>0</v>
      </c>
      <c r="I27" s="4">
        <v>0</v>
      </c>
      <c r="J27" s="4">
        <v>0</v>
      </c>
      <c r="K27" s="4">
        <v>6</v>
      </c>
      <c r="L27" s="4">
        <v>0</v>
      </c>
      <c r="M27" s="4">
        <v>26</v>
      </c>
      <c r="N27" s="11">
        <f t="shared" si="0"/>
        <v>32</v>
      </c>
      <c r="O27" s="16"/>
    </row>
    <row r="28" spans="1:15" ht="13.5" customHeight="1" x14ac:dyDescent="0.3">
      <c r="A28" s="15" t="s">
        <v>348</v>
      </c>
      <c r="B28" s="15" t="s">
        <v>300</v>
      </c>
      <c r="C28" s="90" t="s">
        <v>347</v>
      </c>
      <c r="D28" s="4" t="s">
        <v>346</v>
      </c>
      <c r="E28" s="4" t="s">
        <v>345</v>
      </c>
      <c r="F28" s="4" t="s">
        <v>296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11">
        <f t="shared" si="0"/>
        <v>0</v>
      </c>
      <c r="O28" s="15">
        <f>SUM(N28:N63)</f>
        <v>3279</v>
      </c>
    </row>
    <row r="29" spans="1:15" ht="13.5" customHeight="1" x14ac:dyDescent="0.3">
      <c r="A29" s="12"/>
      <c r="B29" s="12"/>
      <c r="C29" s="90"/>
      <c r="D29" s="4" t="s">
        <v>344</v>
      </c>
      <c r="E29" s="4" t="s">
        <v>294</v>
      </c>
      <c r="F29" s="4" t="s">
        <v>293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42</v>
      </c>
      <c r="N29" s="11">
        <f t="shared" si="0"/>
        <v>42</v>
      </c>
      <c r="O29" s="12"/>
    </row>
    <row r="30" spans="1:15" ht="13.5" customHeight="1" x14ac:dyDescent="0.3">
      <c r="A30" s="12"/>
      <c r="B30" s="12"/>
      <c r="C30" s="90"/>
      <c r="D30" s="4" t="s">
        <v>343</v>
      </c>
      <c r="E30" s="4" t="s">
        <v>291</v>
      </c>
      <c r="F30" s="4" t="s">
        <v>290</v>
      </c>
      <c r="G30" s="4">
        <v>5</v>
      </c>
      <c r="H30" s="4">
        <v>0</v>
      </c>
      <c r="I30" s="4">
        <v>0</v>
      </c>
      <c r="J30" s="4">
        <v>0</v>
      </c>
      <c r="K30" s="4">
        <v>5</v>
      </c>
      <c r="L30" s="4">
        <v>0</v>
      </c>
      <c r="M30" s="4">
        <v>40</v>
      </c>
      <c r="N30" s="11">
        <f t="shared" si="0"/>
        <v>50</v>
      </c>
      <c r="O30" s="12"/>
    </row>
    <row r="31" spans="1:15" ht="13.5" customHeight="1" x14ac:dyDescent="0.3">
      <c r="A31" s="12"/>
      <c r="B31" s="12"/>
      <c r="C31" s="90"/>
      <c r="D31" s="4" t="s">
        <v>342</v>
      </c>
      <c r="E31" s="4" t="s">
        <v>288</v>
      </c>
      <c r="F31" s="4" t="s">
        <v>287</v>
      </c>
      <c r="G31" s="4">
        <v>0</v>
      </c>
      <c r="H31" s="4">
        <v>0</v>
      </c>
      <c r="I31" s="4">
        <v>5</v>
      </c>
      <c r="J31" s="4">
        <v>17</v>
      </c>
      <c r="K31" s="4">
        <v>0</v>
      </c>
      <c r="L31" s="4">
        <v>0</v>
      </c>
      <c r="M31" s="4">
        <v>129</v>
      </c>
      <c r="N31" s="11">
        <f t="shared" si="0"/>
        <v>151</v>
      </c>
      <c r="O31" s="12"/>
    </row>
    <row r="32" spans="1:15" ht="13.5" customHeight="1" x14ac:dyDescent="0.3">
      <c r="A32" s="12"/>
      <c r="B32" s="12"/>
      <c r="C32" s="90" t="s">
        <v>341</v>
      </c>
      <c r="D32" s="4" t="s">
        <v>340</v>
      </c>
      <c r="E32" s="4" t="s">
        <v>284</v>
      </c>
      <c r="F32" s="4" t="s">
        <v>283</v>
      </c>
      <c r="G32" s="4">
        <v>32</v>
      </c>
      <c r="H32" s="4">
        <v>0</v>
      </c>
      <c r="I32" s="4">
        <v>11</v>
      </c>
      <c r="J32" s="4">
        <v>3</v>
      </c>
      <c r="K32" s="4">
        <v>9</v>
      </c>
      <c r="L32" s="4">
        <v>0</v>
      </c>
      <c r="M32" s="4">
        <v>66</v>
      </c>
      <c r="N32" s="11">
        <f t="shared" si="0"/>
        <v>121</v>
      </c>
      <c r="O32" s="12"/>
    </row>
    <row r="33" spans="1:16" ht="13.5" customHeight="1" x14ac:dyDescent="0.3">
      <c r="A33" s="12"/>
      <c r="B33" s="12"/>
      <c r="C33" s="90"/>
      <c r="D33" s="4" t="s">
        <v>339</v>
      </c>
      <c r="E33" s="4" t="s">
        <v>281</v>
      </c>
      <c r="F33" s="4" t="s">
        <v>280</v>
      </c>
      <c r="G33" s="4">
        <v>0</v>
      </c>
      <c r="H33" s="4">
        <v>0</v>
      </c>
      <c r="I33" s="4">
        <v>25</v>
      </c>
      <c r="J33" s="4">
        <v>4</v>
      </c>
      <c r="K33" s="4">
        <v>0</v>
      </c>
      <c r="L33" s="4">
        <v>0</v>
      </c>
      <c r="M33" s="4">
        <v>68</v>
      </c>
      <c r="N33" s="11">
        <f t="shared" si="0"/>
        <v>97</v>
      </c>
      <c r="O33" s="12"/>
    </row>
    <row r="34" spans="1:16" ht="13.5" customHeight="1" x14ac:dyDescent="0.3">
      <c r="A34" s="12"/>
      <c r="B34" s="12"/>
      <c r="C34" s="90"/>
      <c r="D34" s="4" t="s">
        <v>338</v>
      </c>
      <c r="E34" s="4" t="s">
        <v>278</v>
      </c>
      <c r="F34" s="4" t="s">
        <v>277</v>
      </c>
      <c r="G34" s="4">
        <v>0</v>
      </c>
      <c r="H34" s="4">
        <v>0</v>
      </c>
      <c r="I34" s="4">
        <v>16</v>
      </c>
      <c r="J34" s="4">
        <v>8</v>
      </c>
      <c r="K34" s="4">
        <v>3</v>
      </c>
      <c r="L34" s="4">
        <v>3</v>
      </c>
      <c r="M34" s="4">
        <v>59</v>
      </c>
      <c r="N34" s="11">
        <f t="shared" si="0"/>
        <v>89</v>
      </c>
      <c r="O34" s="12"/>
    </row>
    <row r="35" spans="1:16" ht="13.5" customHeight="1" x14ac:dyDescent="0.3">
      <c r="A35" s="12"/>
      <c r="B35" s="12"/>
      <c r="C35" s="90"/>
      <c r="D35" s="4" t="s">
        <v>337</v>
      </c>
      <c r="E35" s="4" t="s">
        <v>275</v>
      </c>
      <c r="F35" s="4" t="s">
        <v>274</v>
      </c>
      <c r="G35" s="4">
        <v>0</v>
      </c>
      <c r="H35" s="4">
        <v>0</v>
      </c>
      <c r="I35" s="4">
        <v>18</v>
      </c>
      <c r="J35" s="4">
        <v>23</v>
      </c>
      <c r="K35" s="4">
        <v>4</v>
      </c>
      <c r="L35" s="4">
        <v>6</v>
      </c>
      <c r="M35" s="4">
        <v>156</v>
      </c>
      <c r="N35" s="11">
        <f t="shared" si="0"/>
        <v>207</v>
      </c>
      <c r="O35" s="12"/>
      <c r="P35" s="14"/>
    </row>
    <row r="36" spans="1:16" ht="13.5" customHeight="1" x14ac:dyDescent="0.3">
      <c r="A36" s="12"/>
      <c r="B36" s="12"/>
      <c r="C36" s="90" t="s">
        <v>336</v>
      </c>
      <c r="D36" s="4" t="s">
        <v>335</v>
      </c>
      <c r="E36" s="4" t="s">
        <v>271</v>
      </c>
      <c r="F36" s="4" t="s">
        <v>270</v>
      </c>
      <c r="G36" s="4">
        <v>0</v>
      </c>
      <c r="H36" s="4">
        <v>0</v>
      </c>
      <c r="I36" s="4">
        <v>0</v>
      </c>
      <c r="J36" s="4">
        <v>18</v>
      </c>
      <c r="K36" s="4">
        <v>0</v>
      </c>
      <c r="L36" s="4">
        <v>0</v>
      </c>
      <c r="M36" s="4">
        <v>101</v>
      </c>
      <c r="N36" s="11">
        <f t="shared" ref="N36:N67" si="1">SUM(G36:M36)</f>
        <v>119</v>
      </c>
      <c r="O36" s="12"/>
      <c r="P36" s="14"/>
    </row>
    <row r="37" spans="1:16" ht="13.5" customHeight="1" x14ac:dyDescent="0.3">
      <c r="A37" s="12"/>
      <c r="B37" s="12"/>
      <c r="C37" s="90"/>
      <c r="D37" s="4" t="s">
        <v>334</v>
      </c>
      <c r="E37" s="4" t="s">
        <v>268</v>
      </c>
      <c r="F37" s="4" t="s">
        <v>267</v>
      </c>
      <c r="G37" s="4">
        <v>0</v>
      </c>
      <c r="H37" s="4">
        <v>7</v>
      </c>
      <c r="I37" s="4">
        <v>1</v>
      </c>
      <c r="J37" s="4">
        <v>7</v>
      </c>
      <c r="K37" s="4">
        <v>0</v>
      </c>
      <c r="L37" s="4">
        <v>0</v>
      </c>
      <c r="M37" s="4">
        <v>104</v>
      </c>
      <c r="N37" s="11">
        <f t="shared" si="1"/>
        <v>119</v>
      </c>
      <c r="O37" s="12"/>
      <c r="P37" s="14"/>
    </row>
    <row r="38" spans="1:16" ht="13.5" customHeight="1" x14ac:dyDescent="0.3">
      <c r="A38" s="12"/>
      <c r="B38" s="12"/>
      <c r="C38" s="90"/>
      <c r="D38" s="4" t="s">
        <v>333</v>
      </c>
      <c r="E38" s="4" t="s">
        <v>265</v>
      </c>
      <c r="F38" s="4" t="s">
        <v>264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8</v>
      </c>
      <c r="N38" s="11">
        <f t="shared" si="1"/>
        <v>8</v>
      </c>
      <c r="O38" s="12"/>
      <c r="P38" s="14"/>
    </row>
    <row r="39" spans="1:16" ht="13.5" customHeight="1" x14ac:dyDescent="0.3">
      <c r="A39" s="12"/>
      <c r="B39" s="12"/>
      <c r="C39" s="90"/>
      <c r="D39" s="4" t="s">
        <v>332</v>
      </c>
      <c r="E39" s="4" t="s">
        <v>262</v>
      </c>
      <c r="F39" s="4" t="s">
        <v>261</v>
      </c>
      <c r="G39" s="4">
        <v>0</v>
      </c>
      <c r="H39" s="4">
        <v>0</v>
      </c>
      <c r="I39" s="4">
        <v>4</v>
      </c>
      <c r="J39" s="4">
        <v>4</v>
      </c>
      <c r="K39" s="4">
        <v>0</v>
      </c>
      <c r="L39" s="4">
        <v>0</v>
      </c>
      <c r="M39" s="4">
        <v>208</v>
      </c>
      <c r="N39" s="11">
        <f t="shared" si="1"/>
        <v>216</v>
      </c>
      <c r="O39" s="12"/>
      <c r="P39" s="14"/>
    </row>
    <row r="40" spans="1:16" ht="13.5" customHeight="1" x14ac:dyDescent="0.3">
      <c r="A40" s="12"/>
      <c r="B40" s="12"/>
      <c r="C40" s="90" t="s">
        <v>331</v>
      </c>
      <c r="D40" s="4" t="s">
        <v>330</v>
      </c>
      <c r="E40" s="4" t="s">
        <v>258</v>
      </c>
      <c r="F40" s="4" t="s">
        <v>257</v>
      </c>
      <c r="G40" s="4">
        <v>5</v>
      </c>
      <c r="H40" s="4">
        <v>0</v>
      </c>
      <c r="I40" s="4">
        <v>7</v>
      </c>
      <c r="J40" s="4">
        <v>8</v>
      </c>
      <c r="K40" s="4">
        <v>0</v>
      </c>
      <c r="L40" s="4">
        <v>0</v>
      </c>
      <c r="M40" s="4">
        <v>173</v>
      </c>
      <c r="N40" s="11">
        <f t="shared" si="1"/>
        <v>193</v>
      </c>
      <c r="O40" s="12"/>
    </row>
    <row r="41" spans="1:16" ht="13.5" customHeight="1" x14ac:dyDescent="0.3">
      <c r="A41" s="12"/>
      <c r="B41" s="12"/>
      <c r="C41" s="90"/>
      <c r="D41" s="4" t="s">
        <v>329</v>
      </c>
      <c r="E41" s="4" t="s">
        <v>255</v>
      </c>
      <c r="F41" s="4" t="s">
        <v>254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6</v>
      </c>
      <c r="N41" s="11">
        <f t="shared" si="1"/>
        <v>6</v>
      </c>
      <c r="O41" s="12"/>
    </row>
    <row r="42" spans="1:16" ht="13.5" customHeight="1" x14ac:dyDescent="0.3">
      <c r="A42" s="12"/>
      <c r="B42" s="12"/>
      <c r="C42" s="90"/>
      <c r="D42" s="4" t="s">
        <v>328</v>
      </c>
      <c r="E42" s="4" t="s">
        <v>252</v>
      </c>
      <c r="F42" s="4" t="s">
        <v>251</v>
      </c>
      <c r="G42" s="4">
        <v>9</v>
      </c>
      <c r="H42" s="4">
        <v>0</v>
      </c>
      <c r="I42" s="4">
        <v>1</v>
      </c>
      <c r="J42" s="4">
        <v>0</v>
      </c>
      <c r="K42" s="4">
        <v>0</v>
      </c>
      <c r="L42" s="4">
        <v>0</v>
      </c>
      <c r="M42" s="4">
        <v>146</v>
      </c>
      <c r="N42" s="11">
        <f t="shared" si="1"/>
        <v>156</v>
      </c>
      <c r="O42" s="12"/>
    </row>
    <row r="43" spans="1:16" ht="13.5" customHeight="1" x14ac:dyDescent="0.3">
      <c r="A43" s="12"/>
      <c r="B43" s="12"/>
      <c r="C43" s="90"/>
      <c r="D43" s="4" t="s">
        <v>327</v>
      </c>
      <c r="E43" s="4" t="s">
        <v>249</v>
      </c>
      <c r="F43" s="4" t="s">
        <v>248</v>
      </c>
      <c r="G43" s="4">
        <v>0</v>
      </c>
      <c r="H43" s="4">
        <v>0</v>
      </c>
      <c r="I43" s="4">
        <v>0</v>
      </c>
      <c r="J43" s="4">
        <v>0</v>
      </c>
      <c r="K43" s="4">
        <v>16</v>
      </c>
      <c r="L43" s="4">
        <v>0</v>
      </c>
      <c r="M43" s="4">
        <v>193</v>
      </c>
      <c r="N43" s="11">
        <f t="shared" si="1"/>
        <v>209</v>
      </c>
      <c r="O43" s="12"/>
    </row>
    <row r="44" spans="1:16" ht="13.5" customHeight="1" x14ac:dyDescent="0.3">
      <c r="A44" s="12"/>
      <c r="B44" s="12"/>
      <c r="C44" s="90" t="s">
        <v>326</v>
      </c>
      <c r="D44" s="4" t="s">
        <v>325</v>
      </c>
      <c r="E44" s="4" t="s">
        <v>245</v>
      </c>
      <c r="F44" s="4" t="s">
        <v>244</v>
      </c>
      <c r="G44" s="4">
        <v>0</v>
      </c>
      <c r="H44" s="4">
        <v>0</v>
      </c>
      <c r="I44" s="4">
        <v>7</v>
      </c>
      <c r="J44" s="4">
        <v>0</v>
      </c>
      <c r="K44" s="4">
        <v>0</v>
      </c>
      <c r="L44" s="4">
        <v>0</v>
      </c>
      <c r="M44" s="4">
        <v>80</v>
      </c>
      <c r="N44" s="11">
        <f t="shared" si="1"/>
        <v>87</v>
      </c>
      <c r="O44" s="12"/>
    </row>
    <row r="45" spans="1:16" ht="13.5" customHeight="1" x14ac:dyDescent="0.3">
      <c r="A45" s="12"/>
      <c r="B45" s="12"/>
      <c r="C45" s="90"/>
      <c r="D45" s="4" t="s">
        <v>324</v>
      </c>
      <c r="E45" s="4" t="s">
        <v>242</v>
      </c>
      <c r="F45" s="4" t="s">
        <v>24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71</v>
      </c>
      <c r="N45" s="11">
        <f t="shared" si="1"/>
        <v>71</v>
      </c>
      <c r="O45" s="12"/>
    </row>
    <row r="46" spans="1:16" ht="13.5" customHeight="1" x14ac:dyDescent="0.3">
      <c r="A46" s="12"/>
      <c r="B46" s="12"/>
      <c r="C46" s="90"/>
      <c r="D46" s="4" t="s">
        <v>323</v>
      </c>
      <c r="E46" s="4" t="s">
        <v>239</v>
      </c>
      <c r="F46" s="4" t="s">
        <v>238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26</v>
      </c>
      <c r="N46" s="11">
        <f t="shared" si="1"/>
        <v>26</v>
      </c>
      <c r="O46" s="12"/>
    </row>
    <row r="47" spans="1:16" ht="13.5" customHeight="1" x14ac:dyDescent="0.3">
      <c r="A47" s="12"/>
      <c r="B47" s="12"/>
      <c r="C47" s="90"/>
      <c r="D47" s="4" t="s">
        <v>322</v>
      </c>
      <c r="E47" s="4" t="s">
        <v>236</v>
      </c>
      <c r="F47" s="4" t="s">
        <v>235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5</v>
      </c>
      <c r="M47" s="4">
        <v>63</v>
      </c>
      <c r="N47" s="11">
        <f t="shared" si="1"/>
        <v>68</v>
      </c>
      <c r="O47" s="12"/>
    </row>
    <row r="48" spans="1:16" ht="13.5" customHeight="1" x14ac:dyDescent="0.3">
      <c r="A48" s="12"/>
      <c r="B48" s="12"/>
      <c r="C48" s="90" t="s">
        <v>321</v>
      </c>
      <c r="D48" s="4" t="s">
        <v>320</v>
      </c>
      <c r="E48" s="4" t="s">
        <v>232</v>
      </c>
      <c r="F48" s="4" t="s">
        <v>231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57</v>
      </c>
      <c r="N48" s="11">
        <f t="shared" si="1"/>
        <v>57</v>
      </c>
      <c r="O48" s="12"/>
    </row>
    <row r="49" spans="1:15" ht="13.5" customHeight="1" x14ac:dyDescent="0.3">
      <c r="A49" s="12"/>
      <c r="B49" s="12"/>
      <c r="C49" s="90"/>
      <c r="D49" s="4" t="s">
        <v>319</v>
      </c>
      <c r="E49" s="4" t="s">
        <v>229</v>
      </c>
      <c r="F49" s="4" t="s">
        <v>228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60</v>
      </c>
      <c r="N49" s="11">
        <f t="shared" si="1"/>
        <v>60</v>
      </c>
      <c r="O49" s="12"/>
    </row>
    <row r="50" spans="1:15" ht="13.5" customHeight="1" x14ac:dyDescent="0.3">
      <c r="A50" s="12"/>
      <c r="B50" s="12"/>
      <c r="C50" s="90"/>
      <c r="D50" s="4" t="s">
        <v>318</v>
      </c>
      <c r="E50" s="4" t="s">
        <v>226</v>
      </c>
      <c r="F50" s="4" t="s">
        <v>225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83</v>
      </c>
      <c r="N50" s="11">
        <f t="shared" si="1"/>
        <v>83</v>
      </c>
      <c r="O50" s="12"/>
    </row>
    <row r="51" spans="1:15" ht="13.5" customHeight="1" x14ac:dyDescent="0.3">
      <c r="A51" s="12"/>
      <c r="B51" s="12"/>
      <c r="C51" s="90"/>
      <c r="D51" s="4" t="s">
        <v>317</v>
      </c>
      <c r="E51" s="4" t="s">
        <v>223</v>
      </c>
      <c r="F51" s="4" t="s">
        <v>222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149</v>
      </c>
      <c r="N51" s="11">
        <f t="shared" si="1"/>
        <v>149</v>
      </c>
      <c r="O51" s="12"/>
    </row>
    <row r="52" spans="1:15" ht="13.5" customHeight="1" x14ac:dyDescent="0.3">
      <c r="A52" s="12"/>
      <c r="B52" s="12"/>
      <c r="C52" s="90" t="s">
        <v>316</v>
      </c>
      <c r="D52" s="4" t="s">
        <v>315</v>
      </c>
      <c r="E52" s="4" t="s">
        <v>219</v>
      </c>
      <c r="F52" s="4" t="s">
        <v>218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18</v>
      </c>
      <c r="N52" s="11">
        <f t="shared" si="1"/>
        <v>18</v>
      </c>
      <c r="O52" s="12"/>
    </row>
    <row r="53" spans="1:15" ht="13.5" customHeight="1" x14ac:dyDescent="0.3">
      <c r="A53" s="12"/>
      <c r="B53" s="12"/>
      <c r="C53" s="90"/>
      <c r="D53" s="4" t="s">
        <v>314</v>
      </c>
      <c r="E53" s="4" t="s">
        <v>216</v>
      </c>
      <c r="F53" s="4" t="s">
        <v>215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19</v>
      </c>
      <c r="N53" s="11">
        <f t="shared" si="1"/>
        <v>19</v>
      </c>
      <c r="O53" s="12"/>
    </row>
    <row r="54" spans="1:15" ht="13.5" customHeight="1" x14ac:dyDescent="0.3">
      <c r="A54" s="12"/>
      <c r="B54" s="12"/>
      <c r="C54" s="90"/>
      <c r="D54" s="4" t="s">
        <v>313</v>
      </c>
      <c r="E54" s="4" t="s">
        <v>213</v>
      </c>
      <c r="F54" s="4" t="s">
        <v>212</v>
      </c>
      <c r="G54" s="4">
        <v>0</v>
      </c>
      <c r="H54" s="4">
        <v>0</v>
      </c>
      <c r="I54" s="4">
        <v>2</v>
      </c>
      <c r="J54" s="4">
        <v>5</v>
      </c>
      <c r="K54" s="4">
        <v>0</v>
      </c>
      <c r="L54" s="4">
        <v>0</v>
      </c>
      <c r="M54" s="4">
        <v>68</v>
      </c>
      <c r="N54" s="11">
        <f t="shared" si="1"/>
        <v>75</v>
      </c>
      <c r="O54" s="12"/>
    </row>
    <row r="55" spans="1:15" ht="13.5" customHeight="1" x14ac:dyDescent="0.3">
      <c r="A55" s="12"/>
      <c r="B55" s="12"/>
      <c r="C55" s="90"/>
      <c r="D55" s="4" t="s">
        <v>312</v>
      </c>
      <c r="E55" s="4" t="s">
        <v>210</v>
      </c>
      <c r="F55" s="4" t="s">
        <v>209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8</v>
      </c>
      <c r="N55" s="11">
        <f t="shared" si="1"/>
        <v>8</v>
      </c>
      <c r="O55" s="12"/>
    </row>
    <row r="56" spans="1:15" ht="13.5" customHeight="1" x14ac:dyDescent="0.3">
      <c r="A56" s="12"/>
      <c r="B56" s="12"/>
      <c r="C56" s="90" t="s">
        <v>311</v>
      </c>
      <c r="D56" s="4" t="s">
        <v>310</v>
      </c>
      <c r="E56" s="4" t="s">
        <v>206</v>
      </c>
      <c r="F56" s="4" t="s">
        <v>205</v>
      </c>
      <c r="G56" s="4">
        <v>13</v>
      </c>
      <c r="H56" s="4">
        <v>0</v>
      </c>
      <c r="I56" s="4">
        <v>0</v>
      </c>
      <c r="J56" s="4">
        <v>4</v>
      </c>
      <c r="K56" s="4">
        <v>0</v>
      </c>
      <c r="L56" s="4">
        <v>0</v>
      </c>
      <c r="M56" s="4">
        <v>184</v>
      </c>
      <c r="N56" s="11">
        <f t="shared" si="1"/>
        <v>201</v>
      </c>
      <c r="O56" s="12"/>
    </row>
    <row r="57" spans="1:15" ht="13.5" customHeight="1" x14ac:dyDescent="0.3">
      <c r="A57" s="12"/>
      <c r="B57" s="12"/>
      <c r="C57" s="90"/>
      <c r="D57" s="4" t="s">
        <v>309</v>
      </c>
      <c r="E57" s="4" t="s">
        <v>203</v>
      </c>
      <c r="F57" s="4" t="s">
        <v>202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11">
        <f t="shared" si="1"/>
        <v>0</v>
      </c>
      <c r="O57" s="12"/>
    </row>
    <row r="58" spans="1:15" ht="13.5" customHeight="1" x14ac:dyDescent="0.3">
      <c r="A58" s="12"/>
      <c r="B58" s="12"/>
      <c r="C58" s="90"/>
      <c r="D58" s="4" t="s">
        <v>308</v>
      </c>
      <c r="E58" s="4" t="s">
        <v>200</v>
      </c>
      <c r="F58" s="4" t="s">
        <v>199</v>
      </c>
      <c r="G58" s="4">
        <v>0</v>
      </c>
      <c r="H58" s="4">
        <v>0</v>
      </c>
      <c r="I58" s="4">
        <v>0</v>
      </c>
      <c r="J58" s="4">
        <v>0</v>
      </c>
      <c r="K58" s="4">
        <v>6</v>
      </c>
      <c r="L58" s="4">
        <v>0</v>
      </c>
      <c r="M58" s="4">
        <v>59</v>
      </c>
      <c r="N58" s="11">
        <f t="shared" si="1"/>
        <v>65</v>
      </c>
      <c r="O58" s="12"/>
    </row>
    <row r="59" spans="1:15" ht="13.5" customHeight="1" x14ac:dyDescent="0.3">
      <c r="A59" s="12"/>
      <c r="B59" s="12"/>
      <c r="C59" s="90"/>
      <c r="D59" s="4" t="s">
        <v>307</v>
      </c>
      <c r="E59" s="4" t="s">
        <v>197</v>
      </c>
      <c r="F59" s="4" t="s">
        <v>196</v>
      </c>
      <c r="G59" s="4">
        <v>0</v>
      </c>
      <c r="H59" s="4">
        <v>0</v>
      </c>
      <c r="I59" s="4">
        <v>16</v>
      </c>
      <c r="J59" s="4">
        <v>12</v>
      </c>
      <c r="K59" s="4">
        <v>0</v>
      </c>
      <c r="L59" s="4">
        <v>0</v>
      </c>
      <c r="M59" s="4">
        <v>133</v>
      </c>
      <c r="N59" s="11">
        <f t="shared" si="1"/>
        <v>161</v>
      </c>
      <c r="O59" s="12"/>
    </row>
    <row r="60" spans="1:15" ht="13.5" customHeight="1" x14ac:dyDescent="0.3">
      <c r="A60" s="12"/>
      <c r="B60" s="12"/>
      <c r="C60" s="90" t="s">
        <v>306</v>
      </c>
      <c r="D60" s="4" t="s">
        <v>305</v>
      </c>
      <c r="E60" s="4" t="s">
        <v>193</v>
      </c>
      <c r="F60" s="4" t="s">
        <v>192</v>
      </c>
      <c r="G60" s="4">
        <v>10</v>
      </c>
      <c r="H60" s="4">
        <v>0</v>
      </c>
      <c r="I60" s="4">
        <v>0</v>
      </c>
      <c r="J60" s="4">
        <v>0</v>
      </c>
      <c r="K60" s="4">
        <v>0</v>
      </c>
      <c r="L60" s="4">
        <v>6</v>
      </c>
      <c r="M60" s="4">
        <v>14</v>
      </c>
      <c r="N60" s="11">
        <f t="shared" si="1"/>
        <v>30</v>
      </c>
      <c r="O60" s="12"/>
    </row>
    <row r="61" spans="1:15" ht="13.5" customHeight="1" x14ac:dyDescent="0.3">
      <c r="A61" s="12"/>
      <c r="B61" s="12"/>
      <c r="C61" s="90"/>
      <c r="D61" s="4" t="s">
        <v>304</v>
      </c>
      <c r="E61" s="4" t="s">
        <v>190</v>
      </c>
      <c r="F61" s="4" t="s">
        <v>189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4</v>
      </c>
      <c r="M61" s="4">
        <v>157</v>
      </c>
      <c r="N61" s="11">
        <f t="shared" si="1"/>
        <v>161</v>
      </c>
      <c r="O61" s="12"/>
    </row>
    <row r="62" spans="1:15" ht="13.5" customHeight="1" x14ac:dyDescent="0.3">
      <c r="A62" s="12"/>
      <c r="B62" s="12"/>
      <c r="C62" s="90"/>
      <c r="D62" s="4" t="s">
        <v>303</v>
      </c>
      <c r="E62" s="4" t="s">
        <v>187</v>
      </c>
      <c r="F62" s="4" t="s">
        <v>186</v>
      </c>
      <c r="G62" s="4">
        <v>18</v>
      </c>
      <c r="H62" s="4">
        <v>0</v>
      </c>
      <c r="I62" s="4">
        <v>2</v>
      </c>
      <c r="J62" s="4">
        <v>4</v>
      </c>
      <c r="K62" s="4">
        <v>0</v>
      </c>
      <c r="L62" s="4">
        <v>0</v>
      </c>
      <c r="M62" s="4">
        <v>133</v>
      </c>
      <c r="N62" s="11">
        <f t="shared" si="1"/>
        <v>157</v>
      </c>
      <c r="O62" s="12"/>
    </row>
    <row r="63" spans="1:15" ht="13.5" customHeight="1" x14ac:dyDescent="0.3">
      <c r="A63" s="10"/>
      <c r="B63" s="10"/>
      <c r="C63" s="90"/>
      <c r="D63" s="4" t="s">
        <v>302</v>
      </c>
      <c r="E63" s="4" t="s">
        <v>184</v>
      </c>
      <c r="F63" s="4" t="s">
        <v>183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11">
        <f t="shared" si="1"/>
        <v>0</v>
      </c>
      <c r="O63" s="10"/>
    </row>
    <row r="64" spans="1:15" ht="13.5" customHeight="1" x14ac:dyDescent="0.3">
      <c r="A64" s="13" t="s">
        <v>301</v>
      </c>
      <c r="B64" s="13" t="s">
        <v>300</v>
      </c>
      <c r="C64" s="90" t="s">
        <v>299</v>
      </c>
      <c r="D64" s="4" t="s">
        <v>298</v>
      </c>
      <c r="E64" s="4" t="s">
        <v>297</v>
      </c>
      <c r="F64" s="4" t="s">
        <v>296</v>
      </c>
      <c r="G64" s="4">
        <v>0</v>
      </c>
      <c r="H64" s="4">
        <v>0</v>
      </c>
      <c r="I64" s="4">
        <v>10</v>
      </c>
      <c r="J64" s="4">
        <v>0</v>
      </c>
      <c r="K64" s="4">
        <v>4</v>
      </c>
      <c r="L64" s="4">
        <v>0</v>
      </c>
      <c r="M64" s="4">
        <v>108</v>
      </c>
      <c r="N64" s="11">
        <f t="shared" si="1"/>
        <v>122</v>
      </c>
      <c r="O64" s="13">
        <f>SUM(N64:N99)</f>
        <v>2911</v>
      </c>
    </row>
    <row r="65" spans="1:15" ht="13.5" customHeight="1" x14ac:dyDescent="0.3">
      <c r="A65" s="12"/>
      <c r="B65" s="12"/>
      <c r="C65" s="90"/>
      <c r="D65" s="4" t="s">
        <v>295</v>
      </c>
      <c r="E65" s="4" t="s">
        <v>294</v>
      </c>
      <c r="F65" s="4" t="s">
        <v>293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11">
        <f t="shared" si="1"/>
        <v>0</v>
      </c>
      <c r="O65" s="12"/>
    </row>
    <row r="66" spans="1:15" ht="13.5" customHeight="1" x14ac:dyDescent="0.3">
      <c r="A66" s="12"/>
      <c r="B66" s="12"/>
      <c r="C66" s="90"/>
      <c r="D66" s="4" t="s">
        <v>292</v>
      </c>
      <c r="E66" s="4" t="s">
        <v>291</v>
      </c>
      <c r="F66" s="4" t="s">
        <v>290</v>
      </c>
      <c r="G66" s="4">
        <v>6</v>
      </c>
      <c r="H66" s="4">
        <v>0</v>
      </c>
      <c r="I66" s="4">
        <v>0</v>
      </c>
      <c r="J66" s="4">
        <v>0</v>
      </c>
      <c r="K66" s="4">
        <v>1</v>
      </c>
      <c r="L66" s="4">
        <v>0</v>
      </c>
      <c r="M66" s="4">
        <v>67</v>
      </c>
      <c r="N66" s="11">
        <f t="shared" si="1"/>
        <v>74</v>
      </c>
      <c r="O66" s="12"/>
    </row>
    <row r="67" spans="1:15" ht="13.5" customHeight="1" x14ac:dyDescent="0.3">
      <c r="A67" s="12"/>
      <c r="B67" s="12"/>
      <c r="C67" s="90"/>
      <c r="D67" s="4" t="s">
        <v>289</v>
      </c>
      <c r="E67" s="4" t="s">
        <v>288</v>
      </c>
      <c r="F67" s="4" t="s">
        <v>287</v>
      </c>
      <c r="G67" s="4">
        <v>0</v>
      </c>
      <c r="H67" s="4">
        <v>0</v>
      </c>
      <c r="I67" s="4">
        <v>19</v>
      </c>
      <c r="J67" s="4">
        <v>35</v>
      </c>
      <c r="K67" s="4">
        <v>2</v>
      </c>
      <c r="L67" s="4">
        <v>5</v>
      </c>
      <c r="M67" s="4">
        <v>457</v>
      </c>
      <c r="N67" s="11">
        <f t="shared" si="1"/>
        <v>518</v>
      </c>
      <c r="O67" s="12"/>
    </row>
    <row r="68" spans="1:15" ht="13.5" customHeight="1" x14ac:dyDescent="0.3">
      <c r="A68" s="12"/>
      <c r="B68" s="12"/>
      <c r="C68" s="90" t="s">
        <v>286</v>
      </c>
      <c r="D68" s="4" t="s">
        <v>285</v>
      </c>
      <c r="E68" s="4" t="s">
        <v>284</v>
      </c>
      <c r="F68" s="4" t="s">
        <v>283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21</v>
      </c>
      <c r="N68" s="11">
        <f t="shared" ref="N68:N99" si="2">SUM(G68:M68)</f>
        <v>21</v>
      </c>
      <c r="O68" s="12"/>
    </row>
    <row r="69" spans="1:15" ht="13.5" customHeight="1" x14ac:dyDescent="0.3">
      <c r="A69" s="12"/>
      <c r="B69" s="12"/>
      <c r="C69" s="90"/>
      <c r="D69" s="4" t="s">
        <v>282</v>
      </c>
      <c r="E69" s="4" t="s">
        <v>281</v>
      </c>
      <c r="F69" s="4" t="s">
        <v>28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24</v>
      </c>
      <c r="N69" s="11">
        <f t="shared" si="2"/>
        <v>24</v>
      </c>
      <c r="O69" s="12"/>
    </row>
    <row r="70" spans="1:15" ht="13.5" customHeight="1" x14ac:dyDescent="0.3">
      <c r="A70" s="12"/>
      <c r="B70" s="12"/>
      <c r="C70" s="90"/>
      <c r="D70" s="4" t="s">
        <v>279</v>
      </c>
      <c r="E70" s="4" t="s">
        <v>278</v>
      </c>
      <c r="F70" s="4" t="s">
        <v>277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11">
        <f t="shared" si="2"/>
        <v>0</v>
      </c>
      <c r="O70" s="12"/>
    </row>
    <row r="71" spans="1:15" ht="13.5" customHeight="1" x14ac:dyDescent="0.3">
      <c r="A71" s="12"/>
      <c r="B71" s="12"/>
      <c r="C71" s="90"/>
      <c r="D71" s="4" t="s">
        <v>276</v>
      </c>
      <c r="E71" s="4" t="s">
        <v>275</v>
      </c>
      <c r="F71" s="4" t="s">
        <v>274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114</v>
      </c>
      <c r="N71" s="11">
        <f t="shared" si="2"/>
        <v>114</v>
      </c>
      <c r="O71" s="12"/>
    </row>
    <row r="72" spans="1:15" ht="13.5" customHeight="1" x14ac:dyDescent="0.3">
      <c r="A72" s="12"/>
      <c r="B72" s="12"/>
      <c r="C72" s="90" t="s">
        <v>273</v>
      </c>
      <c r="D72" s="4" t="s">
        <v>272</v>
      </c>
      <c r="E72" s="4" t="s">
        <v>271</v>
      </c>
      <c r="F72" s="4" t="s">
        <v>27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11">
        <f t="shared" si="2"/>
        <v>0</v>
      </c>
      <c r="O72" s="12"/>
    </row>
    <row r="73" spans="1:15" ht="13.5" customHeight="1" x14ac:dyDescent="0.3">
      <c r="A73" s="12"/>
      <c r="B73" s="12"/>
      <c r="C73" s="90"/>
      <c r="D73" s="4" t="s">
        <v>269</v>
      </c>
      <c r="E73" s="4" t="s">
        <v>268</v>
      </c>
      <c r="F73" s="4" t="s">
        <v>267</v>
      </c>
      <c r="G73" s="4">
        <v>2</v>
      </c>
      <c r="H73" s="4">
        <v>0</v>
      </c>
      <c r="I73" s="4">
        <v>2</v>
      </c>
      <c r="J73" s="4">
        <v>0</v>
      </c>
      <c r="K73" s="4">
        <v>0</v>
      </c>
      <c r="L73" s="4">
        <v>0</v>
      </c>
      <c r="M73" s="4">
        <v>30</v>
      </c>
      <c r="N73" s="11">
        <f t="shared" si="2"/>
        <v>34</v>
      </c>
      <c r="O73" s="12"/>
    </row>
    <row r="74" spans="1:15" ht="13.5" customHeight="1" x14ac:dyDescent="0.3">
      <c r="A74" s="12"/>
      <c r="B74" s="12"/>
      <c r="C74" s="90"/>
      <c r="D74" s="4" t="s">
        <v>266</v>
      </c>
      <c r="E74" s="4" t="s">
        <v>265</v>
      </c>
      <c r="F74" s="4" t="s">
        <v>264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37</v>
      </c>
      <c r="N74" s="11">
        <f t="shared" si="2"/>
        <v>37</v>
      </c>
      <c r="O74" s="12"/>
    </row>
    <row r="75" spans="1:15" ht="13.5" customHeight="1" x14ac:dyDescent="0.3">
      <c r="A75" s="12"/>
      <c r="B75" s="12"/>
      <c r="C75" s="90"/>
      <c r="D75" s="4" t="s">
        <v>263</v>
      </c>
      <c r="E75" s="4" t="s">
        <v>262</v>
      </c>
      <c r="F75" s="4" t="s">
        <v>261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54</v>
      </c>
      <c r="N75" s="11">
        <f t="shared" si="2"/>
        <v>54</v>
      </c>
      <c r="O75" s="12"/>
    </row>
    <row r="76" spans="1:15" ht="13.5" customHeight="1" x14ac:dyDescent="0.3">
      <c r="A76" s="12"/>
      <c r="B76" s="12"/>
      <c r="C76" s="90" t="s">
        <v>260</v>
      </c>
      <c r="D76" s="4" t="s">
        <v>259</v>
      </c>
      <c r="E76" s="4" t="s">
        <v>258</v>
      </c>
      <c r="F76" s="4" t="s">
        <v>257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41</v>
      </c>
      <c r="N76" s="11">
        <f t="shared" si="2"/>
        <v>41</v>
      </c>
      <c r="O76" s="12"/>
    </row>
    <row r="77" spans="1:15" ht="13.5" customHeight="1" x14ac:dyDescent="0.3">
      <c r="A77" s="12"/>
      <c r="B77" s="12"/>
      <c r="C77" s="90"/>
      <c r="D77" s="4" t="s">
        <v>256</v>
      </c>
      <c r="E77" s="4" t="s">
        <v>255</v>
      </c>
      <c r="F77" s="4" t="s">
        <v>254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26</v>
      </c>
      <c r="M77" s="4">
        <v>56</v>
      </c>
      <c r="N77" s="11">
        <f t="shared" si="2"/>
        <v>82</v>
      </c>
      <c r="O77" s="12"/>
    </row>
    <row r="78" spans="1:15" ht="13.5" customHeight="1" x14ac:dyDescent="0.3">
      <c r="A78" s="12"/>
      <c r="B78" s="12"/>
      <c r="C78" s="90"/>
      <c r="D78" s="4" t="s">
        <v>253</v>
      </c>
      <c r="E78" s="4" t="s">
        <v>252</v>
      </c>
      <c r="F78" s="4" t="s">
        <v>251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32</v>
      </c>
      <c r="N78" s="11">
        <f t="shared" si="2"/>
        <v>32</v>
      </c>
      <c r="O78" s="12"/>
    </row>
    <row r="79" spans="1:15" ht="13.5" customHeight="1" x14ac:dyDescent="0.3">
      <c r="A79" s="12"/>
      <c r="B79" s="12"/>
      <c r="C79" s="90"/>
      <c r="D79" s="4" t="s">
        <v>250</v>
      </c>
      <c r="E79" s="4" t="s">
        <v>249</v>
      </c>
      <c r="F79" s="4" t="s">
        <v>248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18</v>
      </c>
      <c r="N79" s="11">
        <f t="shared" si="2"/>
        <v>18</v>
      </c>
      <c r="O79" s="12"/>
    </row>
    <row r="80" spans="1:15" ht="13.5" customHeight="1" x14ac:dyDescent="0.3">
      <c r="A80" s="12"/>
      <c r="B80" s="12"/>
      <c r="C80" s="90" t="s">
        <v>247</v>
      </c>
      <c r="D80" s="4" t="s">
        <v>246</v>
      </c>
      <c r="E80" s="4" t="s">
        <v>245</v>
      </c>
      <c r="F80" s="4" t="s">
        <v>244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26</v>
      </c>
      <c r="N80" s="11">
        <f t="shared" si="2"/>
        <v>26</v>
      </c>
      <c r="O80" s="12"/>
    </row>
    <row r="81" spans="1:15" ht="13.5" customHeight="1" x14ac:dyDescent="0.3">
      <c r="A81" s="12"/>
      <c r="B81" s="12"/>
      <c r="C81" s="90"/>
      <c r="D81" s="4" t="s">
        <v>243</v>
      </c>
      <c r="E81" s="4" t="s">
        <v>242</v>
      </c>
      <c r="F81" s="4" t="s">
        <v>241</v>
      </c>
      <c r="G81" s="4">
        <v>0</v>
      </c>
      <c r="H81" s="4">
        <v>0</v>
      </c>
      <c r="I81" s="4">
        <v>1</v>
      </c>
      <c r="J81" s="4">
        <v>0</v>
      </c>
      <c r="K81" s="4">
        <v>0</v>
      </c>
      <c r="L81" s="4">
        <v>0</v>
      </c>
      <c r="M81" s="4">
        <v>174</v>
      </c>
      <c r="N81" s="11">
        <f t="shared" si="2"/>
        <v>175</v>
      </c>
      <c r="O81" s="12"/>
    </row>
    <row r="82" spans="1:15" ht="13.5" customHeight="1" x14ac:dyDescent="0.3">
      <c r="A82" s="12"/>
      <c r="B82" s="12"/>
      <c r="C82" s="90"/>
      <c r="D82" s="4" t="s">
        <v>240</v>
      </c>
      <c r="E82" s="4" t="s">
        <v>239</v>
      </c>
      <c r="F82" s="4" t="s">
        <v>238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6</v>
      </c>
      <c r="N82" s="11">
        <f t="shared" si="2"/>
        <v>6</v>
      </c>
      <c r="O82" s="12"/>
    </row>
    <row r="83" spans="1:15" ht="13.5" customHeight="1" x14ac:dyDescent="0.3">
      <c r="A83" s="12"/>
      <c r="B83" s="12"/>
      <c r="C83" s="90"/>
      <c r="D83" s="4" t="s">
        <v>237</v>
      </c>
      <c r="E83" s="4" t="s">
        <v>236</v>
      </c>
      <c r="F83" s="4" t="s">
        <v>235</v>
      </c>
      <c r="G83" s="4">
        <v>0</v>
      </c>
      <c r="H83" s="4">
        <v>0</v>
      </c>
      <c r="I83" s="4">
        <v>0</v>
      </c>
      <c r="J83" s="4">
        <v>2</v>
      </c>
      <c r="K83" s="4">
        <v>0</v>
      </c>
      <c r="L83" s="4">
        <v>0</v>
      </c>
      <c r="M83" s="4">
        <v>38</v>
      </c>
      <c r="N83" s="11">
        <f t="shared" si="2"/>
        <v>40</v>
      </c>
      <c r="O83" s="12"/>
    </row>
    <row r="84" spans="1:15" ht="13.5" customHeight="1" x14ac:dyDescent="0.3">
      <c r="A84" s="12"/>
      <c r="B84" s="12"/>
      <c r="C84" s="90" t="s">
        <v>234</v>
      </c>
      <c r="D84" s="4" t="s">
        <v>233</v>
      </c>
      <c r="E84" s="4" t="s">
        <v>232</v>
      </c>
      <c r="F84" s="4" t="s">
        <v>231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82</v>
      </c>
      <c r="N84" s="11">
        <f t="shared" si="2"/>
        <v>82</v>
      </c>
      <c r="O84" s="12"/>
    </row>
    <row r="85" spans="1:15" ht="13.5" customHeight="1" x14ac:dyDescent="0.3">
      <c r="A85" s="12"/>
      <c r="B85" s="12"/>
      <c r="C85" s="90"/>
      <c r="D85" s="4" t="s">
        <v>230</v>
      </c>
      <c r="E85" s="4" t="s">
        <v>229</v>
      </c>
      <c r="F85" s="4" t="s">
        <v>228</v>
      </c>
      <c r="G85" s="4">
        <v>18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56</v>
      </c>
      <c r="N85" s="11">
        <f t="shared" si="2"/>
        <v>74</v>
      </c>
      <c r="O85" s="12"/>
    </row>
    <row r="86" spans="1:15" ht="13.5" customHeight="1" x14ac:dyDescent="0.3">
      <c r="A86" s="12"/>
      <c r="B86" s="12"/>
      <c r="C86" s="90"/>
      <c r="D86" s="4" t="s">
        <v>227</v>
      </c>
      <c r="E86" s="4" t="s">
        <v>226</v>
      </c>
      <c r="F86" s="4" t="s">
        <v>225</v>
      </c>
      <c r="G86" s="4">
        <v>26</v>
      </c>
      <c r="H86" s="4">
        <v>2</v>
      </c>
      <c r="I86" s="4">
        <v>30</v>
      </c>
      <c r="J86" s="4">
        <v>43</v>
      </c>
      <c r="K86" s="4">
        <v>8</v>
      </c>
      <c r="L86" s="4">
        <v>11</v>
      </c>
      <c r="M86" s="4">
        <v>538</v>
      </c>
      <c r="N86" s="11">
        <f t="shared" si="2"/>
        <v>658</v>
      </c>
      <c r="O86" s="12"/>
    </row>
    <row r="87" spans="1:15" ht="13.5" customHeight="1" x14ac:dyDescent="0.3">
      <c r="A87" s="12"/>
      <c r="B87" s="12"/>
      <c r="C87" s="90"/>
      <c r="D87" s="4" t="s">
        <v>224</v>
      </c>
      <c r="E87" s="4" t="s">
        <v>223</v>
      </c>
      <c r="F87" s="4" t="s">
        <v>222</v>
      </c>
      <c r="G87" s="4">
        <v>4</v>
      </c>
      <c r="H87" s="4">
        <v>0</v>
      </c>
      <c r="I87" s="4">
        <v>0</v>
      </c>
      <c r="J87" s="4">
        <v>4</v>
      </c>
      <c r="K87" s="4">
        <v>0</v>
      </c>
      <c r="L87" s="4">
        <v>0</v>
      </c>
      <c r="M87" s="4">
        <v>74</v>
      </c>
      <c r="N87" s="11">
        <f t="shared" si="2"/>
        <v>82</v>
      </c>
      <c r="O87" s="12"/>
    </row>
    <row r="88" spans="1:15" ht="13.5" customHeight="1" x14ac:dyDescent="0.3">
      <c r="A88" s="12"/>
      <c r="B88" s="12"/>
      <c r="C88" s="90" t="s">
        <v>221</v>
      </c>
      <c r="D88" s="4" t="s">
        <v>220</v>
      </c>
      <c r="E88" s="4" t="s">
        <v>219</v>
      </c>
      <c r="F88" s="4" t="s">
        <v>218</v>
      </c>
      <c r="G88" s="4">
        <v>0</v>
      </c>
      <c r="H88" s="4">
        <v>0</v>
      </c>
      <c r="I88" s="4">
        <v>6</v>
      </c>
      <c r="J88" s="4">
        <v>1</v>
      </c>
      <c r="K88" s="4">
        <v>0</v>
      </c>
      <c r="L88" s="4">
        <v>8</v>
      </c>
      <c r="M88" s="4">
        <v>115</v>
      </c>
      <c r="N88" s="11">
        <f t="shared" si="2"/>
        <v>130</v>
      </c>
      <c r="O88" s="12"/>
    </row>
    <row r="89" spans="1:15" ht="13.5" customHeight="1" x14ac:dyDescent="0.3">
      <c r="A89" s="12"/>
      <c r="B89" s="12"/>
      <c r="C89" s="90"/>
      <c r="D89" s="4" t="s">
        <v>217</v>
      </c>
      <c r="E89" s="4" t="s">
        <v>216</v>
      </c>
      <c r="F89" s="4" t="s">
        <v>215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66</v>
      </c>
      <c r="N89" s="11">
        <f t="shared" si="2"/>
        <v>66</v>
      </c>
      <c r="O89" s="12"/>
    </row>
    <row r="90" spans="1:15" ht="13.5" customHeight="1" x14ac:dyDescent="0.3">
      <c r="A90" s="12"/>
      <c r="B90" s="12"/>
      <c r="C90" s="90"/>
      <c r="D90" s="4" t="s">
        <v>214</v>
      </c>
      <c r="E90" s="4" t="s">
        <v>213</v>
      </c>
      <c r="F90" s="4" t="s">
        <v>212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140</v>
      </c>
      <c r="N90" s="11">
        <f t="shared" si="2"/>
        <v>140</v>
      </c>
      <c r="O90" s="12"/>
    </row>
    <row r="91" spans="1:15" ht="13.5" customHeight="1" x14ac:dyDescent="0.3">
      <c r="A91" s="12"/>
      <c r="B91" s="12"/>
      <c r="C91" s="90"/>
      <c r="D91" s="4" t="s">
        <v>211</v>
      </c>
      <c r="E91" s="4" t="s">
        <v>210</v>
      </c>
      <c r="F91" s="4" t="s">
        <v>209</v>
      </c>
      <c r="G91" s="4">
        <v>0</v>
      </c>
      <c r="H91" s="4">
        <v>0</v>
      </c>
      <c r="I91" s="4">
        <v>3</v>
      </c>
      <c r="J91" s="4">
        <v>0</v>
      </c>
      <c r="K91" s="4">
        <v>0</v>
      </c>
      <c r="L91" s="4">
        <v>1</v>
      </c>
      <c r="M91" s="4">
        <v>73</v>
      </c>
      <c r="N91" s="11">
        <f t="shared" si="2"/>
        <v>77</v>
      </c>
      <c r="O91" s="12"/>
    </row>
    <row r="92" spans="1:15" ht="13.5" customHeight="1" x14ac:dyDescent="0.3">
      <c r="A92" s="12"/>
      <c r="B92" s="12"/>
      <c r="C92" s="90" t="s">
        <v>208</v>
      </c>
      <c r="D92" s="4" t="s">
        <v>207</v>
      </c>
      <c r="E92" s="4" t="s">
        <v>206</v>
      </c>
      <c r="F92" s="4" t="s">
        <v>205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11">
        <f t="shared" si="2"/>
        <v>0</v>
      </c>
      <c r="O92" s="12"/>
    </row>
    <row r="93" spans="1:15" ht="13.5" customHeight="1" x14ac:dyDescent="0.3">
      <c r="A93" s="12"/>
      <c r="B93" s="12"/>
      <c r="C93" s="90"/>
      <c r="D93" s="4" t="s">
        <v>204</v>
      </c>
      <c r="E93" s="4" t="s">
        <v>203</v>
      </c>
      <c r="F93" s="4" t="s">
        <v>202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16</v>
      </c>
      <c r="N93" s="11">
        <f t="shared" si="2"/>
        <v>16</v>
      </c>
      <c r="O93" s="12"/>
    </row>
    <row r="94" spans="1:15" ht="13.5" customHeight="1" x14ac:dyDescent="0.3">
      <c r="A94" s="12"/>
      <c r="B94" s="12"/>
      <c r="C94" s="90"/>
      <c r="D94" s="4" t="s">
        <v>201</v>
      </c>
      <c r="E94" s="4" t="s">
        <v>200</v>
      </c>
      <c r="F94" s="4" t="s">
        <v>199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7</v>
      </c>
      <c r="N94" s="11">
        <f t="shared" si="2"/>
        <v>7</v>
      </c>
      <c r="O94" s="12"/>
    </row>
    <row r="95" spans="1:15" ht="13.5" customHeight="1" x14ac:dyDescent="0.3">
      <c r="A95" s="12"/>
      <c r="B95" s="12"/>
      <c r="C95" s="90"/>
      <c r="D95" s="4" t="s">
        <v>198</v>
      </c>
      <c r="E95" s="4" t="s">
        <v>197</v>
      </c>
      <c r="F95" s="4" t="s">
        <v>196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6</v>
      </c>
      <c r="N95" s="11">
        <f t="shared" si="2"/>
        <v>6</v>
      </c>
      <c r="O95" s="12"/>
    </row>
    <row r="96" spans="1:15" ht="13.5" customHeight="1" x14ac:dyDescent="0.3">
      <c r="A96" s="12"/>
      <c r="B96" s="12"/>
      <c r="C96" s="90" t="s">
        <v>195</v>
      </c>
      <c r="D96" s="4" t="s">
        <v>194</v>
      </c>
      <c r="E96" s="4" t="s">
        <v>193</v>
      </c>
      <c r="F96" s="4" t="s">
        <v>192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11">
        <f t="shared" si="2"/>
        <v>0</v>
      </c>
      <c r="O96" s="12"/>
    </row>
    <row r="97" spans="1:15" ht="13.5" customHeight="1" x14ac:dyDescent="0.3">
      <c r="A97" s="12"/>
      <c r="B97" s="12"/>
      <c r="C97" s="90"/>
      <c r="D97" s="4" t="s">
        <v>191</v>
      </c>
      <c r="E97" s="4" t="s">
        <v>190</v>
      </c>
      <c r="F97" s="4" t="s">
        <v>189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11">
        <f t="shared" si="2"/>
        <v>0</v>
      </c>
      <c r="O97" s="12"/>
    </row>
    <row r="98" spans="1:15" ht="13.5" customHeight="1" x14ac:dyDescent="0.3">
      <c r="A98" s="12"/>
      <c r="B98" s="12"/>
      <c r="C98" s="90"/>
      <c r="D98" s="4" t="s">
        <v>188</v>
      </c>
      <c r="E98" s="4" t="s">
        <v>187</v>
      </c>
      <c r="F98" s="4" t="s">
        <v>186</v>
      </c>
      <c r="G98" s="4">
        <v>0</v>
      </c>
      <c r="H98" s="4">
        <v>0</v>
      </c>
      <c r="I98" s="4">
        <v>7</v>
      </c>
      <c r="J98" s="4">
        <v>8</v>
      </c>
      <c r="K98" s="4">
        <v>0</v>
      </c>
      <c r="L98" s="4">
        <v>0</v>
      </c>
      <c r="M98" s="4">
        <v>126</v>
      </c>
      <c r="N98" s="11">
        <f t="shared" si="2"/>
        <v>141</v>
      </c>
      <c r="O98" s="12"/>
    </row>
    <row r="99" spans="1:15" ht="13.5" customHeight="1" x14ac:dyDescent="0.3">
      <c r="A99" s="10"/>
      <c r="B99" s="10"/>
      <c r="C99" s="90"/>
      <c r="D99" s="4" t="s">
        <v>185</v>
      </c>
      <c r="E99" s="4" t="s">
        <v>184</v>
      </c>
      <c r="F99" s="4" t="s">
        <v>183</v>
      </c>
      <c r="G99" s="4">
        <v>0</v>
      </c>
      <c r="H99" s="4">
        <v>0</v>
      </c>
      <c r="I99" s="4">
        <v>0</v>
      </c>
      <c r="J99" s="4">
        <v>0</v>
      </c>
      <c r="K99" s="4">
        <v>3</v>
      </c>
      <c r="L99" s="4">
        <v>0</v>
      </c>
      <c r="M99" s="4">
        <v>11</v>
      </c>
      <c r="N99" s="11">
        <f t="shared" si="2"/>
        <v>14</v>
      </c>
      <c r="O99" s="10"/>
    </row>
  </sheetData>
  <mergeCells count="39">
    <mergeCell ref="C44:C47"/>
    <mergeCell ref="C48:C51"/>
    <mergeCell ref="C52:C55"/>
    <mergeCell ref="C56:C59"/>
    <mergeCell ref="C72:C75"/>
    <mergeCell ref="C40:C43"/>
    <mergeCell ref="C16:C17"/>
    <mergeCell ref="C18:C19"/>
    <mergeCell ref="C20:C21"/>
    <mergeCell ref="C22:C23"/>
    <mergeCell ref="C24:C25"/>
    <mergeCell ref="C32:C35"/>
    <mergeCell ref="C36:C39"/>
    <mergeCell ref="C26:C27"/>
    <mergeCell ref="C28:C31"/>
    <mergeCell ref="A1:O1"/>
    <mergeCell ref="N2:N3"/>
    <mergeCell ref="O2:O3"/>
    <mergeCell ref="C14:C15"/>
    <mergeCell ref="C12:C13"/>
    <mergeCell ref="A2:A3"/>
    <mergeCell ref="E2:F3"/>
    <mergeCell ref="B2:B3"/>
    <mergeCell ref="G2:M2"/>
    <mergeCell ref="D2:D3"/>
    <mergeCell ref="C2:C3"/>
    <mergeCell ref="C4:C5"/>
    <mergeCell ref="C6:C7"/>
    <mergeCell ref="C8:C9"/>
    <mergeCell ref="C10:C11"/>
    <mergeCell ref="C92:C95"/>
    <mergeCell ref="C96:C99"/>
    <mergeCell ref="C60:C63"/>
    <mergeCell ref="C64:C67"/>
    <mergeCell ref="C68:C71"/>
    <mergeCell ref="C88:C91"/>
    <mergeCell ref="C80:C83"/>
    <mergeCell ref="C84:C87"/>
    <mergeCell ref="C76:C79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1B2D7-6929-4A64-9001-57C916333B7D}">
  <dimension ref="A1:C443"/>
  <sheetViews>
    <sheetView workbookViewId="0">
      <selection sqref="A1:C1"/>
    </sheetView>
  </sheetViews>
  <sheetFormatPr defaultRowHeight="11" customHeight="1" x14ac:dyDescent="0.3"/>
  <cols>
    <col min="1" max="1" width="10.75" style="17" customWidth="1"/>
    <col min="2" max="2" width="11.25" style="17" customWidth="1"/>
    <col min="3" max="3" width="60.4140625" style="18" customWidth="1"/>
    <col min="4" max="16384" width="8.6640625" style="17"/>
  </cols>
  <sheetData>
    <row r="1" spans="1:3" ht="12.5" customHeight="1" x14ac:dyDescent="0.3">
      <c r="A1" s="98" t="s">
        <v>1306</v>
      </c>
      <c r="B1" s="98"/>
      <c r="C1" s="98"/>
    </row>
    <row r="2" spans="1:3" ht="11" customHeight="1" x14ac:dyDescent="0.3">
      <c r="A2" s="32" t="s">
        <v>1305</v>
      </c>
      <c r="B2" s="33" t="s">
        <v>1304</v>
      </c>
      <c r="C2" s="32" t="s">
        <v>1303</v>
      </c>
    </row>
    <row r="3" spans="1:3" ht="11" customHeight="1" x14ac:dyDescent="0.3">
      <c r="A3" s="24" t="s">
        <v>1302</v>
      </c>
      <c r="B3" s="26" t="s">
        <v>1301</v>
      </c>
      <c r="C3" s="24" t="s">
        <v>1300</v>
      </c>
    </row>
    <row r="4" spans="1:3" ht="11" customHeight="1" x14ac:dyDescent="0.3">
      <c r="A4" s="24"/>
      <c r="B4" s="26" t="s">
        <v>1299</v>
      </c>
      <c r="C4" s="24" t="s">
        <v>1298</v>
      </c>
    </row>
    <row r="5" spans="1:3" ht="11" customHeight="1" x14ac:dyDescent="0.3">
      <c r="A5" s="24"/>
      <c r="B5" s="26" t="s">
        <v>1297</v>
      </c>
      <c r="C5" s="24" t="s">
        <v>1296</v>
      </c>
    </row>
    <row r="6" spans="1:3" ht="11" customHeight="1" x14ac:dyDescent="0.3">
      <c r="A6" s="24"/>
      <c r="B6" s="26" t="s">
        <v>1295</v>
      </c>
      <c r="C6" s="24" t="s">
        <v>1294</v>
      </c>
    </row>
    <row r="7" spans="1:3" ht="11" customHeight="1" x14ac:dyDescent="0.3">
      <c r="A7" s="24"/>
      <c r="B7" s="26" t="s">
        <v>1293</v>
      </c>
      <c r="C7" s="24" t="s">
        <v>1292</v>
      </c>
    </row>
    <row r="8" spans="1:3" ht="11" customHeight="1" x14ac:dyDescent="0.3">
      <c r="A8" s="24"/>
      <c r="B8" s="26" t="s">
        <v>1291</v>
      </c>
      <c r="C8" s="24" t="s">
        <v>1290</v>
      </c>
    </row>
    <row r="9" spans="1:3" ht="11" customHeight="1" x14ac:dyDescent="0.3">
      <c r="A9" s="24"/>
      <c r="B9" s="31" t="s">
        <v>1289</v>
      </c>
      <c r="C9" s="31" t="s">
        <v>1288</v>
      </c>
    </row>
    <row r="10" spans="1:3" ht="11" customHeight="1" x14ac:dyDescent="0.3">
      <c r="A10" s="24"/>
      <c r="B10" s="31" t="s">
        <v>1287</v>
      </c>
      <c r="C10" s="31" t="s">
        <v>1286</v>
      </c>
    </row>
    <row r="11" spans="1:3" ht="11" customHeight="1" x14ac:dyDescent="0.3">
      <c r="A11" s="24"/>
      <c r="B11" s="31" t="s">
        <v>1285</v>
      </c>
      <c r="C11" s="31" t="s">
        <v>1284</v>
      </c>
    </row>
    <row r="12" spans="1:3" ht="11" customHeight="1" x14ac:dyDescent="0.3">
      <c r="A12" s="24"/>
      <c r="B12" s="26" t="s">
        <v>1283</v>
      </c>
      <c r="C12" s="24" t="s">
        <v>1282</v>
      </c>
    </row>
    <row r="13" spans="1:3" ht="11" customHeight="1" x14ac:dyDescent="0.3">
      <c r="A13" s="24"/>
      <c r="B13" s="26" t="s">
        <v>1281</v>
      </c>
      <c r="C13" s="24" t="s">
        <v>1280</v>
      </c>
    </row>
    <row r="14" spans="1:3" ht="11" customHeight="1" x14ac:dyDescent="0.3">
      <c r="A14" s="22"/>
      <c r="B14" s="30" t="s">
        <v>1279</v>
      </c>
      <c r="C14" s="22" t="s">
        <v>1278</v>
      </c>
    </row>
    <row r="15" spans="1:3" ht="11" customHeight="1" x14ac:dyDescent="0.3">
      <c r="A15" s="27" t="s">
        <v>1277</v>
      </c>
      <c r="B15" s="28" t="s">
        <v>1276</v>
      </c>
      <c r="C15" s="27" t="s">
        <v>1275</v>
      </c>
    </row>
    <row r="16" spans="1:3" ht="11" customHeight="1" x14ac:dyDescent="0.3">
      <c r="A16" s="24"/>
      <c r="B16" s="26" t="s">
        <v>1274</v>
      </c>
      <c r="C16" s="24" t="s">
        <v>1273</v>
      </c>
    </row>
    <row r="17" spans="1:3" ht="11" customHeight="1" x14ac:dyDescent="0.3">
      <c r="A17" s="24"/>
      <c r="B17" s="26" t="s">
        <v>1272</v>
      </c>
      <c r="C17" s="24" t="s">
        <v>1271</v>
      </c>
    </row>
    <row r="18" spans="1:3" ht="11" customHeight="1" x14ac:dyDescent="0.3">
      <c r="A18" s="24"/>
      <c r="B18" s="26" t="s">
        <v>1270</v>
      </c>
      <c r="C18" s="24" t="s">
        <v>1269</v>
      </c>
    </row>
    <row r="19" spans="1:3" ht="11" customHeight="1" x14ac:dyDescent="0.3">
      <c r="A19" s="24"/>
      <c r="B19" s="26" t="s">
        <v>1268</v>
      </c>
      <c r="C19" s="24" t="s">
        <v>1267</v>
      </c>
    </row>
    <row r="20" spans="1:3" ht="11" customHeight="1" x14ac:dyDescent="0.3">
      <c r="A20" s="24"/>
      <c r="B20" s="26" t="s">
        <v>1266</v>
      </c>
      <c r="C20" s="24" t="s">
        <v>1265</v>
      </c>
    </row>
    <row r="21" spans="1:3" ht="11" customHeight="1" x14ac:dyDescent="0.3">
      <c r="A21" s="24"/>
      <c r="B21" s="26" t="s">
        <v>1264</v>
      </c>
      <c r="C21" s="24" t="s">
        <v>1263</v>
      </c>
    </row>
    <row r="22" spans="1:3" ht="11" customHeight="1" x14ac:dyDescent="0.3">
      <c r="A22" s="22"/>
      <c r="B22" s="30" t="s">
        <v>1262</v>
      </c>
      <c r="C22" s="22" t="s">
        <v>1261</v>
      </c>
    </row>
    <row r="23" spans="1:3" ht="11" customHeight="1" x14ac:dyDescent="0.3">
      <c r="A23" s="27" t="s">
        <v>1260</v>
      </c>
      <c r="B23" s="26" t="s">
        <v>1259</v>
      </c>
      <c r="C23" s="24" t="s">
        <v>1258</v>
      </c>
    </row>
    <row r="24" spans="1:3" ht="11" customHeight="1" x14ac:dyDescent="0.3">
      <c r="A24" s="24"/>
      <c r="B24" s="26" t="s">
        <v>1257</v>
      </c>
      <c r="C24" s="24" t="s">
        <v>1256</v>
      </c>
    </row>
    <row r="25" spans="1:3" ht="11" customHeight="1" x14ac:dyDescent="0.3">
      <c r="A25" s="27" t="s">
        <v>1255</v>
      </c>
      <c r="B25" s="28" t="s">
        <v>1254</v>
      </c>
      <c r="C25" s="27" t="s">
        <v>1253</v>
      </c>
    </row>
    <row r="26" spans="1:3" ht="11" customHeight="1" x14ac:dyDescent="0.3">
      <c r="A26" s="24"/>
      <c r="B26" s="26" t="s">
        <v>1252</v>
      </c>
      <c r="C26" s="24" t="s">
        <v>1251</v>
      </c>
    </row>
    <row r="27" spans="1:3" ht="11" customHeight="1" x14ac:dyDescent="0.3">
      <c r="A27" s="24"/>
      <c r="B27" s="24" t="s">
        <v>1250</v>
      </c>
      <c r="C27" s="24" t="s">
        <v>1249</v>
      </c>
    </row>
    <row r="28" spans="1:3" ht="11" customHeight="1" x14ac:dyDescent="0.3">
      <c r="A28" s="24"/>
      <c r="B28" s="24" t="s">
        <v>1248</v>
      </c>
      <c r="C28" s="24" t="s">
        <v>1247</v>
      </c>
    </row>
    <row r="29" spans="1:3" ht="11" customHeight="1" x14ac:dyDescent="0.3">
      <c r="A29" s="24"/>
      <c r="B29" s="24" t="s">
        <v>1246</v>
      </c>
      <c r="C29" s="24" t="s">
        <v>1245</v>
      </c>
    </row>
    <row r="30" spans="1:3" ht="11" customHeight="1" x14ac:dyDescent="0.3">
      <c r="A30" s="24"/>
      <c r="B30" s="24" t="s">
        <v>1244</v>
      </c>
      <c r="C30" s="24" t="s">
        <v>1243</v>
      </c>
    </row>
    <row r="31" spans="1:3" ht="11" customHeight="1" x14ac:dyDescent="0.3">
      <c r="A31" s="24"/>
      <c r="B31" s="24" t="s">
        <v>1242</v>
      </c>
      <c r="C31" s="24" t="s">
        <v>1241</v>
      </c>
    </row>
    <row r="32" spans="1:3" ht="11" customHeight="1" x14ac:dyDescent="0.3">
      <c r="A32" s="24"/>
      <c r="B32" s="24" t="s">
        <v>1240</v>
      </c>
      <c r="C32" s="24" t="s">
        <v>1239</v>
      </c>
    </row>
    <row r="33" spans="1:3" ht="11" customHeight="1" x14ac:dyDescent="0.3">
      <c r="A33" s="24"/>
      <c r="B33" s="24" t="s">
        <v>1238</v>
      </c>
      <c r="C33" s="24" t="s">
        <v>1237</v>
      </c>
    </row>
    <row r="34" spans="1:3" ht="11" customHeight="1" x14ac:dyDescent="0.3">
      <c r="A34" s="24"/>
      <c r="B34" s="24" t="s">
        <v>1236</v>
      </c>
      <c r="C34" s="24" t="s">
        <v>1235</v>
      </c>
    </row>
    <row r="35" spans="1:3" ht="11" customHeight="1" x14ac:dyDescent="0.3">
      <c r="A35" s="24"/>
      <c r="B35" s="24" t="s">
        <v>1234</v>
      </c>
      <c r="C35" s="24" t="s">
        <v>1233</v>
      </c>
    </row>
    <row r="36" spans="1:3" ht="11" customHeight="1" x14ac:dyDescent="0.3">
      <c r="A36" s="24"/>
      <c r="B36" s="24" t="s">
        <v>1232</v>
      </c>
      <c r="C36" s="24" t="s">
        <v>1231</v>
      </c>
    </row>
    <row r="37" spans="1:3" ht="11" customHeight="1" x14ac:dyDescent="0.3">
      <c r="A37" s="24"/>
      <c r="B37" s="24" t="s">
        <v>1230</v>
      </c>
      <c r="C37" s="24" t="s">
        <v>1229</v>
      </c>
    </row>
    <row r="38" spans="1:3" ht="11" customHeight="1" x14ac:dyDescent="0.3">
      <c r="A38" s="24"/>
      <c r="B38" s="24" t="s">
        <v>1228</v>
      </c>
      <c r="C38" s="24" t="s">
        <v>1227</v>
      </c>
    </row>
    <row r="39" spans="1:3" ht="11" customHeight="1" x14ac:dyDescent="0.3">
      <c r="A39" s="24"/>
      <c r="B39" s="24" t="s">
        <v>1226</v>
      </c>
      <c r="C39" s="24" t="s">
        <v>1225</v>
      </c>
    </row>
    <row r="40" spans="1:3" ht="11" customHeight="1" x14ac:dyDescent="0.3">
      <c r="A40" s="24"/>
      <c r="B40" s="24" t="s">
        <v>1224</v>
      </c>
      <c r="C40" s="24" t="s">
        <v>1223</v>
      </c>
    </row>
    <row r="41" spans="1:3" ht="11" customHeight="1" x14ac:dyDescent="0.3">
      <c r="A41" s="24"/>
      <c r="B41" s="24" t="s">
        <v>1222</v>
      </c>
      <c r="C41" s="24" t="s">
        <v>1221</v>
      </c>
    </row>
    <row r="42" spans="1:3" ht="11" customHeight="1" x14ac:dyDescent="0.3">
      <c r="A42" s="24"/>
      <c r="B42" s="24" t="s">
        <v>1220</v>
      </c>
      <c r="C42" s="24" t="s">
        <v>1219</v>
      </c>
    </row>
    <row r="43" spans="1:3" ht="11" customHeight="1" x14ac:dyDescent="0.3">
      <c r="A43" s="24"/>
      <c r="B43" s="24" t="s">
        <v>1218</v>
      </c>
      <c r="C43" s="24" t="s">
        <v>1217</v>
      </c>
    </row>
    <row r="44" spans="1:3" ht="11" customHeight="1" x14ac:dyDescent="0.3">
      <c r="A44" s="24"/>
      <c r="B44" s="24" t="s">
        <v>1216</v>
      </c>
      <c r="C44" s="24" t="s">
        <v>1215</v>
      </c>
    </row>
    <row r="45" spans="1:3" ht="11" customHeight="1" x14ac:dyDescent="0.3">
      <c r="A45" s="24"/>
      <c r="B45" s="24" t="s">
        <v>1214</v>
      </c>
      <c r="C45" s="24" t="s">
        <v>1213</v>
      </c>
    </row>
    <row r="46" spans="1:3" ht="11" customHeight="1" x14ac:dyDescent="0.3">
      <c r="A46" s="24"/>
      <c r="B46" s="24" t="s">
        <v>1212</v>
      </c>
      <c r="C46" s="24" t="s">
        <v>1211</v>
      </c>
    </row>
    <row r="47" spans="1:3" ht="11" customHeight="1" x14ac:dyDescent="0.3">
      <c r="A47" s="24"/>
      <c r="B47" s="24" t="s">
        <v>1210</v>
      </c>
      <c r="C47" s="24" t="s">
        <v>1209</v>
      </c>
    </row>
    <row r="48" spans="1:3" ht="11" customHeight="1" x14ac:dyDescent="0.3">
      <c r="A48" s="24"/>
      <c r="B48" s="24" t="s">
        <v>1208</v>
      </c>
      <c r="C48" s="24" t="s">
        <v>1207</v>
      </c>
    </row>
    <row r="49" spans="1:3" ht="11" customHeight="1" x14ac:dyDescent="0.3">
      <c r="A49" s="24"/>
      <c r="B49" s="24" t="s">
        <v>1206</v>
      </c>
      <c r="C49" s="24" t="s">
        <v>1205</v>
      </c>
    </row>
    <row r="50" spans="1:3" ht="11" customHeight="1" x14ac:dyDescent="0.3">
      <c r="A50" s="24"/>
      <c r="B50" s="24" t="s">
        <v>1204</v>
      </c>
      <c r="C50" s="24" t="s">
        <v>1203</v>
      </c>
    </row>
    <row r="51" spans="1:3" ht="11" customHeight="1" x14ac:dyDescent="0.3">
      <c r="A51" s="24"/>
      <c r="B51" s="24" t="s">
        <v>1202</v>
      </c>
      <c r="C51" s="24" t="s">
        <v>1201</v>
      </c>
    </row>
    <row r="52" spans="1:3" ht="11" customHeight="1" x14ac:dyDescent="0.3">
      <c r="A52" s="24"/>
      <c r="B52" s="24" t="s">
        <v>1200</v>
      </c>
      <c r="C52" s="24" t="s">
        <v>1199</v>
      </c>
    </row>
    <row r="53" spans="1:3" ht="11" customHeight="1" x14ac:dyDescent="0.3">
      <c r="A53" s="24"/>
      <c r="B53" s="24" t="s">
        <v>1198</v>
      </c>
      <c r="C53" s="24" t="s">
        <v>1197</v>
      </c>
    </row>
    <row r="54" spans="1:3" ht="11" customHeight="1" x14ac:dyDescent="0.3">
      <c r="A54" s="24"/>
      <c r="B54" s="24" t="s">
        <v>1196</v>
      </c>
      <c r="C54" s="24" t="s">
        <v>1195</v>
      </c>
    </row>
    <row r="55" spans="1:3" ht="11" customHeight="1" x14ac:dyDescent="0.3">
      <c r="A55" s="24"/>
      <c r="B55" s="24" t="s">
        <v>1194</v>
      </c>
      <c r="C55" s="24" t="s">
        <v>1193</v>
      </c>
    </row>
    <row r="56" spans="1:3" ht="11" customHeight="1" x14ac:dyDescent="0.3">
      <c r="A56" s="24"/>
      <c r="B56" s="24" t="s">
        <v>1192</v>
      </c>
      <c r="C56" s="24" t="s">
        <v>1191</v>
      </c>
    </row>
    <row r="57" spans="1:3" ht="11" customHeight="1" x14ac:dyDescent="0.3">
      <c r="A57" s="24"/>
      <c r="B57" s="24" t="s">
        <v>1190</v>
      </c>
      <c r="C57" s="24" t="s">
        <v>1189</v>
      </c>
    </row>
    <row r="58" spans="1:3" ht="11" customHeight="1" x14ac:dyDescent="0.3">
      <c r="A58" s="24"/>
      <c r="B58" s="24" t="s">
        <v>1188</v>
      </c>
      <c r="C58" s="24" t="s">
        <v>1187</v>
      </c>
    </row>
    <row r="59" spans="1:3" ht="11" customHeight="1" x14ac:dyDescent="0.3">
      <c r="A59" s="24"/>
      <c r="B59" s="24" t="s">
        <v>1186</v>
      </c>
      <c r="C59" s="24" t="s">
        <v>1185</v>
      </c>
    </row>
    <row r="60" spans="1:3" ht="11" customHeight="1" x14ac:dyDescent="0.3">
      <c r="A60" s="24"/>
      <c r="B60" s="24" t="s">
        <v>1184</v>
      </c>
      <c r="C60" s="24" t="s">
        <v>1183</v>
      </c>
    </row>
    <row r="61" spans="1:3" ht="11" customHeight="1" x14ac:dyDescent="0.3">
      <c r="A61" s="24"/>
      <c r="B61" s="24" t="s">
        <v>1182</v>
      </c>
      <c r="C61" s="24" t="s">
        <v>1181</v>
      </c>
    </row>
    <row r="62" spans="1:3" ht="11" customHeight="1" x14ac:dyDescent="0.3">
      <c r="A62" s="24"/>
      <c r="B62" s="24" t="s">
        <v>1180</v>
      </c>
      <c r="C62" s="24" t="s">
        <v>1179</v>
      </c>
    </row>
    <row r="63" spans="1:3" ht="11" customHeight="1" x14ac:dyDescent="0.3">
      <c r="A63" s="24"/>
      <c r="B63" s="24" t="s">
        <v>1178</v>
      </c>
      <c r="C63" s="24" t="s">
        <v>1177</v>
      </c>
    </row>
    <row r="64" spans="1:3" ht="11" customHeight="1" x14ac:dyDescent="0.3">
      <c r="A64" s="24"/>
      <c r="B64" s="24" t="s">
        <v>1176</v>
      </c>
      <c r="C64" s="24" t="s">
        <v>1175</v>
      </c>
    </row>
    <row r="65" spans="1:3" ht="11" customHeight="1" x14ac:dyDescent="0.3">
      <c r="A65" s="24"/>
      <c r="B65" s="24" t="s">
        <v>1174</v>
      </c>
      <c r="C65" s="24" t="s">
        <v>1173</v>
      </c>
    </row>
    <row r="66" spans="1:3" ht="11" customHeight="1" x14ac:dyDescent="0.3">
      <c r="A66" s="24"/>
      <c r="B66" s="24" t="s">
        <v>1172</v>
      </c>
      <c r="C66" s="24" t="s">
        <v>1171</v>
      </c>
    </row>
    <row r="67" spans="1:3" ht="11" customHeight="1" x14ac:dyDescent="0.3">
      <c r="A67" s="24"/>
      <c r="B67" s="24" t="s">
        <v>1170</v>
      </c>
      <c r="C67" s="24" t="s">
        <v>1169</v>
      </c>
    </row>
    <row r="68" spans="1:3" ht="11" customHeight="1" x14ac:dyDescent="0.3">
      <c r="A68" s="24"/>
      <c r="B68" s="24" t="s">
        <v>1168</v>
      </c>
      <c r="C68" s="24" t="s">
        <v>1167</v>
      </c>
    </row>
    <row r="69" spans="1:3" ht="11" customHeight="1" x14ac:dyDescent="0.3">
      <c r="A69" s="24"/>
      <c r="B69" s="24" t="s">
        <v>1166</v>
      </c>
      <c r="C69" s="24" t="s">
        <v>1165</v>
      </c>
    </row>
    <row r="70" spans="1:3" ht="11" customHeight="1" x14ac:dyDescent="0.3">
      <c r="A70" s="24"/>
      <c r="B70" s="24" t="s">
        <v>1164</v>
      </c>
      <c r="C70" s="24" t="s">
        <v>1163</v>
      </c>
    </row>
    <row r="71" spans="1:3" ht="11" customHeight="1" x14ac:dyDescent="0.3">
      <c r="A71" s="24"/>
      <c r="B71" s="24" t="s">
        <v>1162</v>
      </c>
      <c r="C71" s="24" t="s">
        <v>1161</v>
      </c>
    </row>
    <row r="72" spans="1:3" ht="11" customHeight="1" x14ac:dyDescent="0.3">
      <c r="A72" s="24"/>
      <c r="B72" s="24" t="s">
        <v>1160</v>
      </c>
      <c r="C72" s="24" t="s">
        <v>1159</v>
      </c>
    </row>
    <row r="73" spans="1:3" ht="11" customHeight="1" x14ac:dyDescent="0.3">
      <c r="A73" s="24"/>
      <c r="B73" s="24" t="s">
        <v>1158</v>
      </c>
      <c r="C73" s="24" t="s">
        <v>1157</v>
      </c>
    </row>
    <row r="74" spans="1:3" ht="11" customHeight="1" x14ac:dyDescent="0.3">
      <c r="A74" s="24"/>
      <c r="B74" s="24" t="s">
        <v>1156</v>
      </c>
      <c r="C74" s="24" t="s">
        <v>1155</v>
      </c>
    </row>
    <row r="75" spans="1:3" ht="11" customHeight="1" x14ac:dyDescent="0.3">
      <c r="A75" s="24"/>
      <c r="B75" s="24" t="s">
        <v>1154</v>
      </c>
      <c r="C75" s="24" t="s">
        <v>1153</v>
      </c>
    </row>
    <row r="76" spans="1:3" ht="11" customHeight="1" x14ac:dyDescent="0.3">
      <c r="A76" s="24"/>
      <c r="B76" s="24" t="s">
        <v>1152</v>
      </c>
      <c r="C76" s="24" t="s">
        <v>1151</v>
      </c>
    </row>
    <row r="77" spans="1:3" ht="11" customHeight="1" x14ac:dyDescent="0.3">
      <c r="A77" s="24"/>
      <c r="B77" s="24" t="s">
        <v>1150</v>
      </c>
      <c r="C77" s="24" t="s">
        <v>1149</v>
      </c>
    </row>
    <row r="78" spans="1:3" ht="11" customHeight="1" x14ac:dyDescent="0.3">
      <c r="A78" s="24"/>
      <c r="B78" s="24" t="s">
        <v>1148</v>
      </c>
      <c r="C78" s="24" t="s">
        <v>1147</v>
      </c>
    </row>
    <row r="79" spans="1:3" ht="11" customHeight="1" x14ac:dyDescent="0.3">
      <c r="A79" s="24"/>
      <c r="B79" s="24" t="s">
        <v>1146</v>
      </c>
      <c r="C79" s="24" t="s">
        <v>1145</v>
      </c>
    </row>
    <row r="80" spans="1:3" ht="11" customHeight="1" x14ac:dyDescent="0.3">
      <c r="A80" s="24"/>
      <c r="B80" s="24" t="s">
        <v>1144</v>
      </c>
      <c r="C80" s="24" t="s">
        <v>1143</v>
      </c>
    </row>
    <row r="81" spans="1:3" ht="11" customHeight="1" x14ac:dyDescent="0.3">
      <c r="A81" s="24"/>
      <c r="B81" s="24" t="s">
        <v>1142</v>
      </c>
      <c r="C81" s="24" t="s">
        <v>1141</v>
      </c>
    </row>
    <row r="82" spans="1:3" ht="11" customHeight="1" x14ac:dyDescent="0.3">
      <c r="A82" s="24"/>
      <c r="B82" s="24" t="s">
        <v>1140</v>
      </c>
      <c r="C82" s="24" t="s">
        <v>1139</v>
      </c>
    </row>
    <row r="83" spans="1:3" ht="11" customHeight="1" x14ac:dyDescent="0.3">
      <c r="A83" s="24"/>
      <c r="B83" s="24" t="s">
        <v>1138</v>
      </c>
      <c r="C83" s="24" t="s">
        <v>1137</v>
      </c>
    </row>
    <row r="84" spans="1:3" ht="11" customHeight="1" x14ac:dyDescent="0.3">
      <c r="A84" s="24"/>
      <c r="B84" s="24" t="s">
        <v>1136</v>
      </c>
      <c r="C84" s="24" t="s">
        <v>1135</v>
      </c>
    </row>
    <row r="85" spans="1:3" ht="11" customHeight="1" x14ac:dyDescent="0.3">
      <c r="A85" s="24"/>
      <c r="B85" s="24" t="s">
        <v>1134</v>
      </c>
      <c r="C85" s="24" t="s">
        <v>1133</v>
      </c>
    </row>
    <row r="86" spans="1:3" ht="11" customHeight="1" x14ac:dyDescent="0.3">
      <c r="A86" s="24"/>
      <c r="B86" s="24" t="s">
        <v>1132</v>
      </c>
      <c r="C86" s="24" t="s">
        <v>1131</v>
      </c>
    </row>
    <row r="87" spans="1:3" ht="11" customHeight="1" x14ac:dyDescent="0.3">
      <c r="A87" s="24"/>
      <c r="B87" s="24" t="s">
        <v>1130</v>
      </c>
      <c r="C87" s="24" t="s">
        <v>1129</v>
      </c>
    </row>
    <row r="88" spans="1:3" ht="11" customHeight="1" x14ac:dyDescent="0.3">
      <c r="A88" s="24"/>
      <c r="B88" s="24" t="s">
        <v>1128</v>
      </c>
      <c r="C88" s="24" t="s">
        <v>1127</v>
      </c>
    </row>
    <row r="89" spans="1:3" ht="11" customHeight="1" x14ac:dyDescent="0.3">
      <c r="A89" s="24"/>
      <c r="B89" s="24" t="s">
        <v>1126</v>
      </c>
      <c r="C89" s="24" t="s">
        <v>1125</v>
      </c>
    </row>
    <row r="90" spans="1:3" ht="11" customHeight="1" x14ac:dyDescent="0.3">
      <c r="A90" s="24"/>
      <c r="B90" s="24" t="s">
        <v>1124</v>
      </c>
      <c r="C90" s="24" t="s">
        <v>1123</v>
      </c>
    </row>
    <row r="91" spans="1:3" ht="11" customHeight="1" x14ac:dyDescent="0.3">
      <c r="A91" s="24"/>
      <c r="B91" s="24" t="s">
        <v>1122</v>
      </c>
      <c r="C91" s="24" t="s">
        <v>1121</v>
      </c>
    </row>
    <row r="92" spans="1:3" ht="11" customHeight="1" x14ac:dyDescent="0.3">
      <c r="A92" s="24"/>
      <c r="B92" s="24" t="s">
        <v>1120</v>
      </c>
      <c r="C92" s="24" t="s">
        <v>1119</v>
      </c>
    </row>
    <row r="93" spans="1:3" ht="11" customHeight="1" x14ac:dyDescent="0.3">
      <c r="A93" s="24"/>
      <c r="B93" s="24" t="s">
        <v>1118</v>
      </c>
      <c r="C93" s="24" t="s">
        <v>1117</v>
      </c>
    </row>
    <row r="94" spans="1:3" ht="11" customHeight="1" x14ac:dyDescent="0.3">
      <c r="A94" s="24"/>
      <c r="B94" s="24" t="s">
        <v>1116</v>
      </c>
      <c r="C94" s="24" t="s">
        <v>1115</v>
      </c>
    </row>
    <row r="95" spans="1:3" ht="11" customHeight="1" x14ac:dyDescent="0.3">
      <c r="A95" s="24"/>
      <c r="B95" s="24" t="s">
        <v>1114</v>
      </c>
      <c r="C95" s="24" t="s">
        <v>1113</v>
      </c>
    </row>
    <row r="96" spans="1:3" ht="11" customHeight="1" x14ac:dyDescent="0.3">
      <c r="A96" s="24"/>
      <c r="B96" s="24" t="s">
        <v>1112</v>
      </c>
      <c r="C96" s="24" t="s">
        <v>1111</v>
      </c>
    </row>
    <row r="97" spans="1:3" ht="11" customHeight="1" x14ac:dyDescent="0.3">
      <c r="A97" s="24"/>
      <c r="B97" s="24" t="s">
        <v>1110</v>
      </c>
      <c r="C97" s="24" t="s">
        <v>1109</v>
      </c>
    </row>
    <row r="98" spans="1:3" ht="11" customHeight="1" x14ac:dyDescent="0.3">
      <c r="A98" s="24"/>
      <c r="B98" s="24" t="s">
        <v>1108</v>
      </c>
      <c r="C98" s="24" t="s">
        <v>1107</v>
      </c>
    </row>
    <row r="99" spans="1:3" ht="11" customHeight="1" x14ac:dyDescent="0.3">
      <c r="A99" s="24"/>
      <c r="B99" s="24" t="s">
        <v>1106</v>
      </c>
      <c r="C99" s="24" t="s">
        <v>1105</v>
      </c>
    </row>
    <row r="100" spans="1:3" ht="11" customHeight="1" x14ac:dyDescent="0.3">
      <c r="A100" s="24"/>
      <c r="B100" s="24" t="s">
        <v>1104</v>
      </c>
      <c r="C100" s="24" t="s">
        <v>1103</v>
      </c>
    </row>
    <row r="101" spans="1:3" ht="11" customHeight="1" x14ac:dyDescent="0.3">
      <c r="A101" s="24"/>
      <c r="B101" s="24" t="s">
        <v>1102</v>
      </c>
      <c r="C101" s="24" t="s">
        <v>1101</v>
      </c>
    </row>
    <row r="102" spans="1:3" ht="11" customHeight="1" x14ac:dyDescent="0.3">
      <c r="A102" s="24"/>
      <c r="B102" s="24" t="s">
        <v>1100</v>
      </c>
      <c r="C102" s="24" t="s">
        <v>1099</v>
      </c>
    </row>
    <row r="103" spans="1:3" ht="11" customHeight="1" x14ac:dyDescent="0.3">
      <c r="A103" s="24"/>
      <c r="B103" s="24" t="s">
        <v>1098</v>
      </c>
      <c r="C103" s="24" t="s">
        <v>1097</v>
      </c>
    </row>
    <row r="104" spans="1:3" ht="11" customHeight="1" x14ac:dyDescent="0.3">
      <c r="A104" s="24"/>
      <c r="B104" s="24" t="s">
        <v>1096</v>
      </c>
      <c r="C104" s="24" t="s">
        <v>1095</v>
      </c>
    </row>
    <row r="105" spans="1:3" ht="11" customHeight="1" x14ac:dyDescent="0.3">
      <c r="A105" s="24"/>
      <c r="B105" s="24" t="s">
        <v>1094</v>
      </c>
      <c r="C105" s="24" t="s">
        <v>1093</v>
      </c>
    </row>
    <row r="106" spans="1:3" ht="11" customHeight="1" x14ac:dyDescent="0.3">
      <c r="A106" s="24"/>
      <c r="B106" s="24" t="s">
        <v>1092</v>
      </c>
      <c r="C106" s="24" t="s">
        <v>1091</v>
      </c>
    </row>
    <row r="107" spans="1:3" ht="11" customHeight="1" x14ac:dyDescent="0.3">
      <c r="A107" s="24"/>
      <c r="B107" s="24" t="s">
        <v>1090</v>
      </c>
      <c r="C107" s="24" t="s">
        <v>1089</v>
      </c>
    </row>
    <row r="108" spans="1:3" ht="11" customHeight="1" x14ac:dyDescent="0.3">
      <c r="A108" s="24"/>
      <c r="B108" s="24" t="s">
        <v>1088</v>
      </c>
      <c r="C108" s="24" t="s">
        <v>1087</v>
      </c>
    </row>
    <row r="109" spans="1:3" ht="11" customHeight="1" x14ac:dyDescent="0.3">
      <c r="A109" s="24"/>
      <c r="B109" s="24" t="s">
        <v>1086</v>
      </c>
      <c r="C109" s="24" t="s">
        <v>1085</v>
      </c>
    </row>
    <row r="110" spans="1:3" ht="11" customHeight="1" x14ac:dyDescent="0.3">
      <c r="A110" s="24"/>
      <c r="B110" s="24" t="s">
        <v>1084</v>
      </c>
      <c r="C110" s="24" t="s">
        <v>1083</v>
      </c>
    </row>
    <row r="111" spans="1:3" ht="11" customHeight="1" x14ac:dyDescent="0.3">
      <c r="A111" s="24"/>
      <c r="B111" s="24" t="s">
        <v>1082</v>
      </c>
      <c r="C111" s="24" t="s">
        <v>1081</v>
      </c>
    </row>
    <row r="112" spans="1:3" ht="11" customHeight="1" x14ac:dyDescent="0.3">
      <c r="A112" s="24"/>
      <c r="B112" s="24" t="s">
        <v>1080</v>
      </c>
      <c r="C112" s="24" t="s">
        <v>1079</v>
      </c>
    </row>
    <row r="113" spans="1:3" ht="11" customHeight="1" x14ac:dyDescent="0.3">
      <c r="A113" s="24"/>
      <c r="B113" s="24" t="s">
        <v>1078</v>
      </c>
      <c r="C113" s="24" t="s">
        <v>1077</v>
      </c>
    </row>
    <row r="114" spans="1:3" ht="11" customHeight="1" x14ac:dyDescent="0.3">
      <c r="A114" s="24"/>
      <c r="B114" s="24" t="s">
        <v>1076</v>
      </c>
      <c r="C114" s="24" t="s">
        <v>1075</v>
      </c>
    </row>
    <row r="115" spans="1:3" ht="11" customHeight="1" x14ac:dyDescent="0.3">
      <c r="A115" s="24"/>
      <c r="B115" s="24" t="s">
        <v>1074</v>
      </c>
      <c r="C115" s="24" t="s">
        <v>1073</v>
      </c>
    </row>
    <row r="116" spans="1:3" ht="11" customHeight="1" x14ac:dyDescent="0.3">
      <c r="A116" s="24"/>
      <c r="B116" s="24" t="s">
        <v>1072</v>
      </c>
      <c r="C116" s="24" t="s">
        <v>1071</v>
      </c>
    </row>
    <row r="117" spans="1:3" ht="11" customHeight="1" x14ac:dyDescent="0.3">
      <c r="A117" s="24"/>
      <c r="B117" s="24" t="s">
        <v>1070</v>
      </c>
      <c r="C117" s="24" t="s">
        <v>1069</v>
      </c>
    </row>
    <row r="118" spans="1:3" ht="11" customHeight="1" x14ac:dyDescent="0.3">
      <c r="A118" s="24"/>
      <c r="B118" s="24" t="s">
        <v>1068</v>
      </c>
      <c r="C118" s="24" t="s">
        <v>1067</v>
      </c>
    </row>
    <row r="119" spans="1:3" ht="11" customHeight="1" x14ac:dyDescent="0.3">
      <c r="A119" s="24"/>
      <c r="B119" s="24" t="s">
        <v>1066</v>
      </c>
      <c r="C119" s="24" t="s">
        <v>1065</v>
      </c>
    </row>
    <row r="120" spans="1:3" ht="11" customHeight="1" x14ac:dyDescent="0.3">
      <c r="A120" s="24"/>
      <c r="B120" s="24" t="s">
        <v>1064</v>
      </c>
      <c r="C120" s="24" t="s">
        <v>1063</v>
      </c>
    </row>
    <row r="121" spans="1:3" ht="11" customHeight="1" x14ac:dyDescent="0.3">
      <c r="A121" s="24"/>
      <c r="B121" s="24" t="s">
        <v>1062</v>
      </c>
      <c r="C121" s="24" t="s">
        <v>1061</v>
      </c>
    </row>
    <row r="122" spans="1:3" ht="11" customHeight="1" x14ac:dyDescent="0.3">
      <c r="A122" s="24"/>
      <c r="B122" s="24" t="s">
        <v>1060</v>
      </c>
      <c r="C122" s="24" t="s">
        <v>1059</v>
      </c>
    </row>
    <row r="123" spans="1:3" ht="11" customHeight="1" x14ac:dyDescent="0.3">
      <c r="A123" s="24"/>
      <c r="B123" s="24" t="s">
        <v>1058</v>
      </c>
      <c r="C123" s="24" t="s">
        <v>1057</v>
      </c>
    </row>
    <row r="124" spans="1:3" ht="11" customHeight="1" x14ac:dyDescent="0.3">
      <c r="A124" s="24"/>
      <c r="B124" s="24" t="s">
        <v>1056</v>
      </c>
      <c r="C124" s="24" t="s">
        <v>1055</v>
      </c>
    </row>
    <row r="125" spans="1:3" ht="11" customHeight="1" x14ac:dyDescent="0.3">
      <c r="A125" s="24"/>
      <c r="B125" s="24" t="s">
        <v>1054</v>
      </c>
      <c r="C125" s="24" t="s">
        <v>1053</v>
      </c>
    </row>
    <row r="126" spans="1:3" ht="11" customHeight="1" x14ac:dyDescent="0.3">
      <c r="A126" s="24"/>
      <c r="B126" s="24" t="s">
        <v>1052</v>
      </c>
      <c r="C126" s="24" t="s">
        <v>1051</v>
      </c>
    </row>
    <row r="127" spans="1:3" ht="11" customHeight="1" x14ac:dyDescent="0.3">
      <c r="A127" s="24"/>
      <c r="B127" s="24" t="s">
        <v>1050</v>
      </c>
      <c r="C127" s="24" t="s">
        <v>1049</v>
      </c>
    </row>
    <row r="128" spans="1:3" ht="11" customHeight="1" x14ac:dyDescent="0.3">
      <c r="A128" s="24"/>
      <c r="B128" s="24" t="s">
        <v>1048</v>
      </c>
      <c r="C128" s="24" t="s">
        <v>1047</v>
      </c>
    </row>
    <row r="129" spans="1:3" ht="11" customHeight="1" x14ac:dyDescent="0.3">
      <c r="A129" s="24"/>
      <c r="B129" s="24" t="s">
        <v>1046</v>
      </c>
      <c r="C129" s="24" t="s">
        <v>1045</v>
      </c>
    </row>
    <row r="130" spans="1:3" ht="11" customHeight="1" x14ac:dyDescent="0.3">
      <c r="A130" s="24"/>
      <c r="B130" s="24" t="s">
        <v>1044</v>
      </c>
      <c r="C130" s="24" t="s">
        <v>1043</v>
      </c>
    </row>
    <row r="131" spans="1:3" ht="11" customHeight="1" x14ac:dyDescent="0.3">
      <c r="A131" s="24"/>
      <c r="B131" s="24" t="s">
        <v>1042</v>
      </c>
      <c r="C131" s="24" t="s">
        <v>1041</v>
      </c>
    </row>
    <row r="132" spans="1:3" ht="11" customHeight="1" x14ac:dyDescent="0.3">
      <c r="A132" s="24"/>
      <c r="B132" s="24" t="s">
        <v>1040</v>
      </c>
      <c r="C132" s="24" t="s">
        <v>1039</v>
      </c>
    </row>
    <row r="133" spans="1:3" ht="11" customHeight="1" x14ac:dyDescent="0.3">
      <c r="A133" s="24"/>
      <c r="B133" s="24" t="s">
        <v>1038</v>
      </c>
      <c r="C133" s="24" t="s">
        <v>1037</v>
      </c>
    </row>
    <row r="134" spans="1:3" ht="11" customHeight="1" x14ac:dyDescent="0.3">
      <c r="A134" s="24"/>
      <c r="B134" s="24" t="s">
        <v>1036</v>
      </c>
      <c r="C134" s="24" t="s">
        <v>1035</v>
      </c>
    </row>
    <row r="135" spans="1:3" ht="11" customHeight="1" x14ac:dyDescent="0.3">
      <c r="A135" s="24"/>
      <c r="B135" s="24" t="s">
        <v>1034</v>
      </c>
      <c r="C135" s="24" t="s">
        <v>1033</v>
      </c>
    </row>
    <row r="136" spans="1:3" ht="11" customHeight="1" x14ac:dyDescent="0.3">
      <c r="A136" s="24"/>
      <c r="B136" s="24" t="s">
        <v>1032</v>
      </c>
      <c r="C136" s="24" t="s">
        <v>1031</v>
      </c>
    </row>
    <row r="137" spans="1:3" ht="11" customHeight="1" x14ac:dyDescent="0.3">
      <c r="A137" s="24"/>
      <c r="B137" s="24" t="s">
        <v>1030</v>
      </c>
      <c r="C137" s="24" t="s">
        <v>1029</v>
      </c>
    </row>
    <row r="138" spans="1:3" ht="11" customHeight="1" x14ac:dyDescent="0.3">
      <c r="A138" s="24"/>
      <c r="B138" s="24" t="s">
        <v>1028</v>
      </c>
      <c r="C138" s="24" t="s">
        <v>1027</v>
      </c>
    </row>
    <row r="139" spans="1:3" ht="11" customHeight="1" x14ac:dyDescent="0.3">
      <c r="A139" s="24"/>
      <c r="B139" s="24" t="s">
        <v>1026</v>
      </c>
      <c r="C139" s="24" t="s">
        <v>1025</v>
      </c>
    </row>
    <row r="140" spans="1:3" ht="11" customHeight="1" x14ac:dyDescent="0.3">
      <c r="A140" s="24"/>
      <c r="B140" s="24" t="s">
        <v>1024</v>
      </c>
      <c r="C140" s="24" t="s">
        <v>1023</v>
      </c>
    </row>
    <row r="141" spans="1:3" ht="11" customHeight="1" x14ac:dyDescent="0.3">
      <c r="A141" s="24"/>
      <c r="B141" s="24" t="s">
        <v>1022</v>
      </c>
      <c r="C141" s="24" t="s">
        <v>1021</v>
      </c>
    </row>
    <row r="142" spans="1:3" ht="11" customHeight="1" x14ac:dyDescent="0.3">
      <c r="A142" s="24"/>
      <c r="B142" s="24" t="s">
        <v>1020</v>
      </c>
      <c r="C142" s="24" t="s">
        <v>1019</v>
      </c>
    </row>
    <row r="143" spans="1:3" ht="11" customHeight="1" x14ac:dyDescent="0.3">
      <c r="A143" s="24"/>
      <c r="B143" s="24" t="s">
        <v>1018</v>
      </c>
      <c r="C143" s="24" t="s">
        <v>1017</v>
      </c>
    </row>
    <row r="144" spans="1:3" ht="11" customHeight="1" x14ac:dyDescent="0.3">
      <c r="A144" s="24"/>
      <c r="B144" s="24" t="s">
        <v>1016</v>
      </c>
      <c r="C144" s="24" t="s">
        <v>1015</v>
      </c>
    </row>
    <row r="145" spans="1:3" ht="11" customHeight="1" x14ac:dyDescent="0.3">
      <c r="A145" s="24"/>
      <c r="B145" s="24" t="s">
        <v>1014</v>
      </c>
      <c r="C145" s="24" t="s">
        <v>1013</v>
      </c>
    </row>
    <row r="146" spans="1:3" ht="11" customHeight="1" x14ac:dyDescent="0.3">
      <c r="A146" s="24"/>
      <c r="B146" s="24" t="s">
        <v>1012</v>
      </c>
      <c r="C146" s="24" t="s">
        <v>1011</v>
      </c>
    </row>
    <row r="147" spans="1:3" ht="11" customHeight="1" x14ac:dyDescent="0.3">
      <c r="A147" s="24"/>
      <c r="B147" s="24" t="s">
        <v>1010</v>
      </c>
      <c r="C147" s="24" t="s">
        <v>1009</v>
      </c>
    </row>
    <row r="148" spans="1:3" ht="11" customHeight="1" x14ac:dyDescent="0.3">
      <c r="A148" s="24"/>
      <c r="B148" s="24" t="s">
        <v>1008</v>
      </c>
      <c r="C148" s="24" t="s">
        <v>1007</v>
      </c>
    </row>
    <row r="149" spans="1:3" ht="11" customHeight="1" x14ac:dyDescent="0.3">
      <c r="A149" s="24"/>
      <c r="B149" s="24" t="s">
        <v>1006</v>
      </c>
      <c r="C149" s="24" t="s">
        <v>1005</v>
      </c>
    </row>
    <row r="150" spans="1:3" ht="11" customHeight="1" x14ac:dyDescent="0.3">
      <c r="A150" s="24"/>
      <c r="B150" s="24" t="s">
        <v>1004</v>
      </c>
      <c r="C150" s="24" t="s">
        <v>1003</v>
      </c>
    </row>
    <row r="151" spans="1:3" ht="11" customHeight="1" x14ac:dyDescent="0.3">
      <c r="A151" s="24"/>
      <c r="B151" s="24" t="s">
        <v>1002</v>
      </c>
      <c r="C151" s="24" t="s">
        <v>1001</v>
      </c>
    </row>
    <row r="152" spans="1:3" ht="11" customHeight="1" x14ac:dyDescent="0.3">
      <c r="A152" s="24"/>
      <c r="B152" s="24" t="s">
        <v>1000</v>
      </c>
      <c r="C152" s="24" t="s">
        <v>999</v>
      </c>
    </row>
    <row r="153" spans="1:3" ht="11" customHeight="1" x14ac:dyDescent="0.3">
      <c r="A153" s="24"/>
      <c r="B153" s="24" t="s">
        <v>998</v>
      </c>
      <c r="C153" s="24" t="s">
        <v>997</v>
      </c>
    </row>
    <row r="154" spans="1:3" ht="11" customHeight="1" x14ac:dyDescent="0.3">
      <c r="A154" s="24"/>
      <c r="B154" s="24" t="s">
        <v>996</v>
      </c>
      <c r="C154" s="24" t="s">
        <v>995</v>
      </c>
    </row>
    <row r="155" spans="1:3" ht="11" customHeight="1" x14ac:dyDescent="0.3">
      <c r="A155" s="24"/>
      <c r="B155" s="24" t="s">
        <v>994</v>
      </c>
      <c r="C155" s="24" t="s">
        <v>993</v>
      </c>
    </row>
    <row r="156" spans="1:3" ht="11" customHeight="1" x14ac:dyDescent="0.3">
      <c r="A156" s="24"/>
      <c r="B156" s="24" t="s">
        <v>992</v>
      </c>
      <c r="C156" s="24" t="s">
        <v>991</v>
      </c>
    </row>
    <row r="157" spans="1:3" ht="11" customHeight="1" x14ac:dyDescent="0.3">
      <c r="A157" s="24"/>
      <c r="B157" s="24" t="s">
        <v>990</v>
      </c>
      <c r="C157" s="24" t="s">
        <v>989</v>
      </c>
    </row>
    <row r="158" spans="1:3" ht="11" customHeight="1" x14ac:dyDescent="0.3">
      <c r="A158" s="24"/>
      <c r="B158" s="24" t="s">
        <v>988</v>
      </c>
      <c r="C158" s="24" t="s">
        <v>987</v>
      </c>
    </row>
    <row r="159" spans="1:3" ht="11" customHeight="1" x14ac:dyDescent="0.3">
      <c r="A159" s="24"/>
      <c r="B159" s="24" t="s">
        <v>986</v>
      </c>
      <c r="C159" s="24" t="s">
        <v>985</v>
      </c>
    </row>
    <row r="160" spans="1:3" ht="11" customHeight="1" x14ac:dyDescent="0.3">
      <c r="A160" s="24"/>
      <c r="B160" s="24" t="s">
        <v>984</v>
      </c>
      <c r="C160" s="24" t="s">
        <v>983</v>
      </c>
    </row>
    <row r="161" spans="1:3" ht="11" customHeight="1" x14ac:dyDescent="0.3">
      <c r="A161" s="24"/>
      <c r="B161" s="24" t="s">
        <v>982</v>
      </c>
      <c r="C161" s="24" t="s">
        <v>981</v>
      </c>
    </row>
    <row r="162" spans="1:3" ht="11" customHeight="1" x14ac:dyDescent="0.3">
      <c r="A162" s="24"/>
      <c r="B162" s="24" t="s">
        <v>980</v>
      </c>
      <c r="C162" s="24" t="s">
        <v>979</v>
      </c>
    </row>
    <row r="163" spans="1:3" ht="11" customHeight="1" x14ac:dyDescent="0.3">
      <c r="A163" s="24"/>
      <c r="B163" s="24" t="s">
        <v>978</v>
      </c>
      <c r="C163" s="24" t="s">
        <v>977</v>
      </c>
    </row>
    <row r="164" spans="1:3" ht="11" customHeight="1" x14ac:dyDescent="0.3">
      <c r="A164" s="24"/>
      <c r="B164" s="24" t="s">
        <v>976</v>
      </c>
      <c r="C164" s="24" t="s">
        <v>975</v>
      </c>
    </row>
    <row r="165" spans="1:3" ht="11" customHeight="1" x14ac:dyDescent="0.3">
      <c r="A165" s="24"/>
      <c r="B165" s="26" t="s">
        <v>974</v>
      </c>
      <c r="C165" s="24" t="s">
        <v>973</v>
      </c>
    </row>
    <row r="166" spans="1:3" ht="11" customHeight="1" x14ac:dyDescent="0.3">
      <c r="A166" s="24"/>
      <c r="B166" s="26" t="s">
        <v>972</v>
      </c>
      <c r="C166" s="24" t="s">
        <v>971</v>
      </c>
    </row>
    <row r="167" spans="1:3" ht="11" customHeight="1" x14ac:dyDescent="0.3">
      <c r="A167" s="24"/>
      <c r="B167" s="26" t="s">
        <v>970</v>
      </c>
      <c r="C167" s="24" t="s">
        <v>969</v>
      </c>
    </row>
    <row r="168" spans="1:3" ht="11" customHeight="1" x14ac:dyDescent="0.3">
      <c r="A168" s="24"/>
      <c r="B168" s="26" t="s">
        <v>968</v>
      </c>
      <c r="C168" s="24" t="s">
        <v>967</v>
      </c>
    </row>
    <row r="169" spans="1:3" ht="11" customHeight="1" x14ac:dyDescent="0.3">
      <c r="A169" s="24"/>
      <c r="B169" s="26" t="s">
        <v>966</v>
      </c>
      <c r="C169" s="24" t="s">
        <v>965</v>
      </c>
    </row>
    <row r="170" spans="1:3" ht="11" customHeight="1" x14ac:dyDescent="0.3">
      <c r="A170" s="24"/>
      <c r="B170" s="26" t="s">
        <v>964</v>
      </c>
      <c r="C170" s="24" t="s">
        <v>963</v>
      </c>
    </row>
    <row r="171" spans="1:3" ht="11" customHeight="1" x14ac:dyDescent="0.3">
      <c r="A171" s="24"/>
      <c r="B171" s="26" t="s">
        <v>962</v>
      </c>
      <c r="C171" s="24" t="s">
        <v>961</v>
      </c>
    </row>
    <row r="172" spans="1:3" ht="11" customHeight="1" x14ac:dyDescent="0.3">
      <c r="A172" s="24"/>
      <c r="B172" s="26" t="s">
        <v>960</v>
      </c>
      <c r="C172" s="24" t="s">
        <v>959</v>
      </c>
    </row>
    <row r="173" spans="1:3" ht="11" customHeight="1" x14ac:dyDescent="0.3">
      <c r="A173" s="24"/>
      <c r="B173" s="26" t="s">
        <v>958</v>
      </c>
      <c r="C173" s="24" t="s">
        <v>957</v>
      </c>
    </row>
    <row r="174" spans="1:3" ht="11" customHeight="1" x14ac:dyDescent="0.3">
      <c r="A174" s="24"/>
      <c r="B174" s="26" t="s">
        <v>956</v>
      </c>
      <c r="C174" s="24" t="s">
        <v>955</v>
      </c>
    </row>
    <row r="175" spans="1:3" ht="11" customHeight="1" x14ac:dyDescent="0.3">
      <c r="A175" s="24"/>
      <c r="B175" s="26" t="s">
        <v>954</v>
      </c>
      <c r="C175" s="24" t="s">
        <v>953</v>
      </c>
    </row>
    <row r="176" spans="1:3" ht="11" customHeight="1" x14ac:dyDescent="0.3">
      <c r="A176" s="24"/>
      <c r="B176" s="26" t="s">
        <v>952</v>
      </c>
      <c r="C176" s="24" t="s">
        <v>951</v>
      </c>
    </row>
    <row r="177" spans="1:3" ht="11" customHeight="1" x14ac:dyDescent="0.3">
      <c r="A177" s="24"/>
      <c r="B177" s="26" t="s">
        <v>950</v>
      </c>
      <c r="C177" s="24" t="s">
        <v>949</v>
      </c>
    </row>
    <row r="178" spans="1:3" ht="11" customHeight="1" x14ac:dyDescent="0.3">
      <c r="A178" s="24"/>
      <c r="B178" s="26" t="s">
        <v>948</v>
      </c>
      <c r="C178" s="24" t="s">
        <v>947</v>
      </c>
    </row>
    <row r="179" spans="1:3" ht="11" customHeight="1" x14ac:dyDescent="0.3">
      <c r="A179" s="24"/>
      <c r="B179" s="26" t="s">
        <v>946</v>
      </c>
      <c r="C179" s="24" t="s">
        <v>945</v>
      </c>
    </row>
    <row r="180" spans="1:3" ht="11" customHeight="1" x14ac:dyDescent="0.3">
      <c r="A180" s="24"/>
      <c r="B180" s="26" t="s">
        <v>944</v>
      </c>
      <c r="C180" s="24" t="s">
        <v>943</v>
      </c>
    </row>
    <row r="181" spans="1:3" ht="11" customHeight="1" x14ac:dyDescent="0.3">
      <c r="A181" s="24"/>
      <c r="B181" s="26" t="s">
        <v>942</v>
      </c>
      <c r="C181" s="24" t="s">
        <v>941</v>
      </c>
    </row>
    <row r="182" spans="1:3" ht="11" customHeight="1" x14ac:dyDescent="0.3">
      <c r="A182" s="22"/>
      <c r="B182" s="30" t="s">
        <v>940</v>
      </c>
      <c r="C182" s="22" t="s">
        <v>939</v>
      </c>
    </row>
    <row r="183" spans="1:3" ht="11" customHeight="1" x14ac:dyDescent="0.3">
      <c r="A183" s="24" t="s">
        <v>938</v>
      </c>
      <c r="B183" s="26" t="s">
        <v>937</v>
      </c>
      <c r="C183" s="24" t="s">
        <v>936</v>
      </c>
    </row>
    <row r="184" spans="1:3" ht="11" customHeight="1" x14ac:dyDescent="0.3">
      <c r="A184" s="24" t="s">
        <v>914</v>
      </c>
      <c r="B184" s="26" t="s">
        <v>935</v>
      </c>
      <c r="C184" s="24" t="s">
        <v>934</v>
      </c>
    </row>
    <row r="185" spans="1:3" ht="11" customHeight="1" x14ac:dyDescent="0.3">
      <c r="A185" s="24"/>
      <c r="B185" s="26" t="s">
        <v>933</v>
      </c>
      <c r="C185" s="24" t="s">
        <v>932</v>
      </c>
    </row>
    <row r="186" spans="1:3" ht="11" customHeight="1" x14ac:dyDescent="0.3">
      <c r="A186" s="24"/>
      <c r="B186" s="26" t="s">
        <v>931</v>
      </c>
      <c r="C186" s="24" t="s">
        <v>930</v>
      </c>
    </row>
    <row r="187" spans="1:3" ht="11" customHeight="1" x14ac:dyDescent="0.3">
      <c r="A187" s="24"/>
      <c r="B187" s="26" t="s">
        <v>929</v>
      </c>
      <c r="C187" s="24" t="s">
        <v>928</v>
      </c>
    </row>
    <row r="188" spans="1:3" ht="11" customHeight="1" x14ac:dyDescent="0.3">
      <c r="A188" s="24"/>
      <c r="B188" s="24" t="s">
        <v>927</v>
      </c>
      <c r="C188" s="24" t="s">
        <v>926</v>
      </c>
    </row>
    <row r="189" spans="1:3" ht="11" customHeight="1" x14ac:dyDescent="0.3">
      <c r="A189" s="24"/>
      <c r="B189" s="24" t="s">
        <v>925</v>
      </c>
      <c r="C189" s="24" t="s">
        <v>924</v>
      </c>
    </row>
    <row r="190" spans="1:3" ht="11" customHeight="1" x14ac:dyDescent="0.3">
      <c r="A190" s="24"/>
      <c r="B190" s="24" t="s">
        <v>923</v>
      </c>
      <c r="C190" s="24" t="s">
        <v>922</v>
      </c>
    </row>
    <row r="191" spans="1:3" ht="11" customHeight="1" x14ac:dyDescent="0.3">
      <c r="A191" s="24"/>
      <c r="B191" s="24" t="s">
        <v>921</v>
      </c>
      <c r="C191" s="24" t="s">
        <v>920</v>
      </c>
    </row>
    <row r="192" spans="1:3" ht="11" customHeight="1" x14ac:dyDescent="0.3">
      <c r="A192" s="24"/>
      <c r="B192" s="24" t="s">
        <v>919</v>
      </c>
      <c r="C192" s="24" t="s">
        <v>918</v>
      </c>
    </row>
    <row r="193" spans="1:3" ht="11" customHeight="1" x14ac:dyDescent="0.3">
      <c r="A193" s="27" t="s">
        <v>917</v>
      </c>
      <c r="B193" s="27" t="s">
        <v>916</v>
      </c>
      <c r="C193" s="27" t="s">
        <v>915</v>
      </c>
    </row>
    <row r="194" spans="1:3" ht="11" customHeight="1" x14ac:dyDescent="0.3">
      <c r="A194" s="24" t="s">
        <v>914</v>
      </c>
      <c r="B194" s="24" t="s">
        <v>913</v>
      </c>
      <c r="C194" s="24" t="s">
        <v>912</v>
      </c>
    </row>
    <row r="195" spans="1:3" ht="11" customHeight="1" x14ac:dyDescent="0.3">
      <c r="A195" s="24"/>
      <c r="B195" s="24" t="s">
        <v>911</v>
      </c>
      <c r="C195" s="24" t="s">
        <v>910</v>
      </c>
    </row>
    <row r="196" spans="1:3" ht="11" customHeight="1" x14ac:dyDescent="0.3">
      <c r="A196" s="24"/>
      <c r="B196" s="24" t="s">
        <v>909</v>
      </c>
      <c r="C196" s="24" t="s">
        <v>908</v>
      </c>
    </row>
    <row r="197" spans="1:3" ht="11" customHeight="1" x14ac:dyDescent="0.3">
      <c r="A197" s="24"/>
      <c r="B197" s="24" t="s">
        <v>907</v>
      </c>
      <c r="C197" s="24" t="s">
        <v>906</v>
      </c>
    </row>
    <row r="198" spans="1:3" ht="11" customHeight="1" x14ac:dyDescent="0.3">
      <c r="A198" s="24"/>
      <c r="B198" s="24" t="s">
        <v>905</v>
      </c>
      <c r="C198" s="24" t="s">
        <v>904</v>
      </c>
    </row>
    <row r="199" spans="1:3" ht="11" customHeight="1" x14ac:dyDescent="0.3">
      <c r="A199" s="24"/>
      <c r="B199" s="24" t="s">
        <v>788</v>
      </c>
      <c r="C199" s="24" t="s">
        <v>903</v>
      </c>
    </row>
    <row r="200" spans="1:3" ht="11" customHeight="1" x14ac:dyDescent="0.3">
      <c r="A200" s="24"/>
      <c r="B200" s="24" t="s">
        <v>786</v>
      </c>
      <c r="C200" s="24" t="s">
        <v>902</v>
      </c>
    </row>
    <row r="201" spans="1:3" ht="11" customHeight="1" x14ac:dyDescent="0.3">
      <c r="A201" s="24"/>
      <c r="B201" s="24" t="s">
        <v>901</v>
      </c>
      <c r="C201" s="24" t="s">
        <v>900</v>
      </c>
    </row>
    <row r="202" spans="1:3" ht="11" customHeight="1" x14ac:dyDescent="0.3">
      <c r="A202" s="24"/>
      <c r="B202" s="24" t="s">
        <v>899</v>
      </c>
      <c r="C202" s="24" t="s">
        <v>898</v>
      </c>
    </row>
    <row r="203" spans="1:3" ht="11" customHeight="1" x14ac:dyDescent="0.3">
      <c r="A203" s="24"/>
      <c r="B203" s="24" t="s">
        <v>792</v>
      </c>
      <c r="C203" s="24" t="s">
        <v>897</v>
      </c>
    </row>
    <row r="204" spans="1:3" ht="11" customHeight="1" x14ac:dyDescent="0.3">
      <c r="A204" s="24"/>
      <c r="B204" s="24" t="s">
        <v>790</v>
      </c>
      <c r="C204" s="24" t="s">
        <v>896</v>
      </c>
    </row>
    <row r="205" spans="1:3" ht="11" customHeight="1" x14ac:dyDescent="0.3">
      <c r="A205" s="24"/>
      <c r="B205" s="24" t="s">
        <v>895</v>
      </c>
      <c r="C205" s="24" t="s">
        <v>894</v>
      </c>
    </row>
    <row r="206" spans="1:3" ht="11" customHeight="1" x14ac:dyDescent="0.3">
      <c r="A206" s="22"/>
      <c r="B206" s="22" t="s">
        <v>893</v>
      </c>
      <c r="C206" s="22" t="s">
        <v>892</v>
      </c>
    </row>
    <row r="207" spans="1:3" ht="11" customHeight="1" x14ac:dyDescent="0.3">
      <c r="A207" s="27" t="s">
        <v>891</v>
      </c>
      <c r="B207" s="27" t="s">
        <v>890</v>
      </c>
      <c r="C207" s="27" t="s">
        <v>889</v>
      </c>
    </row>
    <row r="208" spans="1:3" ht="11" customHeight="1" x14ac:dyDescent="0.3">
      <c r="A208" s="23" t="s">
        <v>888</v>
      </c>
      <c r="B208" s="22" t="s">
        <v>887</v>
      </c>
      <c r="C208" s="22" t="s">
        <v>886</v>
      </c>
    </row>
    <row r="209" spans="1:3" ht="11" customHeight="1" x14ac:dyDescent="0.3">
      <c r="A209" s="24" t="s">
        <v>885</v>
      </c>
      <c r="B209" s="24" t="s">
        <v>884</v>
      </c>
      <c r="C209" s="24" t="s">
        <v>883</v>
      </c>
    </row>
    <row r="210" spans="1:3" ht="11" customHeight="1" x14ac:dyDescent="0.3">
      <c r="A210" s="24"/>
      <c r="B210" s="24" t="s">
        <v>882</v>
      </c>
      <c r="C210" s="24" t="s">
        <v>881</v>
      </c>
    </row>
    <row r="211" spans="1:3" ht="11" customHeight="1" x14ac:dyDescent="0.3">
      <c r="A211" s="24"/>
      <c r="B211" s="26" t="s">
        <v>880</v>
      </c>
      <c r="C211" s="24" t="s">
        <v>879</v>
      </c>
    </row>
    <row r="212" spans="1:3" ht="11" customHeight="1" x14ac:dyDescent="0.3">
      <c r="A212" s="24"/>
      <c r="B212" s="26" t="s">
        <v>878</v>
      </c>
      <c r="C212" s="24" t="s">
        <v>877</v>
      </c>
    </row>
    <row r="213" spans="1:3" ht="11" customHeight="1" x14ac:dyDescent="0.3">
      <c r="A213" s="24"/>
      <c r="B213" s="26" t="s">
        <v>876</v>
      </c>
      <c r="C213" s="24" t="s">
        <v>875</v>
      </c>
    </row>
    <row r="214" spans="1:3" ht="11" customHeight="1" x14ac:dyDescent="0.3">
      <c r="A214" s="27" t="s">
        <v>874</v>
      </c>
      <c r="B214" s="28" t="s">
        <v>873</v>
      </c>
      <c r="C214" s="27" t="s">
        <v>872</v>
      </c>
    </row>
    <row r="215" spans="1:3" ht="11" customHeight="1" x14ac:dyDescent="0.3">
      <c r="A215" s="24"/>
      <c r="B215" s="26" t="s">
        <v>871</v>
      </c>
      <c r="C215" s="24" t="s">
        <v>870</v>
      </c>
    </row>
    <row r="216" spans="1:3" ht="11" customHeight="1" x14ac:dyDescent="0.3">
      <c r="A216" s="24"/>
      <c r="B216" s="26" t="s">
        <v>869</v>
      </c>
      <c r="C216" s="24" t="s">
        <v>868</v>
      </c>
    </row>
    <row r="217" spans="1:3" ht="11" customHeight="1" x14ac:dyDescent="0.3">
      <c r="A217" s="24"/>
      <c r="B217" s="26" t="s">
        <v>867</v>
      </c>
      <c r="C217" s="24" t="s">
        <v>866</v>
      </c>
    </row>
    <row r="218" spans="1:3" ht="11" customHeight="1" x14ac:dyDescent="0.3">
      <c r="A218" s="24"/>
      <c r="B218" s="26" t="s">
        <v>865</v>
      </c>
      <c r="C218" s="24" t="s">
        <v>864</v>
      </c>
    </row>
    <row r="219" spans="1:3" ht="11" customHeight="1" x14ac:dyDescent="0.3">
      <c r="A219" s="24"/>
      <c r="B219" s="26" t="s">
        <v>863</v>
      </c>
      <c r="C219" s="24" t="s">
        <v>862</v>
      </c>
    </row>
    <row r="220" spans="1:3" ht="11" customHeight="1" x14ac:dyDescent="0.3">
      <c r="A220" s="24"/>
      <c r="B220" s="26" t="s">
        <v>861</v>
      </c>
      <c r="C220" s="24" t="s">
        <v>860</v>
      </c>
    </row>
    <row r="221" spans="1:3" ht="11" customHeight="1" x14ac:dyDescent="0.3">
      <c r="A221" s="24"/>
      <c r="B221" s="26" t="s">
        <v>859</v>
      </c>
      <c r="C221" s="24" t="s">
        <v>858</v>
      </c>
    </row>
    <row r="222" spans="1:3" ht="11" customHeight="1" x14ac:dyDescent="0.3">
      <c r="A222" s="24"/>
      <c r="B222" s="26" t="s">
        <v>857</v>
      </c>
      <c r="C222" s="24" t="s">
        <v>856</v>
      </c>
    </row>
    <row r="223" spans="1:3" ht="11" customHeight="1" x14ac:dyDescent="0.3">
      <c r="A223" s="24"/>
      <c r="B223" s="26" t="s">
        <v>855</v>
      </c>
      <c r="C223" s="24" t="s">
        <v>854</v>
      </c>
    </row>
    <row r="224" spans="1:3" ht="11" customHeight="1" x14ac:dyDescent="0.3">
      <c r="A224" s="24"/>
      <c r="B224" s="26" t="s">
        <v>853</v>
      </c>
      <c r="C224" s="24" t="s">
        <v>852</v>
      </c>
    </row>
    <row r="225" spans="1:3" ht="11" customHeight="1" x14ac:dyDescent="0.3">
      <c r="A225" s="24"/>
      <c r="B225" s="26" t="s">
        <v>851</v>
      </c>
      <c r="C225" s="24" t="s">
        <v>850</v>
      </c>
    </row>
    <row r="226" spans="1:3" ht="11" customHeight="1" x14ac:dyDescent="0.3">
      <c r="A226" s="24"/>
      <c r="B226" s="26" t="s">
        <v>849</v>
      </c>
      <c r="C226" s="24" t="s">
        <v>848</v>
      </c>
    </row>
    <row r="227" spans="1:3" ht="11" customHeight="1" x14ac:dyDescent="0.3">
      <c r="A227" s="24"/>
      <c r="B227" s="26" t="s">
        <v>847</v>
      </c>
      <c r="C227" s="24" t="s">
        <v>846</v>
      </c>
    </row>
    <row r="228" spans="1:3" ht="11" customHeight="1" x14ac:dyDescent="0.3">
      <c r="A228" s="22"/>
      <c r="B228" s="30" t="s">
        <v>845</v>
      </c>
      <c r="C228" s="22" t="s">
        <v>844</v>
      </c>
    </row>
    <row r="229" spans="1:3" ht="11" customHeight="1" x14ac:dyDescent="0.3">
      <c r="A229" s="24" t="s">
        <v>843</v>
      </c>
      <c r="B229" s="26" t="s">
        <v>842</v>
      </c>
      <c r="C229" s="24" t="s">
        <v>841</v>
      </c>
    </row>
    <row r="230" spans="1:3" ht="11" customHeight="1" x14ac:dyDescent="0.3">
      <c r="A230" s="24"/>
      <c r="B230" s="26" t="s">
        <v>840</v>
      </c>
      <c r="C230" s="24" t="s">
        <v>839</v>
      </c>
    </row>
    <row r="231" spans="1:3" ht="11" customHeight="1" x14ac:dyDescent="0.3">
      <c r="A231" s="24"/>
      <c r="B231" s="26" t="s">
        <v>838</v>
      </c>
      <c r="C231" s="24" t="s">
        <v>837</v>
      </c>
    </row>
    <row r="232" spans="1:3" ht="11" customHeight="1" x14ac:dyDescent="0.3">
      <c r="A232" s="24"/>
      <c r="B232" s="26" t="s">
        <v>836</v>
      </c>
      <c r="C232" s="24" t="s">
        <v>835</v>
      </c>
    </row>
    <row r="233" spans="1:3" ht="11" customHeight="1" x14ac:dyDescent="0.3">
      <c r="A233" s="27" t="s">
        <v>834</v>
      </c>
      <c r="B233" s="28" t="s">
        <v>833</v>
      </c>
      <c r="C233" s="27" t="s">
        <v>832</v>
      </c>
    </row>
    <row r="234" spans="1:3" ht="11" customHeight="1" x14ac:dyDescent="0.3">
      <c r="A234" s="24" t="s">
        <v>831</v>
      </c>
      <c r="B234" s="24" t="s">
        <v>830</v>
      </c>
      <c r="C234" s="24" t="s">
        <v>829</v>
      </c>
    </row>
    <row r="235" spans="1:3" ht="11" customHeight="1" x14ac:dyDescent="0.3">
      <c r="A235" s="24"/>
      <c r="B235" s="24" t="s">
        <v>828</v>
      </c>
      <c r="C235" s="24" t="s">
        <v>827</v>
      </c>
    </row>
    <row r="236" spans="1:3" ht="11" customHeight="1" x14ac:dyDescent="0.3">
      <c r="A236" s="24"/>
      <c r="B236" s="24" t="s">
        <v>826</v>
      </c>
      <c r="C236" s="24" t="s">
        <v>825</v>
      </c>
    </row>
    <row r="237" spans="1:3" ht="11" customHeight="1" x14ac:dyDescent="0.3">
      <c r="A237" s="24"/>
      <c r="B237" s="24" t="s">
        <v>824</v>
      </c>
      <c r="C237" s="24" t="s">
        <v>823</v>
      </c>
    </row>
    <row r="238" spans="1:3" ht="11" customHeight="1" x14ac:dyDescent="0.3">
      <c r="A238" s="24"/>
      <c r="B238" s="24" t="s">
        <v>822</v>
      </c>
      <c r="C238" s="24" t="s">
        <v>821</v>
      </c>
    </row>
    <row r="239" spans="1:3" ht="11" customHeight="1" x14ac:dyDescent="0.3">
      <c r="A239" s="24"/>
      <c r="B239" s="24" t="s">
        <v>820</v>
      </c>
      <c r="C239" s="24" t="s">
        <v>819</v>
      </c>
    </row>
    <row r="240" spans="1:3" ht="11" customHeight="1" x14ac:dyDescent="0.3">
      <c r="A240" s="24"/>
      <c r="B240" s="24" t="s">
        <v>818</v>
      </c>
      <c r="C240" s="24" t="s">
        <v>817</v>
      </c>
    </row>
    <row r="241" spans="1:3" ht="11" customHeight="1" x14ac:dyDescent="0.3">
      <c r="A241" s="24"/>
      <c r="B241" s="24" t="s">
        <v>816</v>
      </c>
      <c r="C241" s="24" t="s">
        <v>815</v>
      </c>
    </row>
    <row r="242" spans="1:3" ht="11" customHeight="1" x14ac:dyDescent="0.3">
      <c r="A242" s="24"/>
      <c r="B242" s="24" t="s">
        <v>814</v>
      </c>
      <c r="C242" s="24" t="s">
        <v>813</v>
      </c>
    </row>
    <row r="243" spans="1:3" ht="11" customHeight="1" x14ac:dyDescent="0.3">
      <c r="A243" s="24"/>
      <c r="B243" s="24" t="s">
        <v>812</v>
      </c>
      <c r="C243" s="24" t="s">
        <v>811</v>
      </c>
    </row>
    <row r="244" spans="1:3" ht="11" customHeight="1" x14ac:dyDescent="0.3">
      <c r="A244" s="24"/>
      <c r="B244" s="24" t="s">
        <v>810</v>
      </c>
      <c r="C244" s="24" t="s">
        <v>809</v>
      </c>
    </row>
    <row r="245" spans="1:3" ht="11" customHeight="1" x14ac:dyDescent="0.3">
      <c r="A245" s="24"/>
      <c r="B245" s="24" t="s">
        <v>808</v>
      </c>
      <c r="C245" s="24" t="s">
        <v>807</v>
      </c>
    </row>
    <row r="246" spans="1:3" ht="11" customHeight="1" x14ac:dyDescent="0.3">
      <c r="A246" s="24"/>
      <c r="B246" s="24" t="s">
        <v>806</v>
      </c>
      <c r="C246" s="24" t="s">
        <v>805</v>
      </c>
    </row>
    <row r="247" spans="1:3" ht="11" customHeight="1" x14ac:dyDescent="0.3">
      <c r="A247" s="24"/>
      <c r="B247" s="24" t="s">
        <v>804</v>
      </c>
      <c r="C247" s="24" t="s">
        <v>803</v>
      </c>
    </row>
    <row r="248" spans="1:3" ht="11" customHeight="1" x14ac:dyDescent="0.3">
      <c r="A248" s="24"/>
      <c r="B248" s="24" t="s">
        <v>802</v>
      </c>
      <c r="C248" s="24" t="s">
        <v>801</v>
      </c>
    </row>
    <row r="249" spans="1:3" ht="11" customHeight="1" x14ac:dyDescent="0.3">
      <c r="A249" s="24"/>
      <c r="B249" s="24" t="s">
        <v>800</v>
      </c>
      <c r="C249" s="24" t="s">
        <v>799</v>
      </c>
    </row>
    <row r="250" spans="1:3" ht="11" customHeight="1" x14ac:dyDescent="0.3">
      <c r="A250" s="24"/>
      <c r="B250" s="24" t="s">
        <v>798</v>
      </c>
      <c r="C250" s="24" t="s">
        <v>797</v>
      </c>
    </row>
    <row r="251" spans="1:3" ht="11" customHeight="1" x14ac:dyDescent="0.3">
      <c r="A251" s="24"/>
      <c r="B251" s="24" t="s">
        <v>796</v>
      </c>
      <c r="C251" s="24" t="s">
        <v>795</v>
      </c>
    </row>
    <row r="252" spans="1:3" ht="11" customHeight="1" x14ac:dyDescent="0.3">
      <c r="A252" s="24"/>
      <c r="B252" s="24" t="s">
        <v>794</v>
      </c>
      <c r="C252" s="24" t="s">
        <v>793</v>
      </c>
    </row>
    <row r="253" spans="1:3" ht="11" customHeight="1" x14ac:dyDescent="0.3">
      <c r="A253" s="24"/>
      <c r="B253" s="24" t="s">
        <v>792</v>
      </c>
      <c r="C253" s="24" t="s">
        <v>791</v>
      </c>
    </row>
    <row r="254" spans="1:3" ht="11" customHeight="1" x14ac:dyDescent="0.3">
      <c r="A254" s="24"/>
      <c r="B254" s="24" t="s">
        <v>790</v>
      </c>
      <c r="C254" s="24" t="s">
        <v>789</v>
      </c>
    </row>
    <row r="255" spans="1:3" ht="11" customHeight="1" x14ac:dyDescent="0.3">
      <c r="A255" s="24"/>
      <c r="B255" s="24" t="s">
        <v>788</v>
      </c>
      <c r="C255" s="24" t="s">
        <v>787</v>
      </c>
    </row>
    <row r="256" spans="1:3" ht="11" customHeight="1" x14ac:dyDescent="0.3">
      <c r="A256" s="24"/>
      <c r="B256" s="24" t="s">
        <v>786</v>
      </c>
      <c r="C256" s="24" t="s">
        <v>785</v>
      </c>
    </row>
    <row r="257" spans="1:3" ht="11" customHeight="1" x14ac:dyDescent="0.3">
      <c r="A257" s="27" t="s">
        <v>784</v>
      </c>
      <c r="B257" s="28" t="s">
        <v>783</v>
      </c>
      <c r="C257" s="27" t="s">
        <v>782</v>
      </c>
    </row>
    <row r="258" spans="1:3" ht="11" customHeight="1" x14ac:dyDescent="0.3">
      <c r="A258" s="24" t="s">
        <v>781</v>
      </c>
      <c r="B258" s="26" t="s">
        <v>780</v>
      </c>
      <c r="C258" s="24" t="s">
        <v>779</v>
      </c>
    </row>
    <row r="259" spans="1:3" ht="11" customHeight="1" x14ac:dyDescent="0.3">
      <c r="A259" s="24"/>
      <c r="B259" s="26" t="s">
        <v>778</v>
      </c>
      <c r="C259" s="24" t="s">
        <v>777</v>
      </c>
    </row>
    <row r="260" spans="1:3" ht="11" customHeight="1" x14ac:dyDescent="0.3">
      <c r="A260" s="24"/>
      <c r="B260" s="26" t="s">
        <v>776</v>
      </c>
      <c r="C260" s="24" t="s">
        <v>775</v>
      </c>
    </row>
    <row r="261" spans="1:3" ht="11" customHeight="1" x14ac:dyDescent="0.3">
      <c r="A261" s="24"/>
      <c r="B261" s="26" t="s">
        <v>774</v>
      </c>
      <c r="C261" s="24" t="s">
        <v>773</v>
      </c>
    </row>
    <row r="262" spans="1:3" ht="11" customHeight="1" x14ac:dyDescent="0.3">
      <c r="A262" s="24"/>
      <c r="B262" s="26" t="s">
        <v>772</v>
      </c>
      <c r="C262" s="24" t="s">
        <v>771</v>
      </c>
    </row>
    <row r="263" spans="1:3" ht="11" customHeight="1" x14ac:dyDescent="0.3">
      <c r="A263" s="24"/>
      <c r="B263" s="26" t="s">
        <v>770</v>
      </c>
      <c r="C263" s="24" t="s">
        <v>769</v>
      </c>
    </row>
    <row r="264" spans="1:3" ht="11" customHeight="1" x14ac:dyDescent="0.3">
      <c r="A264" s="24"/>
      <c r="B264" s="26" t="s">
        <v>768</v>
      </c>
      <c r="C264" s="24" t="s">
        <v>767</v>
      </c>
    </row>
    <row r="265" spans="1:3" ht="11" customHeight="1" x14ac:dyDescent="0.3">
      <c r="A265" s="24"/>
      <c r="B265" s="26" t="s">
        <v>766</v>
      </c>
      <c r="C265" s="24" t="s">
        <v>765</v>
      </c>
    </row>
    <row r="266" spans="1:3" ht="11" customHeight="1" x14ac:dyDescent="0.3">
      <c r="A266" s="24"/>
      <c r="B266" s="26" t="s">
        <v>764</v>
      </c>
      <c r="C266" s="24" t="s">
        <v>763</v>
      </c>
    </row>
    <row r="267" spans="1:3" ht="11" customHeight="1" x14ac:dyDescent="0.3">
      <c r="A267" s="24"/>
      <c r="B267" s="26" t="s">
        <v>762</v>
      </c>
      <c r="C267" s="24" t="s">
        <v>761</v>
      </c>
    </row>
    <row r="268" spans="1:3" ht="11" customHeight="1" x14ac:dyDescent="0.3">
      <c r="A268" s="24"/>
      <c r="B268" s="26" t="s">
        <v>760</v>
      </c>
      <c r="C268" s="24" t="s">
        <v>759</v>
      </c>
    </row>
    <row r="269" spans="1:3" ht="11" customHeight="1" x14ac:dyDescent="0.3">
      <c r="A269" s="24"/>
      <c r="B269" s="26" t="s">
        <v>758</v>
      </c>
      <c r="C269" s="24" t="s">
        <v>757</v>
      </c>
    </row>
    <row r="270" spans="1:3" ht="11" customHeight="1" x14ac:dyDescent="0.3">
      <c r="A270" s="24"/>
      <c r="B270" s="26" t="s">
        <v>756</v>
      </c>
      <c r="C270" s="24" t="s">
        <v>755</v>
      </c>
    </row>
    <row r="271" spans="1:3" ht="11" customHeight="1" x14ac:dyDescent="0.3">
      <c r="A271" s="24"/>
      <c r="B271" s="26" t="s">
        <v>754</v>
      </c>
      <c r="C271" s="24" t="s">
        <v>753</v>
      </c>
    </row>
    <row r="272" spans="1:3" ht="11" customHeight="1" x14ac:dyDescent="0.3">
      <c r="A272" s="24"/>
      <c r="B272" s="26" t="s">
        <v>752</v>
      </c>
      <c r="C272" s="24" t="s">
        <v>751</v>
      </c>
    </row>
    <row r="273" spans="1:3" ht="11" customHeight="1" x14ac:dyDescent="0.3">
      <c r="A273" s="24"/>
      <c r="B273" s="26" t="s">
        <v>750</v>
      </c>
      <c r="C273" s="24" t="s">
        <v>749</v>
      </c>
    </row>
    <row r="274" spans="1:3" ht="11" customHeight="1" x14ac:dyDescent="0.3">
      <c r="A274" s="24"/>
      <c r="B274" s="26" t="s">
        <v>748</v>
      </c>
      <c r="C274" s="24" t="s">
        <v>747</v>
      </c>
    </row>
    <row r="275" spans="1:3" ht="11" customHeight="1" x14ac:dyDescent="0.3">
      <c r="A275" s="24"/>
      <c r="B275" s="26" t="s">
        <v>746</v>
      </c>
      <c r="C275" s="24" t="s">
        <v>745</v>
      </c>
    </row>
    <row r="276" spans="1:3" ht="11" customHeight="1" x14ac:dyDescent="0.3">
      <c r="A276" s="24"/>
      <c r="B276" s="26" t="s">
        <v>744</v>
      </c>
      <c r="C276" s="24" t="s">
        <v>743</v>
      </c>
    </row>
    <row r="277" spans="1:3" ht="11" customHeight="1" x14ac:dyDescent="0.3">
      <c r="A277" s="24"/>
      <c r="B277" s="26" t="s">
        <v>742</v>
      </c>
      <c r="C277" s="24" t="s">
        <v>741</v>
      </c>
    </row>
    <row r="278" spans="1:3" ht="11" customHeight="1" x14ac:dyDescent="0.3">
      <c r="A278" s="24"/>
      <c r="B278" s="26" t="s">
        <v>740</v>
      </c>
      <c r="C278" s="24" t="s">
        <v>739</v>
      </c>
    </row>
    <row r="279" spans="1:3" ht="11" customHeight="1" x14ac:dyDescent="0.3">
      <c r="A279" s="24"/>
      <c r="B279" s="26" t="s">
        <v>738</v>
      </c>
      <c r="C279" s="24" t="s">
        <v>737</v>
      </c>
    </row>
    <row r="280" spans="1:3" ht="11" customHeight="1" x14ac:dyDescent="0.3">
      <c r="A280" s="24"/>
      <c r="B280" s="26" t="s">
        <v>736</v>
      </c>
      <c r="C280" s="24" t="s">
        <v>735</v>
      </c>
    </row>
    <row r="281" spans="1:3" ht="11" customHeight="1" x14ac:dyDescent="0.3">
      <c r="A281" s="24"/>
      <c r="B281" s="26" t="s">
        <v>734</v>
      </c>
      <c r="C281" s="24" t="s">
        <v>733</v>
      </c>
    </row>
    <row r="282" spans="1:3" ht="11" customHeight="1" x14ac:dyDescent="0.3">
      <c r="A282" s="24"/>
      <c r="B282" s="26" t="s">
        <v>732</v>
      </c>
      <c r="C282" s="24" t="s">
        <v>731</v>
      </c>
    </row>
    <row r="283" spans="1:3" ht="11" customHeight="1" x14ac:dyDescent="0.3">
      <c r="A283" s="24"/>
      <c r="B283" s="26" t="s">
        <v>730</v>
      </c>
      <c r="C283" s="24" t="s">
        <v>729</v>
      </c>
    </row>
    <row r="284" spans="1:3" ht="11" customHeight="1" x14ac:dyDescent="0.3">
      <c r="A284" s="24"/>
      <c r="B284" s="26" t="s">
        <v>728</v>
      </c>
      <c r="C284" s="24" t="s">
        <v>727</v>
      </c>
    </row>
    <row r="285" spans="1:3" ht="11" customHeight="1" x14ac:dyDescent="0.3">
      <c r="A285" s="24"/>
      <c r="B285" s="26" t="s">
        <v>726</v>
      </c>
      <c r="C285" s="24" t="s">
        <v>725</v>
      </c>
    </row>
    <row r="286" spans="1:3" ht="11" customHeight="1" x14ac:dyDescent="0.3">
      <c r="A286" s="24"/>
      <c r="B286" s="26" t="s">
        <v>724</v>
      </c>
      <c r="C286" s="24" t="s">
        <v>723</v>
      </c>
    </row>
    <row r="287" spans="1:3" ht="11" customHeight="1" x14ac:dyDescent="0.3">
      <c r="A287" s="24"/>
      <c r="B287" s="26" t="s">
        <v>722</v>
      </c>
      <c r="C287" s="24" t="s">
        <v>721</v>
      </c>
    </row>
    <row r="288" spans="1:3" ht="11" customHeight="1" x14ac:dyDescent="0.3">
      <c r="A288" s="24"/>
      <c r="B288" s="26" t="s">
        <v>720</v>
      </c>
      <c r="C288" s="24" t="s">
        <v>719</v>
      </c>
    </row>
    <row r="289" spans="1:3" ht="11" customHeight="1" x14ac:dyDescent="0.3">
      <c r="A289" s="24"/>
      <c r="B289" s="26" t="s">
        <v>718</v>
      </c>
      <c r="C289" s="24" t="s">
        <v>717</v>
      </c>
    </row>
    <row r="290" spans="1:3" ht="11" customHeight="1" x14ac:dyDescent="0.3">
      <c r="A290" s="22"/>
      <c r="B290" s="30" t="s">
        <v>716</v>
      </c>
      <c r="C290" s="22" t="s">
        <v>715</v>
      </c>
    </row>
    <row r="291" spans="1:3" ht="11" customHeight="1" x14ac:dyDescent="0.3">
      <c r="A291" s="29" t="s">
        <v>714</v>
      </c>
      <c r="B291" s="28" t="s">
        <v>713</v>
      </c>
      <c r="C291" s="27" t="s">
        <v>712</v>
      </c>
    </row>
    <row r="292" spans="1:3" ht="11" customHeight="1" x14ac:dyDescent="0.3">
      <c r="A292" s="25" t="s">
        <v>711</v>
      </c>
      <c r="B292" s="26" t="s">
        <v>710</v>
      </c>
      <c r="C292" s="24" t="s">
        <v>709</v>
      </c>
    </row>
    <row r="293" spans="1:3" ht="11" customHeight="1" x14ac:dyDescent="0.3">
      <c r="A293" s="25" t="s">
        <v>708</v>
      </c>
      <c r="B293" s="26" t="s">
        <v>707</v>
      </c>
      <c r="C293" s="24" t="s">
        <v>706</v>
      </c>
    </row>
    <row r="294" spans="1:3" ht="11" customHeight="1" x14ac:dyDescent="0.3">
      <c r="A294" s="25" t="s">
        <v>705</v>
      </c>
      <c r="B294" s="26" t="s">
        <v>704</v>
      </c>
      <c r="C294" s="24" t="s">
        <v>703</v>
      </c>
    </row>
    <row r="295" spans="1:3" ht="11" customHeight="1" x14ac:dyDescent="0.3">
      <c r="A295" s="25"/>
      <c r="B295" s="26" t="s">
        <v>702</v>
      </c>
      <c r="C295" s="24" t="s">
        <v>701</v>
      </c>
    </row>
    <row r="296" spans="1:3" ht="11" customHeight="1" x14ac:dyDescent="0.3">
      <c r="A296" s="25"/>
      <c r="B296" s="26" t="s">
        <v>700</v>
      </c>
      <c r="C296" s="24" t="s">
        <v>699</v>
      </c>
    </row>
    <row r="297" spans="1:3" ht="11" customHeight="1" x14ac:dyDescent="0.3">
      <c r="A297" s="25"/>
      <c r="B297" s="26" t="s">
        <v>698</v>
      </c>
      <c r="C297" s="24" t="s">
        <v>697</v>
      </c>
    </row>
    <row r="298" spans="1:3" ht="11" customHeight="1" x14ac:dyDescent="0.3">
      <c r="A298" s="25"/>
      <c r="B298" s="26" t="s">
        <v>696</v>
      </c>
      <c r="C298" s="24" t="s">
        <v>695</v>
      </c>
    </row>
    <row r="299" spans="1:3" ht="11" customHeight="1" x14ac:dyDescent="0.3">
      <c r="A299" s="25"/>
      <c r="B299" s="26" t="s">
        <v>694</v>
      </c>
      <c r="C299" s="24" t="s">
        <v>693</v>
      </c>
    </row>
    <row r="300" spans="1:3" ht="11" customHeight="1" x14ac:dyDescent="0.3">
      <c r="A300" s="25"/>
      <c r="B300" s="26" t="s">
        <v>692</v>
      </c>
      <c r="C300" s="24" t="s">
        <v>691</v>
      </c>
    </row>
    <row r="301" spans="1:3" ht="11" customHeight="1" x14ac:dyDescent="0.3">
      <c r="A301" s="25"/>
      <c r="B301" s="26" t="s">
        <v>690</v>
      </c>
      <c r="C301" s="24" t="s">
        <v>689</v>
      </c>
    </row>
    <row r="302" spans="1:3" ht="11" customHeight="1" x14ac:dyDescent="0.3">
      <c r="A302" s="25"/>
      <c r="B302" s="26" t="s">
        <v>688</v>
      </c>
      <c r="C302" s="24" t="s">
        <v>687</v>
      </c>
    </row>
    <row r="303" spans="1:3" ht="11" customHeight="1" x14ac:dyDescent="0.3">
      <c r="A303" s="25"/>
      <c r="B303" s="24" t="s">
        <v>686</v>
      </c>
      <c r="C303" s="24" t="s">
        <v>685</v>
      </c>
    </row>
    <row r="304" spans="1:3" ht="11" customHeight="1" x14ac:dyDescent="0.3">
      <c r="A304" s="25"/>
      <c r="B304" s="24" t="s">
        <v>684</v>
      </c>
      <c r="C304" s="24" t="s">
        <v>683</v>
      </c>
    </row>
    <row r="305" spans="1:3" ht="11" customHeight="1" x14ac:dyDescent="0.3">
      <c r="A305" s="25"/>
      <c r="B305" s="24" t="s">
        <v>682</v>
      </c>
      <c r="C305" s="24" t="s">
        <v>681</v>
      </c>
    </row>
    <row r="306" spans="1:3" ht="11" customHeight="1" x14ac:dyDescent="0.3">
      <c r="A306" s="25"/>
      <c r="B306" s="24" t="s">
        <v>680</v>
      </c>
      <c r="C306" s="24" t="s">
        <v>679</v>
      </c>
    </row>
    <row r="307" spans="1:3" ht="11" customHeight="1" x14ac:dyDescent="0.3">
      <c r="A307" s="25"/>
      <c r="B307" s="24" t="s">
        <v>678</v>
      </c>
      <c r="C307" s="24" t="s">
        <v>677</v>
      </c>
    </row>
    <row r="308" spans="1:3" ht="11" customHeight="1" x14ac:dyDescent="0.3">
      <c r="A308" s="25"/>
      <c r="B308" s="24" t="s">
        <v>676</v>
      </c>
      <c r="C308" s="24" t="s">
        <v>675</v>
      </c>
    </row>
    <row r="309" spans="1:3" ht="11" customHeight="1" x14ac:dyDescent="0.3">
      <c r="A309" s="25"/>
      <c r="B309" s="24" t="s">
        <v>674</v>
      </c>
      <c r="C309" s="24" t="s">
        <v>673</v>
      </c>
    </row>
    <row r="310" spans="1:3" ht="11" customHeight="1" x14ac:dyDescent="0.3">
      <c r="A310" s="25"/>
      <c r="B310" s="24" t="s">
        <v>672</v>
      </c>
      <c r="C310" s="24" t="s">
        <v>671</v>
      </c>
    </row>
    <row r="311" spans="1:3" ht="11" customHeight="1" x14ac:dyDescent="0.3">
      <c r="A311" s="25"/>
      <c r="B311" s="24" t="s">
        <v>670</v>
      </c>
      <c r="C311" s="24" t="s">
        <v>669</v>
      </c>
    </row>
    <row r="312" spans="1:3" ht="11" customHeight="1" x14ac:dyDescent="0.3">
      <c r="A312" s="25"/>
      <c r="B312" s="24" t="s">
        <v>668</v>
      </c>
      <c r="C312" s="24" t="s">
        <v>667</v>
      </c>
    </row>
    <row r="313" spans="1:3" ht="11" customHeight="1" x14ac:dyDescent="0.3">
      <c r="A313" s="25"/>
      <c r="B313" s="24" t="s">
        <v>666</v>
      </c>
      <c r="C313" s="24" t="s">
        <v>665</v>
      </c>
    </row>
    <row r="314" spans="1:3" ht="11" customHeight="1" x14ac:dyDescent="0.3">
      <c r="A314" s="25"/>
      <c r="B314" s="24" t="s">
        <v>664</v>
      </c>
      <c r="C314" s="24" t="s">
        <v>663</v>
      </c>
    </row>
    <row r="315" spans="1:3" ht="11" customHeight="1" x14ac:dyDescent="0.3">
      <c r="A315" s="25"/>
      <c r="B315" s="24" t="s">
        <v>662</v>
      </c>
      <c r="C315" s="24" t="s">
        <v>661</v>
      </c>
    </row>
    <row r="316" spans="1:3" ht="11" customHeight="1" x14ac:dyDescent="0.3">
      <c r="A316" s="25"/>
      <c r="B316" s="24" t="s">
        <v>660</v>
      </c>
      <c r="C316" s="24" t="s">
        <v>659</v>
      </c>
    </row>
    <row r="317" spans="1:3" ht="11" customHeight="1" x14ac:dyDescent="0.3">
      <c r="A317" s="25"/>
      <c r="B317" s="24" t="s">
        <v>658</v>
      </c>
      <c r="C317" s="24" t="s">
        <v>657</v>
      </c>
    </row>
    <row r="318" spans="1:3" ht="11" customHeight="1" x14ac:dyDescent="0.3">
      <c r="A318" s="25"/>
      <c r="B318" s="24" t="s">
        <v>656</v>
      </c>
      <c r="C318" s="24" t="s">
        <v>655</v>
      </c>
    </row>
    <row r="319" spans="1:3" ht="11" customHeight="1" x14ac:dyDescent="0.3">
      <c r="A319" s="25"/>
      <c r="B319" s="24" t="s">
        <v>654</v>
      </c>
      <c r="C319" s="24" t="s">
        <v>653</v>
      </c>
    </row>
    <row r="320" spans="1:3" ht="11" customHeight="1" x14ac:dyDescent="0.3">
      <c r="A320" s="25"/>
      <c r="B320" s="24" t="s">
        <v>652</v>
      </c>
      <c r="C320" s="24" t="s">
        <v>651</v>
      </c>
    </row>
    <row r="321" spans="1:3" ht="11" customHeight="1" x14ac:dyDescent="0.3">
      <c r="A321" s="25"/>
      <c r="B321" s="24" t="s">
        <v>650</v>
      </c>
      <c r="C321" s="24" t="s">
        <v>649</v>
      </c>
    </row>
    <row r="322" spans="1:3" ht="11" customHeight="1" x14ac:dyDescent="0.3">
      <c r="A322" s="25"/>
      <c r="B322" s="24" t="s">
        <v>648</v>
      </c>
      <c r="C322" s="24" t="s">
        <v>647</v>
      </c>
    </row>
    <row r="323" spans="1:3" ht="11" customHeight="1" x14ac:dyDescent="0.3">
      <c r="A323" s="25"/>
      <c r="B323" s="24" t="s">
        <v>646</v>
      </c>
      <c r="C323" s="24" t="s">
        <v>645</v>
      </c>
    </row>
    <row r="324" spans="1:3" ht="11" customHeight="1" x14ac:dyDescent="0.3">
      <c r="A324" s="25"/>
      <c r="B324" s="24" t="s">
        <v>644</v>
      </c>
      <c r="C324" s="24" t="s">
        <v>643</v>
      </c>
    </row>
    <row r="325" spans="1:3" ht="11" customHeight="1" x14ac:dyDescent="0.3">
      <c r="A325" s="25"/>
      <c r="B325" s="24" t="s">
        <v>642</v>
      </c>
      <c r="C325" s="24" t="s">
        <v>641</v>
      </c>
    </row>
    <row r="326" spans="1:3" ht="11" customHeight="1" x14ac:dyDescent="0.3">
      <c r="A326" s="25"/>
      <c r="B326" s="24" t="s">
        <v>640</v>
      </c>
      <c r="C326" s="24" t="s">
        <v>639</v>
      </c>
    </row>
    <row r="327" spans="1:3" ht="11" customHeight="1" x14ac:dyDescent="0.3">
      <c r="A327" s="25"/>
      <c r="B327" s="24" t="s">
        <v>638</v>
      </c>
      <c r="C327" s="24" t="s">
        <v>637</v>
      </c>
    </row>
    <row r="328" spans="1:3" ht="11" customHeight="1" x14ac:dyDescent="0.3">
      <c r="A328" s="25"/>
      <c r="B328" s="24" t="s">
        <v>636</v>
      </c>
      <c r="C328" s="24" t="s">
        <v>635</v>
      </c>
    </row>
    <row r="329" spans="1:3" ht="11" customHeight="1" x14ac:dyDescent="0.3">
      <c r="A329" s="25"/>
      <c r="B329" s="24" t="s">
        <v>634</v>
      </c>
      <c r="C329" s="24" t="s">
        <v>633</v>
      </c>
    </row>
    <row r="330" spans="1:3" ht="11" customHeight="1" x14ac:dyDescent="0.3">
      <c r="A330" s="25"/>
      <c r="B330" s="24" t="s">
        <v>632</v>
      </c>
      <c r="C330" s="24" t="s">
        <v>631</v>
      </c>
    </row>
    <row r="331" spans="1:3" ht="11" customHeight="1" x14ac:dyDescent="0.3">
      <c r="A331" s="25"/>
      <c r="B331" s="24" t="s">
        <v>630</v>
      </c>
      <c r="C331" s="24" t="s">
        <v>629</v>
      </c>
    </row>
    <row r="332" spans="1:3" ht="11" customHeight="1" x14ac:dyDescent="0.3">
      <c r="A332" s="25"/>
      <c r="B332" s="24" t="s">
        <v>628</v>
      </c>
      <c r="C332" s="24" t="s">
        <v>627</v>
      </c>
    </row>
    <row r="333" spans="1:3" ht="11" customHeight="1" x14ac:dyDescent="0.3">
      <c r="A333" s="25"/>
      <c r="B333" s="24" t="s">
        <v>626</v>
      </c>
      <c r="C333" s="24" t="s">
        <v>625</v>
      </c>
    </row>
    <row r="334" spans="1:3" ht="11" customHeight="1" x14ac:dyDescent="0.3">
      <c r="A334" s="25"/>
      <c r="B334" s="24" t="s">
        <v>624</v>
      </c>
      <c r="C334" s="24" t="s">
        <v>623</v>
      </c>
    </row>
    <row r="335" spans="1:3" ht="11" customHeight="1" x14ac:dyDescent="0.3">
      <c r="A335" s="25"/>
      <c r="B335" s="24" t="s">
        <v>622</v>
      </c>
      <c r="C335" s="24" t="s">
        <v>621</v>
      </c>
    </row>
    <row r="336" spans="1:3" ht="11" customHeight="1" x14ac:dyDescent="0.3">
      <c r="A336" s="25"/>
      <c r="B336" s="24" t="s">
        <v>620</v>
      </c>
      <c r="C336" s="24" t="s">
        <v>619</v>
      </c>
    </row>
    <row r="337" spans="1:3" ht="11" customHeight="1" x14ac:dyDescent="0.3">
      <c r="A337" s="25"/>
      <c r="B337" s="24" t="s">
        <v>618</v>
      </c>
      <c r="C337" s="24" t="s">
        <v>617</v>
      </c>
    </row>
    <row r="338" spans="1:3" ht="11" customHeight="1" x14ac:dyDescent="0.3">
      <c r="A338" s="25"/>
      <c r="B338" s="24" t="s">
        <v>616</v>
      </c>
      <c r="C338" s="24" t="s">
        <v>615</v>
      </c>
    </row>
    <row r="339" spans="1:3" ht="11" customHeight="1" x14ac:dyDescent="0.3">
      <c r="A339" s="25"/>
      <c r="B339" s="24" t="s">
        <v>614</v>
      </c>
      <c r="C339" s="24" t="s">
        <v>613</v>
      </c>
    </row>
    <row r="340" spans="1:3" ht="11" customHeight="1" x14ac:dyDescent="0.3">
      <c r="A340" s="25"/>
      <c r="B340" s="24" t="s">
        <v>612</v>
      </c>
      <c r="C340" s="24" t="s">
        <v>611</v>
      </c>
    </row>
    <row r="341" spans="1:3" ht="11" customHeight="1" x14ac:dyDescent="0.3">
      <c r="A341" s="25"/>
      <c r="B341" s="24" t="s">
        <v>610</v>
      </c>
      <c r="C341" s="24" t="s">
        <v>609</v>
      </c>
    </row>
    <row r="342" spans="1:3" ht="11" customHeight="1" x14ac:dyDescent="0.3">
      <c r="A342" s="25"/>
      <c r="B342" s="24" t="s">
        <v>608</v>
      </c>
      <c r="C342" s="24" t="s">
        <v>607</v>
      </c>
    </row>
    <row r="343" spans="1:3" ht="11" customHeight="1" x14ac:dyDescent="0.3">
      <c r="A343" s="25"/>
      <c r="B343" s="24" t="s">
        <v>606</v>
      </c>
      <c r="C343" s="24" t="s">
        <v>605</v>
      </c>
    </row>
    <row r="344" spans="1:3" ht="11" customHeight="1" x14ac:dyDescent="0.3">
      <c r="A344" s="25"/>
      <c r="B344" s="24" t="s">
        <v>604</v>
      </c>
      <c r="C344" s="24" t="s">
        <v>603</v>
      </c>
    </row>
    <row r="345" spans="1:3" ht="11" customHeight="1" x14ac:dyDescent="0.3">
      <c r="A345" s="25"/>
      <c r="B345" s="24" t="s">
        <v>602</v>
      </c>
      <c r="C345" s="24" t="s">
        <v>601</v>
      </c>
    </row>
    <row r="346" spans="1:3" ht="11" customHeight="1" x14ac:dyDescent="0.3">
      <c r="A346" s="25"/>
      <c r="B346" s="24" t="s">
        <v>600</v>
      </c>
      <c r="C346" s="24" t="s">
        <v>599</v>
      </c>
    </row>
    <row r="347" spans="1:3" ht="11" customHeight="1" x14ac:dyDescent="0.3">
      <c r="A347" s="25"/>
      <c r="B347" s="24" t="s">
        <v>598</v>
      </c>
      <c r="C347" s="24" t="s">
        <v>597</v>
      </c>
    </row>
    <row r="348" spans="1:3" ht="11" customHeight="1" x14ac:dyDescent="0.3">
      <c r="A348" s="25"/>
      <c r="B348" s="24" t="s">
        <v>596</v>
      </c>
      <c r="C348" s="24" t="s">
        <v>595</v>
      </c>
    </row>
    <row r="349" spans="1:3" ht="11" customHeight="1" x14ac:dyDescent="0.3">
      <c r="A349" s="25"/>
      <c r="B349" s="24" t="s">
        <v>594</v>
      </c>
      <c r="C349" s="24" t="s">
        <v>593</v>
      </c>
    </row>
    <row r="350" spans="1:3" ht="11" customHeight="1" x14ac:dyDescent="0.3">
      <c r="A350" s="25"/>
      <c r="B350" s="24" t="s">
        <v>592</v>
      </c>
      <c r="C350" s="24" t="s">
        <v>591</v>
      </c>
    </row>
    <row r="351" spans="1:3" ht="11" customHeight="1" x14ac:dyDescent="0.3">
      <c r="A351" s="25"/>
      <c r="B351" s="24" t="s">
        <v>590</v>
      </c>
      <c r="C351" s="24" t="s">
        <v>589</v>
      </c>
    </row>
    <row r="352" spans="1:3" ht="11" customHeight="1" x14ac:dyDescent="0.3">
      <c r="A352" s="25"/>
      <c r="B352" s="24" t="s">
        <v>588</v>
      </c>
      <c r="C352" s="24" t="s">
        <v>587</v>
      </c>
    </row>
    <row r="353" spans="1:3" ht="11" customHeight="1" x14ac:dyDescent="0.3">
      <c r="A353" s="25"/>
      <c r="B353" s="24" t="s">
        <v>586</v>
      </c>
      <c r="C353" s="24" t="s">
        <v>585</v>
      </c>
    </row>
    <row r="354" spans="1:3" ht="11" customHeight="1" x14ac:dyDescent="0.3">
      <c r="A354" s="25"/>
      <c r="B354" s="24" t="s">
        <v>584</v>
      </c>
      <c r="C354" s="24" t="s">
        <v>583</v>
      </c>
    </row>
    <row r="355" spans="1:3" ht="11" customHeight="1" x14ac:dyDescent="0.3">
      <c r="A355" s="25"/>
      <c r="B355" s="24" t="s">
        <v>582</v>
      </c>
      <c r="C355" s="24" t="s">
        <v>581</v>
      </c>
    </row>
    <row r="356" spans="1:3" ht="11" customHeight="1" x14ac:dyDescent="0.3">
      <c r="A356" s="25"/>
      <c r="B356" s="24" t="s">
        <v>580</v>
      </c>
      <c r="C356" s="24" t="s">
        <v>579</v>
      </c>
    </row>
    <row r="357" spans="1:3" ht="11" customHeight="1" x14ac:dyDescent="0.3">
      <c r="A357" s="25"/>
      <c r="B357" s="24" t="s">
        <v>578</v>
      </c>
      <c r="C357" s="24" t="s">
        <v>577</v>
      </c>
    </row>
    <row r="358" spans="1:3" ht="11" customHeight="1" x14ac:dyDescent="0.3">
      <c r="A358" s="25"/>
      <c r="B358" s="24" t="s">
        <v>576</v>
      </c>
      <c r="C358" s="24" t="s">
        <v>575</v>
      </c>
    </row>
    <row r="359" spans="1:3" ht="11" customHeight="1" x14ac:dyDescent="0.3">
      <c r="A359" s="25"/>
      <c r="B359" s="24" t="s">
        <v>574</v>
      </c>
      <c r="C359" s="24" t="s">
        <v>573</v>
      </c>
    </row>
    <row r="360" spans="1:3" ht="11" customHeight="1" x14ac:dyDescent="0.3">
      <c r="A360" s="25"/>
      <c r="B360" s="24" t="s">
        <v>572</v>
      </c>
      <c r="C360" s="24" t="s">
        <v>571</v>
      </c>
    </row>
    <row r="361" spans="1:3" ht="11" customHeight="1" x14ac:dyDescent="0.3">
      <c r="A361" s="25"/>
      <c r="B361" s="24" t="s">
        <v>570</v>
      </c>
      <c r="C361" s="24" t="s">
        <v>569</v>
      </c>
    </row>
    <row r="362" spans="1:3" ht="11" customHeight="1" x14ac:dyDescent="0.3">
      <c r="A362" s="25"/>
      <c r="B362" s="24" t="s">
        <v>568</v>
      </c>
      <c r="C362" s="24" t="s">
        <v>567</v>
      </c>
    </row>
    <row r="363" spans="1:3" ht="11" customHeight="1" x14ac:dyDescent="0.3">
      <c r="A363" s="25"/>
      <c r="B363" s="24" t="s">
        <v>566</v>
      </c>
      <c r="C363" s="24" t="s">
        <v>565</v>
      </c>
    </row>
    <row r="364" spans="1:3" ht="11" customHeight="1" x14ac:dyDescent="0.3">
      <c r="A364" s="25"/>
      <c r="B364" s="24" t="s">
        <v>564</v>
      </c>
      <c r="C364" s="24" t="s">
        <v>563</v>
      </c>
    </row>
    <row r="365" spans="1:3" ht="11" customHeight="1" x14ac:dyDescent="0.3">
      <c r="A365" s="25"/>
      <c r="B365" s="24" t="s">
        <v>562</v>
      </c>
      <c r="C365" s="24" t="s">
        <v>561</v>
      </c>
    </row>
    <row r="366" spans="1:3" ht="11" customHeight="1" x14ac:dyDescent="0.3">
      <c r="A366" s="25"/>
      <c r="B366" s="24" t="s">
        <v>560</v>
      </c>
      <c r="C366" s="24" t="s">
        <v>559</v>
      </c>
    </row>
    <row r="367" spans="1:3" ht="11" customHeight="1" x14ac:dyDescent="0.3">
      <c r="A367" s="25"/>
      <c r="B367" s="24" t="s">
        <v>558</v>
      </c>
      <c r="C367" s="24" t="s">
        <v>557</v>
      </c>
    </row>
    <row r="368" spans="1:3" ht="11" customHeight="1" x14ac:dyDescent="0.3">
      <c r="A368" s="25"/>
      <c r="B368" s="24" t="s">
        <v>556</v>
      </c>
      <c r="C368" s="24" t="s">
        <v>555</v>
      </c>
    </row>
    <row r="369" spans="1:3" ht="11" customHeight="1" x14ac:dyDescent="0.3">
      <c r="A369" s="25"/>
      <c r="B369" s="24" t="s">
        <v>554</v>
      </c>
      <c r="C369" s="24" t="s">
        <v>553</v>
      </c>
    </row>
    <row r="370" spans="1:3" ht="11" customHeight="1" x14ac:dyDescent="0.3">
      <c r="A370" s="25"/>
      <c r="B370" s="24" t="s">
        <v>552</v>
      </c>
      <c r="C370" s="24" t="s">
        <v>551</v>
      </c>
    </row>
    <row r="371" spans="1:3" ht="11" customHeight="1" x14ac:dyDescent="0.3">
      <c r="A371" s="25"/>
      <c r="B371" s="24" t="s">
        <v>550</v>
      </c>
      <c r="C371" s="24" t="s">
        <v>549</v>
      </c>
    </row>
    <row r="372" spans="1:3" ht="11" customHeight="1" x14ac:dyDescent="0.3">
      <c r="A372" s="25"/>
      <c r="B372" s="24" t="s">
        <v>548</v>
      </c>
      <c r="C372" s="24" t="s">
        <v>547</v>
      </c>
    </row>
    <row r="373" spans="1:3" ht="11" customHeight="1" x14ac:dyDescent="0.3">
      <c r="A373" s="25"/>
      <c r="B373" s="24" t="s">
        <v>546</v>
      </c>
      <c r="C373" s="24" t="s">
        <v>545</v>
      </c>
    </row>
    <row r="374" spans="1:3" ht="11" customHeight="1" x14ac:dyDescent="0.3">
      <c r="A374" s="25"/>
      <c r="B374" s="24" t="s">
        <v>544</v>
      </c>
      <c r="C374" s="24" t="s">
        <v>543</v>
      </c>
    </row>
    <row r="375" spans="1:3" ht="11" customHeight="1" x14ac:dyDescent="0.3">
      <c r="A375" s="25"/>
      <c r="B375" s="24" t="s">
        <v>542</v>
      </c>
      <c r="C375" s="24" t="s">
        <v>541</v>
      </c>
    </row>
    <row r="376" spans="1:3" ht="11" customHeight="1" x14ac:dyDescent="0.3">
      <c r="A376" s="25"/>
      <c r="B376" s="24" t="s">
        <v>540</v>
      </c>
      <c r="C376" s="24" t="s">
        <v>539</v>
      </c>
    </row>
    <row r="377" spans="1:3" ht="11" customHeight="1" x14ac:dyDescent="0.3">
      <c r="A377" s="25"/>
      <c r="B377" s="24" t="s">
        <v>538</v>
      </c>
      <c r="C377" s="24" t="s">
        <v>537</v>
      </c>
    </row>
    <row r="378" spans="1:3" ht="11" customHeight="1" x14ac:dyDescent="0.3">
      <c r="A378" s="25"/>
      <c r="B378" s="24" t="s">
        <v>536</v>
      </c>
      <c r="C378" s="24" t="s">
        <v>535</v>
      </c>
    </row>
    <row r="379" spans="1:3" ht="11" customHeight="1" x14ac:dyDescent="0.3">
      <c r="A379" s="25"/>
      <c r="B379" s="24" t="s">
        <v>534</v>
      </c>
      <c r="C379" s="24" t="s">
        <v>533</v>
      </c>
    </row>
    <row r="380" spans="1:3" ht="11" customHeight="1" x14ac:dyDescent="0.3">
      <c r="A380" s="25"/>
      <c r="B380" s="24" t="s">
        <v>532</v>
      </c>
      <c r="C380" s="24" t="s">
        <v>531</v>
      </c>
    </row>
    <row r="381" spans="1:3" ht="11" customHeight="1" x14ac:dyDescent="0.3">
      <c r="A381" s="25"/>
      <c r="B381" s="24" t="s">
        <v>530</v>
      </c>
      <c r="C381" s="24" t="s">
        <v>529</v>
      </c>
    </row>
    <row r="382" spans="1:3" ht="11" customHeight="1" x14ac:dyDescent="0.3">
      <c r="A382" s="25"/>
      <c r="B382" s="24" t="s">
        <v>528</v>
      </c>
      <c r="C382" s="24" t="s">
        <v>527</v>
      </c>
    </row>
    <row r="383" spans="1:3" ht="11" customHeight="1" x14ac:dyDescent="0.3">
      <c r="A383" s="25"/>
      <c r="B383" s="24" t="s">
        <v>526</v>
      </c>
      <c r="C383" s="24" t="s">
        <v>525</v>
      </c>
    </row>
    <row r="384" spans="1:3" ht="11" customHeight="1" x14ac:dyDescent="0.3">
      <c r="A384" s="25"/>
      <c r="B384" s="24" t="s">
        <v>524</v>
      </c>
      <c r="C384" s="24" t="s">
        <v>523</v>
      </c>
    </row>
    <row r="385" spans="1:3" ht="11" customHeight="1" x14ac:dyDescent="0.3">
      <c r="A385" s="25"/>
      <c r="B385" s="24" t="s">
        <v>522</v>
      </c>
      <c r="C385" s="24" t="s">
        <v>521</v>
      </c>
    </row>
    <row r="386" spans="1:3" ht="11" customHeight="1" x14ac:dyDescent="0.3">
      <c r="A386" s="25"/>
      <c r="B386" s="24" t="s">
        <v>520</v>
      </c>
      <c r="C386" s="24" t="s">
        <v>519</v>
      </c>
    </row>
    <row r="387" spans="1:3" ht="11" customHeight="1" x14ac:dyDescent="0.3">
      <c r="A387" s="25"/>
      <c r="B387" s="24" t="s">
        <v>518</v>
      </c>
      <c r="C387" s="24" t="s">
        <v>517</v>
      </c>
    </row>
    <row r="388" spans="1:3" ht="11" customHeight="1" x14ac:dyDescent="0.3">
      <c r="A388" s="25"/>
      <c r="B388" s="24" t="s">
        <v>516</v>
      </c>
      <c r="C388" s="24" t="s">
        <v>515</v>
      </c>
    </row>
    <row r="389" spans="1:3" ht="11" customHeight="1" x14ac:dyDescent="0.3">
      <c r="A389" s="25"/>
      <c r="B389" s="24" t="s">
        <v>514</v>
      </c>
      <c r="C389" s="24" t="s">
        <v>513</v>
      </c>
    </row>
    <row r="390" spans="1:3" ht="11" customHeight="1" x14ac:dyDescent="0.3">
      <c r="A390" s="25"/>
      <c r="B390" s="24" t="s">
        <v>512</v>
      </c>
      <c r="C390" s="24" t="s">
        <v>511</v>
      </c>
    </row>
    <row r="391" spans="1:3" ht="11" customHeight="1" x14ac:dyDescent="0.3">
      <c r="A391" s="25"/>
      <c r="B391" s="24" t="s">
        <v>510</v>
      </c>
      <c r="C391" s="24" t="s">
        <v>509</v>
      </c>
    </row>
    <row r="392" spans="1:3" ht="11" customHeight="1" x14ac:dyDescent="0.3">
      <c r="A392" s="25"/>
      <c r="B392" s="24" t="s">
        <v>508</v>
      </c>
      <c r="C392" s="24" t="s">
        <v>507</v>
      </c>
    </row>
    <row r="393" spans="1:3" ht="11" customHeight="1" x14ac:dyDescent="0.3">
      <c r="A393" s="25"/>
      <c r="B393" s="24" t="s">
        <v>506</v>
      </c>
      <c r="C393" s="24" t="s">
        <v>505</v>
      </c>
    </row>
    <row r="394" spans="1:3" ht="11" customHeight="1" x14ac:dyDescent="0.3">
      <c r="A394" s="25"/>
      <c r="B394" s="24" t="s">
        <v>504</v>
      </c>
      <c r="C394" s="24" t="s">
        <v>503</v>
      </c>
    </row>
    <row r="395" spans="1:3" ht="11" customHeight="1" x14ac:dyDescent="0.3">
      <c r="A395" s="25"/>
      <c r="B395" s="24" t="s">
        <v>502</v>
      </c>
      <c r="C395" s="24" t="s">
        <v>501</v>
      </c>
    </row>
    <row r="396" spans="1:3" ht="11" customHeight="1" x14ac:dyDescent="0.3">
      <c r="A396" s="25"/>
      <c r="B396" s="24" t="s">
        <v>500</v>
      </c>
      <c r="C396" s="24" t="s">
        <v>499</v>
      </c>
    </row>
    <row r="397" spans="1:3" ht="11" customHeight="1" x14ac:dyDescent="0.3">
      <c r="A397" s="25"/>
      <c r="B397" s="24" t="s">
        <v>498</v>
      </c>
      <c r="C397" s="24" t="s">
        <v>497</v>
      </c>
    </row>
    <row r="398" spans="1:3" ht="11" customHeight="1" x14ac:dyDescent="0.3">
      <c r="A398" s="25"/>
      <c r="B398" s="24" t="s">
        <v>496</v>
      </c>
      <c r="C398" s="24" t="s">
        <v>495</v>
      </c>
    </row>
    <row r="399" spans="1:3" ht="11" customHeight="1" x14ac:dyDescent="0.3">
      <c r="A399" s="25"/>
      <c r="B399" s="24" t="s">
        <v>494</v>
      </c>
      <c r="C399" s="24" t="s">
        <v>493</v>
      </c>
    </row>
    <row r="400" spans="1:3" ht="11" customHeight="1" x14ac:dyDescent="0.3">
      <c r="A400" s="25"/>
      <c r="B400" s="24" t="s">
        <v>492</v>
      </c>
      <c r="C400" s="24" t="s">
        <v>491</v>
      </c>
    </row>
    <row r="401" spans="1:3" ht="11" customHeight="1" x14ac:dyDescent="0.3">
      <c r="A401" s="25"/>
      <c r="B401" s="24" t="s">
        <v>490</v>
      </c>
      <c r="C401" s="24" t="s">
        <v>489</v>
      </c>
    </row>
    <row r="402" spans="1:3" ht="11" customHeight="1" x14ac:dyDescent="0.3">
      <c r="A402" s="25"/>
      <c r="B402" s="24" t="s">
        <v>488</v>
      </c>
      <c r="C402" s="24" t="s">
        <v>487</v>
      </c>
    </row>
    <row r="403" spans="1:3" ht="11" customHeight="1" x14ac:dyDescent="0.3">
      <c r="A403" s="25"/>
      <c r="B403" s="24" t="s">
        <v>486</v>
      </c>
      <c r="C403" s="24" t="s">
        <v>485</v>
      </c>
    </row>
    <row r="404" spans="1:3" ht="11" customHeight="1" x14ac:dyDescent="0.3">
      <c r="A404" s="25"/>
      <c r="B404" s="24" t="s">
        <v>484</v>
      </c>
      <c r="C404" s="24" t="s">
        <v>483</v>
      </c>
    </row>
    <row r="405" spans="1:3" ht="11" customHeight="1" x14ac:dyDescent="0.3">
      <c r="A405" s="25"/>
      <c r="B405" s="24" t="s">
        <v>482</v>
      </c>
      <c r="C405" s="24" t="s">
        <v>481</v>
      </c>
    </row>
    <row r="406" spans="1:3" ht="11" customHeight="1" x14ac:dyDescent="0.3">
      <c r="A406" s="25"/>
      <c r="B406" s="24" t="s">
        <v>480</v>
      </c>
      <c r="C406" s="24" t="s">
        <v>479</v>
      </c>
    </row>
    <row r="407" spans="1:3" ht="11" customHeight="1" x14ac:dyDescent="0.3">
      <c r="A407" s="25"/>
      <c r="B407" s="24" t="s">
        <v>478</v>
      </c>
      <c r="C407" s="24" t="s">
        <v>477</v>
      </c>
    </row>
    <row r="408" spans="1:3" ht="11" customHeight="1" x14ac:dyDescent="0.3">
      <c r="A408" s="25"/>
      <c r="B408" s="24" t="s">
        <v>476</v>
      </c>
      <c r="C408" s="24" t="s">
        <v>475</v>
      </c>
    </row>
    <row r="409" spans="1:3" ht="11" customHeight="1" x14ac:dyDescent="0.3">
      <c r="A409" s="23"/>
      <c r="B409" s="22" t="s">
        <v>474</v>
      </c>
      <c r="C409" s="22" t="s">
        <v>473</v>
      </c>
    </row>
    <row r="410" spans="1:3" ht="11" customHeight="1" x14ac:dyDescent="0.3">
      <c r="A410" s="17" t="s">
        <v>472</v>
      </c>
      <c r="B410" s="17" t="s">
        <v>471</v>
      </c>
      <c r="C410" s="18" t="s">
        <v>470</v>
      </c>
    </row>
    <row r="411" spans="1:3" ht="11" customHeight="1" x14ac:dyDescent="0.3">
      <c r="B411" s="17" t="s">
        <v>469</v>
      </c>
      <c r="C411" s="18" t="s">
        <v>468</v>
      </c>
    </row>
    <row r="412" spans="1:3" ht="11" customHeight="1" x14ac:dyDescent="0.3">
      <c r="B412" s="17" t="s">
        <v>467</v>
      </c>
      <c r="C412" s="18" t="s">
        <v>466</v>
      </c>
    </row>
    <row r="413" spans="1:3" ht="11" customHeight="1" x14ac:dyDescent="0.3">
      <c r="B413" s="17" t="s">
        <v>465</v>
      </c>
      <c r="C413" s="18" t="s">
        <v>464</v>
      </c>
    </row>
    <row r="414" spans="1:3" ht="11" customHeight="1" x14ac:dyDescent="0.3">
      <c r="B414" s="17" t="s">
        <v>463</v>
      </c>
      <c r="C414" s="18" t="s">
        <v>462</v>
      </c>
    </row>
    <row r="415" spans="1:3" ht="11" customHeight="1" x14ac:dyDescent="0.3">
      <c r="B415" s="17" t="s">
        <v>461</v>
      </c>
      <c r="C415" s="18" t="s">
        <v>460</v>
      </c>
    </row>
    <row r="416" spans="1:3" ht="11" customHeight="1" x14ac:dyDescent="0.3">
      <c r="B416" s="17" t="s">
        <v>459</v>
      </c>
      <c r="C416" s="18" t="s">
        <v>458</v>
      </c>
    </row>
    <row r="417" spans="2:3" ht="11" customHeight="1" x14ac:dyDescent="0.3">
      <c r="B417" s="17" t="s">
        <v>457</v>
      </c>
      <c r="C417" s="18" t="s">
        <v>456</v>
      </c>
    </row>
    <row r="418" spans="2:3" ht="11" customHeight="1" x14ac:dyDescent="0.3">
      <c r="B418" s="17" t="s">
        <v>455</v>
      </c>
      <c r="C418" s="18" t="s">
        <v>454</v>
      </c>
    </row>
    <row r="419" spans="2:3" ht="11" customHeight="1" x14ac:dyDescent="0.3">
      <c r="B419" s="17" t="s">
        <v>453</v>
      </c>
      <c r="C419" s="18" t="s">
        <v>452</v>
      </c>
    </row>
    <row r="420" spans="2:3" ht="11" customHeight="1" x14ac:dyDescent="0.3">
      <c r="B420" s="17" t="s">
        <v>451</v>
      </c>
      <c r="C420" s="18" t="s">
        <v>450</v>
      </c>
    </row>
    <row r="421" spans="2:3" ht="11" customHeight="1" x14ac:dyDescent="0.3">
      <c r="B421" s="17" t="s">
        <v>449</v>
      </c>
      <c r="C421" s="18" t="s">
        <v>448</v>
      </c>
    </row>
    <row r="422" spans="2:3" ht="11" customHeight="1" x14ac:dyDescent="0.3">
      <c r="B422" s="17" t="s">
        <v>447</v>
      </c>
      <c r="C422" s="18" t="s">
        <v>446</v>
      </c>
    </row>
    <row r="423" spans="2:3" ht="11" customHeight="1" x14ac:dyDescent="0.3">
      <c r="B423" s="17" t="s">
        <v>445</v>
      </c>
      <c r="C423" s="18" t="s">
        <v>444</v>
      </c>
    </row>
    <row r="424" spans="2:3" ht="11" customHeight="1" x14ac:dyDescent="0.3">
      <c r="B424" s="17" t="s">
        <v>443</v>
      </c>
      <c r="C424" s="18" t="s">
        <v>442</v>
      </c>
    </row>
    <row r="425" spans="2:3" ht="11" customHeight="1" x14ac:dyDescent="0.3">
      <c r="B425" s="17" t="s">
        <v>441</v>
      </c>
      <c r="C425" s="18" t="s">
        <v>440</v>
      </c>
    </row>
    <row r="426" spans="2:3" ht="11" customHeight="1" x14ac:dyDescent="0.3">
      <c r="B426" s="17" t="s">
        <v>439</v>
      </c>
      <c r="C426" s="18" t="s">
        <v>438</v>
      </c>
    </row>
    <row r="427" spans="2:3" ht="11" customHeight="1" x14ac:dyDescent="0.3">
      <c r="B427" s="17" t="s">
        <v>437</v>
      </c>
      <c r="C427" s="18" t="s">
        <v>436</v>
      </c>
    </row>
    <row r="428" spans="2:3" ht="11" customHeight="1" x14ac:dyDescent="0.3">
      <c r="B428" s="17" t="s">
        <v>435</v>
      </c>
      <c r="C428" s="18" t="s">
        <v>434</v>
      </c>
    </row>
    <row r="429" spans="2:3" ht="11" customHeight="1" x14ac:dyDescent="0.3">
      <c r="B429" s="17" t="s">
        <v>433</v>
      </c>
      <c r="C429" s="18" t="s">
        <v>432</v>
      </c>
    </row>
    <row r="430" spans="2:3" ht="11" customHeight="1" x14ac:dyDescent="0.3">
      <c r="B430" s="17" t="s">
        <v>431</v>
      </c>
      <c r="C430" s="18" t="s">
        <v>430</v>
      </c>
    </row>
    <row r="431" spans="2:3" ht="11" customHeight="1" x14ac:dyDescent="0.3">
      <c r="B431" s="17" t="s">
        <v>429</v>
      </c>
      <c r="C431" s="18" t="s">
        <v>428</v>
      </c>
    </row>
    <row r="432" spans="2:3" ht="11" customHeight="1" x14ac:dyDescent="0.3">
      <c r="B432" s="17" t="s">
        <v>427</v>
      </c>
      <c r="C432" s="18" t="s">
        <v>426</v>
      </c>
    </row>
    <row r="433" spans="1:3" ht="11" customHeight="1" x14ac:dyDescent="0.3">
      <c r="A433" s="23"/>
      <c r="B433" s="22" t="s">
        <v>425</v>
      </c>
      <c r="C433" s="22" t="s">
        <v>424</v>
      </c>
    </row>
    <row r="434" spans="1:3" ht="11" customHeight="1" x14ac:dyDescent="0.3">
      <c r="A434" s="17" t="s">
        <v>423</v>
      </c>
      <c r="B434" s="17" t="s">
        <v>422</v>
      </c>
      <c r="C434" s="18" t="s">
        <v>421</v>
      </c>
    </row>
    <row r="435" spans="1:3" ht="11" customHeight="1" x14ac:dyDescent="0.3">
      <c r="A435" s="17" t="s">
        <v>420</v>
      </c>
      <c r="B435" s="17" t="s">
        <v>419</v>
      </c>
      <c r="C435" s="18" t="s">
        <v>418</v>
      </c>
    </row>
    <row r="436" spans="1:3" ht="11" customHeight="1" x14ac:dyDescent="0.3">
      <c r="B436" s="17" t="s">
        <v>417</v>
      </c>
      <c r="C436" s="18" t="s">
        <v>416</v>
      </c>
    </row>
    <row r="437" spans="1:3" ht="11" customHeight="1" x14ac:dyDescent="0.3">
      <c r="B437" s="17" t="s">
        <v>415</v>
      </c>
      <c r="C437" s="18" t="s">
        <v>414</v>
      </c>
    </row>
    <row r="438" spans="1:3" ht="11" customHeight="1" x14ac:dyDescent="0.3">
      <c r="B438" s="21" t="s">
        <v>413</v>
      </c>
      <c r="C438" s="18" t="s">
        <v>412</v>
      </c>
    </row>
    <row r="439" spans="1:3" ht="11" customHeight="1" x14ac:dyDescent="0.3">
      <c r="B439" s="17" t="s">
        <v>411</v>
      </c>
      <c r="C439" s="18" t="s">
        <v>410</v>
      </c>
    </row>
    <row r="440" spans="1:3" ht="11" customHeight="1" x14ac:dyDescent="0.3">
      <c r="B440" s="17" t="s">
        <v>409</v>
      </c>
      <c r="C440" s="18" t="s">
        <v>408</v>
      </c>
    </row>
    <row r="441" spans="1:3" ht="11" customHeight="1" x14ac:dyDescent="0.3">
      <c r="B441" s="21" t="s">
        <v>407</v>
      </c>
      <c r="C441" s="18" t="s">
        <v>406</v>
      </c>
    </row>
    <row r="442" spans="1:3" ht="11" customHeight="1" x14ac:dyDescent="0.3">
      <c r="B442" s="17" t="s">
        <v>405</v>
      </c>
      <c r="C442" s="18" t="s">
        <v>404</v>
      </c>
    </row>
    <row r="443" spans="1:3" ht="11" customHeight="1" x14ac:dyDescent="0.3">
      <c r="A443" s="20"/>
      <c r="B443" s="20" t="s">
        <v>403</v>
      </c>
      <c r="C443" s="19" t="s">
        <v>402</v>
      </c>
    </row>
  </sheetData>
  <mergeCells count="1">
    <mergeCell ref="A1:C1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AC13D-4544-40D5-BDE9-196F8A6FA90E}">
  <dimension ref="A1:Q112"/>
  <sheetViews>
    <sheetView zoomScale="70" zoomScaleNormal="70" workbookViewId="0">
      <selection activeCell="I5" sqref="I5"/>
    </sheetView>
  </sheetViews>
  <sheetFormatPr defaultColWidth="8.9140625" defaultRowHeight="15" customHeight="1" x14ac:dyDescent="0.3"/>
  <cols>
    <col min="1" max="2" width="4.4140625" style="35" customWidth="1"/>
    <col min="3" max="4" width="5.33203125" style="35" customWidth="1"/>
    <col min="5" max="5" width="6.4140625" style="35" customWidth="1"/>
    <col min="6" max="7" width="7.5" style="35" customWidth="1"/>
    <col min="8" max="8" width="6.5" style="35" customWidth="1"/>
    <col min="9" max="9" width="7.58203125" style="35" customWidth="1"/>
    <col min="10" max="10" width="7.75" style="35" customWidth="1"/>
    <col min="11" max="11" width="3.75" style="35" customWidth="1"/>
    <col min="12" max="12" width="6.4140625" style="35" customWidth="1"/>
    <col min="13" max="13" width="4.33203125" style="35" customWidth="1"/>
    <col min="14" max="14" width="3.83203125" style="35" customWidth="1"/>
    <col min="15" max="15" width="5.25" style="35" customWidth="1"/>
    <col min="16" max="16" width="4.9140625" style="35" customWidth="1"/>
    <col min="17" max="17" width="142.25" style="34" customWidth="1"/>
    <col min="18" max="16384" width="8.9140625" style="34"/>
  </cols>
  <sheetData>
    <row r="1" spans="1:17" ht="15" customHeight="1" x14ac:dyDescent="0.3">
      <c r="A1" s="99" t="s">
        <v>142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1:17" s="37" customFormat="1" ht="27" customHeight="1" x14ac:dyDescent="0.3">
      <c r="A2" s="39" t="s">
        <v>1427</v>
      </c>
      <c r="B2" s="39" t="s">
        <v>1426</v>
      </c>
      <c r="C2" s="39" t="s">
        <v>1425</v>
      </c>
      <c r="D2" s="39" t="s">
        <v>1424</v>
      </c>
      <c r="E2" s="39" t="s">
        <v>1423</v>
      </c>
      <c r="F2" s="39" t="s">
        <v>1422</v>
      </c>
      <c r="G2" s="39" t="s">
        <v>1421</v>
      </c>
      <c r="H2" s="39" t="s">
        <v>1420</v>
      </c>
      <c r="I2" s="39" t="s">
        <v>1419</v>
      </c>
      <c r="J2" s="39" t="s">
        <v>1418</v>
      </c>
      <c r="K2" s="39" t="s">
        <v>1417</v>
      </c>
      <c r="L2" s="39" t="s">
        <v>1416</v>
      </c>
      <c r="M2" s="39" t="s">
        <v>1415</v>
      </c>
      <c r="N2" s="39" t="s">
        <v>1414</v>
      </c>
      <c r="O2" s="39" t="s">
        <v>1413</v>
      </c>
      <c r="P2" s="39" t="s">
        <v>1412</v>
      </c>
      <c r="Q2" s="38" t="s">
        <v>1411</v>
      </c>
    </row>
    <row r="3" spans="1:17" ht="15" customHeight="1" x14ac:dyDescent="0.3">
      <c r="A3" s="8">
        <v>498</v>
      </c>
      <c r="B3" s="8">
        <v>560</v>
      </c>
      <c r="C3" s="8">
        <v>19893</v>
      </c>
      <c r="D3" s="8">
        <v>19953</v>
      </c>
      <c r="E3" s="8" t="s">
        <v>1315</v>
      </c>
      <c r="F3" s="8">
        <v>21478060</v>
      </c>
      <c r="G3" s="8">
        <v>21478120</v>
      </c>
      <c r="H3" s="8">
        <v>1.2301599999999999</v>
      </c>
      <c r="I3" s="8">
        <v>63.492100000000001</v>
      </c>
      <c r="J3" s="8" t="s">
        <v>1314</v>
      </c>
      <c r="K3" s="8">
        <v>6</v>
      </c>
      <c r="L3" s="8">
        <v>1.3333299999999999</v>
      </c>
      <c r="M3" s="8">
        <v>63</v>
      </c>
      <c r="N3" s="8">
        <v>37</v>
      </c>
      <c r="O3" s="8">
        <v>529</v>
      </c>
      <c r="P3" s="8">
        <v>529</v>
      </c>
      <c r="Q3" s="36" t="s">
        <v>1410</v>
      </c>
    </row>
    <row r="4" spans="1:17" ht="15" customHeight="1" x14ac:dyDescent="0.3">
      <c r="A4" s="8">
        <v>537</v>
      </c>
      <c r="B4" s="8">
        <v>596</v>
      </c>
      <c r="C4" s="8">
        <v>29363</v>
      </c>
      <c r="D4" s="8">
        <v>29303</v>
      </c>
      <c r="E4" s="8" t="s">
        <v>1312</v>
      </c>
      <c r="F4" s="8">
        <v>21487470</v>
      </c>
      <c r="G4" s="8">
        <v>21487530</v>
      </c>
      <c r="H4" s="8">
        <v>1.6639299999999999</v>
      </c>
      <c r="I4" s="8">
        <v>62.295099999999998</v>
      </c>
      <c r="J4" s="8" t="s">
        <v>1311</v>
      </c>
      <c r="K4" s="8">
        <v>10</v>
      </c>
      <c r="L4" s="8">
        <v>1.40984</v>
      </c>
      <c r="M4" s="8">
        <v>61</v>
      </c>
      <c r="N4" s="8">
        <v>36</v>
      </c>
      <c r="O4" s="8">
        <v>566</v>
      </c>
      <c r="P4" s="8">
        <v>566</v>
      </c>
      <c r="Q4" s="36" t="s">
        <v>1409</v>
      </c>
    </row>
    <row r="5" spans="1:17" ht="15" customHeight="1" x14ac:dyDescent="0.3">
      <c r="A5" s="8">
        <v>689</v>
      </c>
      <c r="B5" s="8">
        <v>755</v>
      </c>
      <c r="C5" s="8">
        <v>19877</v>
      </c>
      <c r="D5" s="8">
        <v>19945</v>
      </c>
      <c r="E5" s="8" t="s">
        <v>1315</v>
      </c>
      <c r="F5" s="8">
        <v>21478044</v>
      </c>
      <c r="G5" s="8">
        <v>21478112</v>
      </c>
      <c r="H5" s="8">
        <v>1.8333299999999999</v>
      </c>
      <c r="I5" s="8">
        <v>60.869599999999998</v>
      </c>
      <c r="J5" s="8" t="s">
        <v>1314</v>
      </c>
      <c r="K5" s="8">
        <v>10</v>
      </c>
      <c r="L5" s="8">
        <v>1.3043499999999999</v>
      </c>
      <c r="M5" s="8">
        <v>69</v>
      </c>
      <c r="N5" s="8">
        <v>8</v>
      </c>
      <c r="O5" s="8">
        <v>722</v>
      </c>
      <c r="P5" s="8">
        <v>722</v>
      </c>
      <c r="Q5" s="36" t="s">
        <v>1408</v>
      </c>
    </row>
    <row r="6" spans="1:17" ht="15" customHeight="1" x14ac:dyDescent="0.3">
      <c r="A6" s="8">
        <v>689</v>
      </c>
      <c r="B6" s="8">
        <v>754</v>
      </c>
      <c r="C6" s="8">
        <v>40822</v>
      </c>
      <c r="D6" s="8">
        <v>40889</v>
      </c>
      <c r="E6" s="8" t="s">
        <v>1315</v>
      </c>
      <c r="F6" s="8">
        <v>21498989</v>
      </c>
      <c r="G6" s="8">
        <v>21499056</v>
      </c>
      <c r="H6" s="8">
        <v>2.01471</v>
      </c>
      <c r="I6" s="8">
        <v>63.235300000000002</v>
      </c>
      <c r="J6" s="8" t="s">
        <v>1314</v>
      </c>
      <c r="K6" s="8">
        <v>10</v>
      </c>
      <c r="L6" s="8">
        <v>1.51471</v>
      </c>
      <c r="M6" s="8">
        <v>68</v>
      </c>
      <c r="N6" s="8">
        <v>8</v>
      </c>
      <c r="O6" s="8">
        <v>721</v>
      </c>
      <c r="P6" s="8">
        <v>722</v>
      </c>
      <c r="Q6" s="36" t="s">
        <v>1407</v>
      </c>
    </row>
    <row r="7" spans="1:17" ht="15" customHeight="1" x14ac:dyDescent="0.3">
      <c r="A7" s="8">
        <v>707</v>
      </c>
      <c r="B7" s="8">
        <v>756</v>
      </c>
      <c r="C7" s="8">
        <v>40010</v>
      </c>
      <c r="D7" s="8">
        <v>39960</v>
      </c>
      <c r="E7" s="8" t="s">
        <v>1312</v>
      </c>
      <c r="F7" s="8">
        <v>21498127</v>
      </c>
      <c r="G7" s="8">
        <v>21498177</v>
      </c>
      <c r="H7" s="8">
        <v>1.72549</v>
      </c>
      <c r="I7" s="8">
        <v>64.7059</v>
      </c>
      <c r="J7" s="8" t="s">
        <v>1311</v>
      </c>
      <c r="K7" s="8">
        <v>10</v>
      </c>
      <c r="L7" s="8">
        <v>1.5882400000000001</v>
      </c>
      <c r="M7" s="8">
        <v>51</v>
      </c>
      <c r="N7" s="8">
        <v>8</v>
      </c>
      <c r="O7" s="8">
        <v>731</v>
      </c>
      <c r="P7" s="8">
        <v>722</v>
      </c>
      <c r="Q7" s="36" t="s">
        <v>1406</v>
      </c>
    </row>
    <row r="8" spans="1:17" ht="15" customHeight="1" x14ac:dyDescent="0.3">
      <c r="A8" s="8">
        <v>772</v>
      </c>
      <c r="B8" s="8">
        <v>839</v>
      </c>
      <c r="C8" s="8">
        <v>6754</v>
      </c>
      <c r="D8" s="8">
        <v>6689</v>
      </c>
      <c r="E8" s="8" t="s">
        <v>1312</v>
      </c>
      <c r="F8" s="8">
        <v>21464856</v>
      </c>
      <c r="G8" s="8">
        <v>21464921</v>
      </c>
      <c r="H8" s="8">
        <v>1.0441199999999999</v>
      </c>
      <c r="I8" s="8">
        <v>61.764699999999998</v>
      </c>
      <c r="J8" s="8" t="s">
        <v>1311</v>
      </c>
      <c r="K8" s="8">
        <v>18</v>
      </c>
      <c r="L8" s="8">
        <v>1.2058800000000001</v>
      </c>
      <c r="M8" s="8">
        <v>68</v>
      </c>
      <c r="N8" s="8">
        <v>35</v>
      </c>
      <c r="O8" s="8">
        <v>805</v>
      </c>
      <c r="P8" s="8">
        <v>805</v>
      </c>
      <c r="Q8" s="36" t="s">
        <v>1405</v>
      </c>
    </row>
    <row r="9" spans="1:17" ht="15" customHeight="1" x14ac:dyDescent="0.3">
      <c r="A9" s="8">
        <v>1107</v>
      </c>
      <c r="B9" s="8">
        <v>1171</v>
      </c>
      <c r="C9" s="8">
        <v>42174</v>
      </c>
      <c r="D9" s="8">
        <v>42109</v>
      </c>
      <c r="E9" s="8" t="s">
        <v>1312</v>
      </c>
      <c r="F9" s="8">
        <v>21500276</v>
      </c>
      <c r="G9" s="8">
        <v>21500341</v>
      </c>
      <c r="H9" s="8">
        <v>1.0681799999999999</v>
      </c>
      <c r="I9" s="8">
        <v>60.606099999999998</v>
      </c>
      <c r="J9" s="8" t="s">
        <v>1311</v>
      </c>
      <c r="K9" s="8">
        <v>15</v>
      </c>
      <c r="L9" s="8">
        <v>1.2727299999999999</v>
      </c>
      <c r="M9" s="8">
        <v>66</v>
      </c>
      <c r="N9" s="8">
        <v>6</v>
      </c>
      <c r="O9" s="8">
        <v>1139</v>
      </c>
      <c r="P9" s="8">
        <v>1142</v>
      </c>
      <c r="Q9" s="36" t="s">
        <v>1404</v>
      </c>
    </row>
    <row r="10" spans="1:17" ht="15" customHeight="1" x14ac:dyDescent="0.3">
      <c r="A10" s="8">
        <v>1117</v>
      </c>
      <c r="B10" s="8">
        <v>1169</v>
      </c>
      <c r="C10" s="8">
        <v>42164</v>
      </c>
      <c r="D10" s="8">
        <v>42111</v>
      </c>
      <c r="E10" s="8" t="s">
        <v>1312</v>
      </c>
      <c r="F10" s="8">
        <v>21500278</v>
      </c>
      <c r="G10" s="8">
        <v>21500331</v>
      </c>
      <c r="H10" s="8">
        <v>1.03704</v>
      </c>
      <c r="I10" s="8">
        <v>62.963000000000001</v>
      </c>
      <c r="J10" s="8" t="s">
        <v>1311</v>
      </c>
      <c r="K10" s="8">
        <v>18</v>
      </c>
      <c r="L10" s="8">
        <v>1.4444399999999999</v>
      </c>
      <c r="M10" s="8">
        <v>54</v>
      </c>
      <c r="N10" s="8">
        <v>6</v>
      </c>
      <c r="O10" s="8">
        <v>1143</v>
      </c>
      <c r="P10" s="8">
        <v>1142</v>
      </c>
      <c r="Q10" s="36" t="s">
        <v>1403</v>
      </c>
    </row>
    <row r="11" spans="1:17" ht="15" customHeight="1" x14ac:dyDescent="0.3">
      <c r="A11" s="8">
        <v>1117</v>
      </c>
      <c r="B11" s="8">
        <v>1167</v>
      </c>
      <c r="C11" s="8">
        <v>10139</v>
      </c>
      <c r="D11" s="8">
        <v>10187</v>
      </c>
      <c r="E11" s="8" t="s">
        <v>1315</v>
      </c>
      <c r="F11" s="8">
        <v>21468306</v>
      </c>
      <c r="G11" s="8">
        <v>21468354</v>
      </c>
      <c r="H11" s="8">
        <v>1.1862699999999999</v>
      </c>
      <c r="I11" s="8">
        <v>64.7059</v>
      </c>
      <c r="J11" s="8" t="s">
        <v>1314</v>
      </c>
      <c r="K11" s="8">
        <v>18</v>
      </c>
      <c r="L11" s="8">
        <v>1.5882400000000001</v>
      </c>
      <c r="M11" s="8">
        <v>51</v>
      </c>
      <c r="N11" s="8">
        <v>6</v>
      </c>
      <c r="O11" s="8">
        <v>1142</v>
      </c>
      <c r="P11" s="8">
        <v>1142</v>
      </c>
      <c r="Q11" s="36" t="s">
        <v>1402</v>
      </c>
    </row>
    <row r="12" spans="1:17" ht="15" customHeight="1" x14ac:dyDescent="0.3">
      <c r="A12" s="8">
        <v>1552</v>
      </c>
      <c r="B12" s="8">
        <v>1611</v>
      </c>
      <c r="C12" s="8">
        <v>28719</v>
      </c>
      <c r="D12" s="8">
        <v>28778</v>
      </c>
      <c r="E12" s="8" t="s">
        <v>1315</v>
      </c>
      <c r="F12" s="8">
        <v>21486886</v>
      </c>
      <c r="G12" s="8">
        <v>21486945</v>
      </c>
      <c r="H12" s="8">
        <v>1.0555600000000001</v>
      </c>
      <c r="I12" s="8">
        <v>69.841300000000004</v>
      </c>
      <c r="J12" s="8" t="s">
        <v>1314</v>
      </c>
      <c r="K12" s="8">
        <v>18</v>
      </c>
      <c r="L12" s="8">
        <v>1.5238100000000001</v>
      </c>
      <c r="M12" s="8">
        <v>63</v>
      </c>
      <c r="N12" s="8">
        <v>3</v>
      </c>
      <c r="O12" s="8">
        <v>1581</v>
      </c>
      <c r="P12" s="8">
        <v>1588</v>
      </c>
      <c r="Q12" s="36" t="s">
        <v>1401</v>
      </c>
    </row>
    <row r="13" spans="1:17" ht="15" customHeight="1" x14ac:dyDescent="0.3">
      <c r="A13" s="8">
        <v>1554</v>
      </c>
      <c r="B13" s="8">
        <v>1613</v>
      </c>
      <c r="C13" s="8">
        <v>12065</v>
      </c>
      <c r="D13" s="8">
        <v>12119</v>
      </c>
      <c r="E13" s="8" t="s">
        <v>1315</v>
      </c>
      <c r="F13" s="8">
        <v>21470232</v>
      </c>
      <c r="G13" s="8">
        <v>21470286</v>
      </c>
      <c r="H13" s="8">
        <v>1.2583299999999999</v>
      </c>
      <c r="I13" s="8">
        <v>61.666699999999999</v>
      </c>
      <c r="J13" s="8" t="s">
        <v>1314</v>
      </c>
      <c r="K13" s="8">
        <v>15</v>
      </c>
      <c r="L13" s="8">
        <v>1.35</v>
      </c>
      <c r="M13" s="8">
        <v>60</v>
      </c>
      <c r="N13" s="8">
        <v>3</v>
      </c>
      <c r="O13" s="8">
        <v>1583</v>
      </c>
      <c r="P13" s="8">
        <v>1588</v>
      </c>
      <c r="Q13" s="36" t="s">
        <v>1400</v>
      </c>
    </row>
    <row r="14" spans="1:17" ht="15" customHeight="1" x14ac:dyDescent="0.3">
      <c r="A14" s="8">
        <v>1558</v>
      </c>
      <c r="B14" s="8">
        <v>1612</v>
      </c>
      <c r="C14" s="8">
        <v>14945</v>
      </c>
      <c r="D14" s="8">
        <v>14889</v>
      </c>
      <c r="E14" s="8" t="s">
        <v>1312</v>
      </c>
      <c r="F14" s="8">
        <v>21473056</v>
      </c>
      <c r="G14" s="8">
        <v>21473112</v>
      </c>
      <c r="H14" s="8">
        <v>1.08772</v>
      </c>
      <c r="I14" s="8">
        <v>64.912300000000002</v>
      </c>
      <c r="J14" s="8" t="s">
        <v>1311</v>
      </c>
      <c r="K14" s="8">
        <v>18</v>
      </c>
      <c r="L14" s="8">
        <v>1.63158</v>
      </c>
      <c r="M14" s="8">
        <v>57</v>
      </c>
      <c r="N14" s="8">
        <v>3</v>
      </c>
      <c r="O14" s="8">
        <v>1585</v>
      </c>
      <c r="P14" s="8">
        <v>1588</v>
      </c>
      <c r="Q14" s="36" t="s">
        <v>1399</v>
      </c>
    </row>
    <row r="15" spans="1:17" ht="15" customHeight="1" x14ac:dyDescent="0.3">
      <c r="A15" s="8">
        <v>1562</v>
      </c>
      <c r="B15" s="8">
        <v>1615</v>
      </c>
      <c r="C15" s="8">
        <v>39455</v>
      </c>
      <c r="D15" s="8">
        <v>39508</v>
      </c>
      <c r="E15" s="8" t="s">
        <v>1315</v>
      </c>
      <c r="F15" s="8">
        <v>21497622</v>
      </c>
      <c r="G15" s="8">
        <v>21497675</v>
      </c>
      <c r="H15" s="8">
        <v>2</v>
      </c>
      <c r="I15" s="8">
        <v>61.1111</v>
      </c>
      <c r="J15" s="8" t="s">
        <v>1314</v>
      </c>
      <c r="K15" s="8">
        <v>11</v>
      </c>
      <c r="L15" s="8">
        <v>1.5</v>
      </c>
      <c r="M15" s="8">
        <v>54</v>
      </c>
      <c r="N15" s="8">
        <v>3</v>
      </c>
      <c r="O15" s="8">
        <v>1588</v>
      </c>
      <c r="P15" s="8">
        <v>1588</v>
      </c>
      <c r="Q15" s="36" t="s">
        <v>1398</v>
      </c>
    </row>
    <row r="16" spans="1:17" ht="15" customHeight="1" x14ac:dyDescent="0.3">
      <c r="A16" s="8">
        <v>1563</v>
      </c>
      <c r="B16" s="8">
        <v>1634</v>
      </c>
      <c r="C16" s="8">
        <v>21267</v>
      </c>
      <c r="D16" s="8">
        <v>21342</v>
      </c>
      <c r="E16" s="8" t="s">
        <v>1315</v>
      </c>
      <c r="F16" s="8">
        <v>21479434</v>
      </c>
      <c r="G16" s="8">
        <v>21479509</v>
      </c>
      <c r="H16" s="8">
        <v>1.2828900000000001</v>
      </c>
      <c r="I16" s="8">
        <v>61.842100000000002</v>
      </c>
      <c r="J16" s="8" t="s">
        <v>1314</v>
      </c>
      <c r="K16" s="8">
        <v>14</v>
      </c>
      <c r="L16" s="8">
        <v>1.0921099999999999</v>
      </c>
      <c r="M16" s="8">
        <v>76</v>
      </c>
      <c r="N16" s="8">
        <v>3</v>
      </c>
      <c r="O16" s="8">
        <v>1598</v>
      </c>
      <c r="P16" s="8">
        <v>1588</v>
      </c>
      <c r="Q16" s="36" t="s">
        <v>1397</v>
      </c>
    </row>
    <row r="17" spans="1:17" ht="15" customHeight="1" x14ac:dyDescent="0.3">
      <c r="A17" s="8">
        <v>1564</v>
      </c>
      <c r="B17" s="8">
        <v>1615</v>
      </c>
      <c r="C17" s="8">
        <v>23069</v>
      </c>
      <c r="D17" s="8">
        <v>23018</v>
      </c>
      <c r="E17" s="8" t="s">
        <v>1312</v>
      </c>
      <c r="F17" s="8">
        <v>21481185</v>
      </c>
      <c r="G17" s="8">
        <v>21481236</v>
      </c>
      <c r="H17" s="8">
        <v>1.0865400000000001</v>
      </c>
      <c r="I17" s="8">
        <v>61.538499999999999</v>
      </c>
      <c r="J17" s="8" t="s">
        <v>1311</v>
      </c>
      <c r="K17" s="8">
        <v>18</v>
      </c>
      <c r="L17" s="8">
        <v>1.5384599999999999</v>
      </c>
      <c r="M17" s="8">
        <v>52</v>
      </c>
      <c r="N17" s="8">
        <v>3</v>
      </c>
      <c r="O17" s="8">
        <v>1589</v>
      </c>
      <c r="P17" s="8">
        <v>1588</v>
      </c>
      <c r="Q17" s="36" t="s">
        <v>1396</v>
      </c>
    </row>
    <row r="18" spans="1:17" ht="15" customHeight="1" x14ac:dyDescent="0.3">
      <c r="A18" s="8">
        <v>1564</v>
      </c>
      <c r="B18" s="8">
        <v>1615</v>
      </c>
      <c r="C18" s="8">
        <v>380</v>
      </c>
      <c r="D18" s="8">
        <v>431</v>
      </c>
      <c r="E18" s="8" t="s">
        <v>1315</v>
      </c>
      <c r="F18" s="8">
        <v>21458547</v>
      </c>
      <c r="G18" s="8">
        <v>21458598</v>
      </c>
      <c r="H18" s="8">
        <v>2.5596199999999998</v>
      </c>
      <c r="I18" s="8">
        <v>61.538499999999999</v>
      </c>
      <c r="J18" s="8" t="s">
        <v>1308</v>
      </c>
      <c r="K18" s="8">
        <v>5</v>
      </c>
      <c r="L18" s="8">
        <v>1.5384599999999999</v>
      </c>
      <c r="M18" s="8">
        <v>52</v>
      </c>
      <c r="N18" s="8">
        <v>3</v>
      </c>
      <c r="O18" s="8">
        <v>1589</v>
      </c>
      <c r="P18" s="8">
        <v>1588</v>
      </c>
      <c r="Q18" s="36" t="s">
        <v>1396</v>
      </c>
    </row>
    <row r="19" spans="1:17" ht="15" customHeight="1" x14ac:dyDescent="0.3">
      <c r="A19" s="8">
        <v>1573</v>
      </c>
      <c r="B19" s="8">
        <v>1641</v>
      </c>
      <c r="C19" s="8">
        <v>21277</v>
      </c>
      <c r="D19" s="8">
        <v>21350</v>
      </c>
      <c r="E19" s="8" t="s">
        <v>1315</v>
      </c>
      <c r="F19" s="8">
        <v>21479444</v>
      </c>
      <c r="G19" s="8">
        <v>21479517</v>
      </c>
      <c r="H19" s="8">
        <v>1.2229699999999999</v>
      </c>
      <c r="I19" s="8">
        <v>63.513500000000001</v>
      </c>
      <c r="J19" s="8" t="s">
        <v>1314</v>
      </c>
      <c r="K19" s="8">
        <v>13</v>
      </c>
      <c r="L19" s="8">
        <v>1.0675699999999999</v>
      </c>
      <c r="M19" s="8">
        <v>74</v>
      </c>
      <c r="N19" s="8">
        <v>13</v>
      </c>
      <c r="O19" s="8">
        <v>1607</v>
      </c>
      <c r="P19" s="8">
        <v>1607</v>
      </c>
      <c r="Q19" s="36" t="s">
        <v>1395</v>
      </c>
    </row>
    <row r="20" spans="1:17" ht="15" customHeight="1" x14ac:dyDescent="0.3">
      <c r="A20" s="8">
        <v>2038</v>
      </c>
      <c r="B20" s="8">
        <v>2089</v>
      </c>
      <c r="C20" s="8">
        <v>28486</v>
      </c>
      <c r="D20" s="8">
        <v>28537</v>
      </c>
      <c r="E20" s="8" t="s">
        <v>1315</v>
      </c>
      <c r="F20" s="8">
        <v>21486653</v>
      </c>
      <c r="G20" s="8">
        <v>21486704</v>
      </c>
      <c r="H20" s="8">
        <v>1.72115</v>
      </c>
      <c r="I20" s="8">
        <v>61.538499999999999</v>
      </c>
      <c r="J20" s="8" t="s">
        <v>1314</v>
      </c>
      <c r="K20" s="8">
        <v>4</v>
      </c>
      <c r="L20" s="8">
        <v>1.5384599999999999</v>
      </c>
      <c r="M20" s="8">
        <v>52</v>
      </c>
      <c r="N20" s="8">
        <v>34</v>
      </c>
      <c r="O20" s="8">
        <v>2063</v>
      </c>
      <c r="P20" s="8">
        <v>2063</v>
      </c>
      <c r="Q20" s="36" t="s">
        <v>1394</v>
      </c>
    </row>
    <row r="21" spans="1:17" ht="15" customHeight="1" x14ac:dyDescent="0.3">
      <c r="A21" s="8">
        <v>2495</v>
      </c>
      <c r="B21" s="8">
        <v>2556</v>
      </c>
      <c r="C21" s="8">
        <v>8679</v>
      </c>
      <c r="D21" s="8">
        <v>8740</v>
      </c>
      <c r="E21" s="8" t="s">
        <v>1315</v>
      </c>
      <c r="F21" s="8">
        <v>21466846</v>
      </c>
      <c r="G21" s="8">
        <v>21466907</v>
      </c>
      <c r="H21" s="8">
        <v>1.15873</v>
      </c>
      <c r="I21" s="8">
        <v>63.492100000000001</v>
      </c>
      <c r="J21" s="8" t="s">
        <v>1314</v>
      </c>
      <c r="K21" s="8">
        <v>6</v>
      </c>
      <c r="L21" s="8">
        <v>1.3333299999999999</v>
      </c>
      <c r="M21" s="8">
        <v>63</v>
      </c>
      <c r="N21" s="8">
        <v>12</v>
      </c>
      <c r="O21" s="8">
        <v>2525</v>
      </c>
      <c r="P21" s="8">
        <v>2525</v>
      </c>
      <c r="Q21" s="36" t="s">
        <v>1393</v>
      </c>
    </row>
    <row r="22" spans="1:17" ht="15" customHeight="1" x14ac:dyDescent="0.3">
      <c r="A22" s="8">
        <v>2505</v>
      </c>
      <c r="B22" s="8">
        <v>2568</v>
      </c>
      <c r="C22" s="8">
        <v>34404</v>
      </c>
      <c r="D22" s="8">
        <v>34343</v>
      </c>
      <c r="E22" s="8" t="s">
        <v>1312</v>
      </c>
      <c r="F22" s="8">
        <v>21492510</v>
      </c>
      <c r="G22" s="8">
        <v>21492571</v>
      </c>
      <c r="H22" s="8">
        <v>1.23438</v>
      </c>
      <c r="I22" s="8">
        <v>67.1875</v>
      </c>
      <c r="J22" s="8" t="s">
        <v>1311</v>
      </c>
      <c r="K22" s="8">
        <v>3</v>
      </c>
      <c r="L22" s="8">
        <v>1.67188</v>
      </c>
      <c r="M22" s="8">
        <v>64</v>
      </c>
      <c r="N22" s="8">
        <v>12</v>
      </c>
      <c r="O22" s="8">
        <v>2536</v>
      </c>
      <c r="P22" s="8">
        <v>2525</v>
      </c>
      <c r="Q22" s="36" t="s">
        <v>1392</v>
      </c>
    </row>
    <row r="23" spans="1:17" ht="15" customHeight="1" x14ac:dyDescent="0.3">
      <c r="A23" s="8">
        <v>2505</v>
      </c>
      <c r="B23" s="8">
        <v>2567</v>
      </c>
      <c r="C23" s="8">
        <v>34404</v>
      </c>
      <c r="D23" s="8">
        <v>34344</v>
      </c>
      <c r="E23" s="8" t="s">
        <v>1312</v>
      </c>
      <c r="F23" s="8">
        <v>21492511</v>
      </c>
      <c r="G23" s="8">
        <v>21492571</v>
      </c>
      <c r="H23" s="8">
        <v>1.2698400000000001</v>
      </c>
      <c r="I23" s="8">
        <v>65.079400000000007</v>
      </c>
      <c r="J23" s="8" t="s">
        <v>1311</v>
      </c>
      <c r="K23" s="8">
        <v>6</v>
      </c>
      <c r="L23" s="8">
        <v>1.4761899999999999</v>
      </c>
      <c r="M23" s="8">
        <v>63</v>
      </c>
      <c r="N23" s="8">
        <v>12</v>
      </c>
      <c r="O23" s="8">
        <v>2536</v>
      </c>
      <c r="P23" s="8">
        <v>2525</v>
      </c>
      <c r="Q23" s="36" t="s">
        <v>1391</v>
      </c>
    </row>
    <row r="24" spans="1:17" ht="15" customHeight="1" x14ac:dyDescent="0.3">
      <c r="A24" s="8">
        <v>2520</v>
      </c>
      <c r="B24" s="8">
        <v>2603</v>
      </c>
      <c r="C24" s="8">
        <v>35715</v>
      </c>
      <c r="D24" s="8">
        <v>35630</v>
      </c>
      <c r="E24" s="8" t="s">
        <v>1312</v>
      </c>
      <c r="F24" s="8">
        <v>21493797</v>
      </c>
      <c r="G24" s="8">
        <v>21493882</v>
      </c>
      <c r="H24" s="8">
        <v>1.63218</v>
      </c>
      <c r="I24" s="8">
        <v>60.919499999999999</v>
      </c>
      <c r="J24" s="8" t="s">
        <v>1311</v>
      </c>
      <c r="K24" s="8">
        <v>10</v>
      </c>
      <c r="L24" s="8">
        <v>0.93103499999999995</v>
      </c>
      <c r="M24" s="8">
        <v>87</v>
      </c>
      <c r="N24" s="8">
        <v>14</v>
      </c>
      <c r="O24" s="8">
        <v>2561</v>
      </c>
      <c r="P24" s="8">
        <v>2571</v>
      </c>
      <c r="Q24" s="36" t="s">
        <v>1390</v>
      </c>
    </row>
    <row r="25" spans="1:17" ht="15" customHeight="1" x14ac:dyDescent="0.3">
      <c r="A25" s="8">
        <v>2541</v>
      </c>
      <c r="B25" s="8">
        <v>2601</v>
      </c>
      <c r="C25" s="8">
        <v>36066</v>
      </c>
      <c r="D25" s="8">
        <v>36009</v>
      </c>
      <c r="E25" s="8" t="s">
        <v>1312</v>
      </c>
      <c r="F25" s="8">
        <v>21494176</v>
      </c>
      <c r="G25" s="8">
        <v>21494233</v>
      </c>
      <c r="H25" s="8">
        <v>1.0327900000000001</v>
      </c>
      <c r="I25" s="8">
        <v>65.573800000000006</v>
      </c>
      <c r="J25" s="8" t="s">
        <v>1311</v>
      </c>
      <c r="K25" s="8">
        <v>15</v>
      </c>
      <c r="L25" s="8">
        <v>1.31148</v>
      </c>
      <c r="M25" s="8">
        <v>61</v>
      </c>
      <c r="N25" s="8">
        <v>14</v>
      </c>
      <c r="O25" s="8">
        <v>2571</v>
      </c>
      <c r="P25" s="8">
        <v>2571</v>
      </c>
      <c r="Q25" s="36" t="s">
        <v>1389</v>
      </c>
    </row>
    <row r="26" spans="1:17" ht="15" customHeight="1" x14ac:dyDescent="0.3">
      <c r="A26" s="8">
        <v>2649</v>
      </c>
      <c r="B26" s="8">
        <v>2716</v>
      </c>
      <c r="C26" s="8">
        <v>318</v>
      </c>
      <c r="D26" s="8">
        <v>251</v>
      </c>
      <c r="E26" s="8" t="s">
        <v>1312</v>
      </c>
      <c r="F26" s="8">
        <v>21458418</v>
      </c>
      <c r="G26" s="8">
        <v>21458485</v>
      </c>
      <c r="H26" s="8">
        <v>1.83571</v>
      </c>
      <c r="I26" s="8">
        <v>67.142899999999997</v>
      </c>
      <c r="J26" s="8" t="s">
        <v>1311</v>
      </c>
      <c r="K26" s="8">
        <v>1</v>
      </c>
      <c r="L26" s="8">
        <v>1.52857</v>
      </c>
      <c r="M26" s="8">
        <v>70</v>
      </c>
      <c r="N26" s="8">
        <v>4</v>
      </c>
      <c r="O26" s="8">
        <v>2682</v>
      </c>
      <c r="P26" s="8">
        <v>2682</v>
      </c>
      <c r="Q26" s="36" t="s">
        <v>1388</v>
      </c>
    </row>
    <row r="27" spans="1:17" ht="15" customHeight="1" x14ac:dyDescent="0.3">
      <c r="A27" s="8">
        <v>2649</v>
      </c>
      <c r="B27" s="8">
        <v>2714</v>
      </c>
      <c r="C27" s="8">
        <v>35612</v>
      </c>
      <c r="D27" s="8">
        <v>35678</v>
      </c>
      <c r="E27" s="8" t="s">
        <v>1315</v>
      </c>
      <c r="F27" s="8">
        <v>21493779</v>
      </c>
      <c r="G27" s="8">
        <v>21493845</v>
      </c>
      <c r="H27" s="8">
        <v>1.6911799999999999</v>
      </c>
      <c r="I27" s="8">
        <v>66.176500000000004</v>
      </c>
      <c r="J27" s="8" t="s">
        <v>1308</v>
      </c>
      <c r="K27" s="8">
        <v>1</v>
      </c>
      <c r="L27" s="8">
        <v>1.60294</v>
      </c>
      <c r="M27" s="8">
        <v>68</v>
      </c>
      <c r="N27" s="8">
        <v>4</v>
      </c>
      <c r="O27" s="8">
        <v>2681</v>
      </c>
      <c r="P27" s="8">
        <v>2682</v>
      </c>
      <c r="Q27" s="36" t="s">
        <v>1387</v>
      </c>
    </row>
    <row r="28" spans="1:17" ht="15" customHeight="1" x14ac:dyDescent="0.3">
      <c r="A28" s="8">
        <v>2650</v>
      </c>
      <c r="B28" s="8">
        <v>2716</v>
      </c>
      <c r="C28" s="8">
        <v>38007</v>
      </c>
      <c r="D28" s="8">
        <v>38069</v>
      </c>
      <c r="E28" s="8" t="s">
        <v>1315</v>
      </c>
      <c r="F28" s="8">
        <v>21496174</v>
      </c>
      <c r="G28" s="8">
        <v>21496236</v>
      </c>
      <c r="H28" s="8">
        <v>2.1492499999999999</v>
      </c>
      <c r="I28" s="8">
        <v>64.179100000000005</v>
      </c>
      <c r="J28" s="8" t="s">
        <v>1314</v>
      </c>
      <c r="K28" s="8">
        <v>4</v>
      </c>
      <c r="L28" s="8">
        <v>1.41791</v>
      </c>
      <c r="M28" s="8">
        <v>67</v>
      </c>
      <c r="N28" s="8">
        <v>4</v>
      </c>
      <c r="O28" s="8">
        <v>2683</v>
      </c>
      <c r="P28" s="8">
        <v>2682</v>
      </c>
      <c r="Q28" s="36" t="s">
        <v>1386</v>
      </c>
    </row>
    <row r="29" spans="1:17" ht="15" customHeight="1" x14ac:dyDescent="0.3">
      <c r="A29" s="8">
        <v>2835</v>
      </c>
      <c r="B29" s="8">
        <v>2924</v>
      </c>
      <c r="C29" s="8">
        <v>28174</v>
      </c>
      <c r="D29" s="8">
        <v>28257</v>
      </c>
      <c r="E29" s="8" t="s">
        <v>1315</v>
      </c>
      <c r="F29" s="8">
        <v>21486341</v>
      </c>
      <c r="G29" s="8">
        <v>21486424</v>
      </c>
      <c r="H29" s="8">
        <v>1.3055600000000001</v>
      </c>
      <c r="I29" s="8">
        <v>61.1111</v>
      </c>
      <c r="J29" s="8" t="s">
        <v>1314</v>
      </c>
      <c r="K29" s="8">
        <v>12</v>
      </c>
      <c r="L29" s="8">
        <v>1.23333</v>
      </c>
      <c r="M29" s="8">
        <v>90</v>
      </c>
      <c r="N29" s="8">
        <v>1</v>
      </c>
      <c r="O29" s="8">
        <v>2879</v>
      </c>
      <c r="P29" s="8">
        <v>2891</v>
      </c>
      <c r="Q29" s="36" t="s">
        <v>1385</v>
      </c>
    </row>
    <row r="30" spans="1:17" ht="15" customHeight="1" x14ac:dyDescent="0.3">
      <c r="A30" s="8">
        <v>2846</v>
      </c>
      <c r="B30" s="8">
        <v>2919</v>
      </c>
      <c r="C30" s="8">
        <v>10131</v>
      </c>
      <c r="D30" s="8">
        <v>10198</v>
      </c>
      <c r="E30" s="8" t="s">
        <v>1315</v>
      </c>
      <c r="F30" s="8">
        <v>21468298</v>
      </c>
      <c r="G30" s="8">
        <v>21468365</v>
      </c>
      <c r="H30" s="8">
        <v>1.34459</v>
      </c>
      <c r="I30" s="8">
        <v>64.864900000000006</v>
      </c>
      <c r="J30" s="8" t="s">
        <v>1314</v>
      </c>
      <c r="K30" s="8">
        <v>12</v>
      </c>
      <c r="L30" s="8">
        <v>1.5135099999999999</v>
      </c>
      <c r="M30" s="8">
        <v>74</v>
      </c>
      <c r="N30" s="8">
        <v>1</v>
      </c>
      <c r="O30" s="8">
        <v>2882</v>
      </c>
      <c r="P30" s="8">
        <v>2891</v>
      </c>
      <c r="Q30" s="36" t="s">
        <v>1384</v>
      </c>
    </row>
    <row r="31" spans="1:17" ht="15" customHeight="1" x14ac:dyDescent="0.3">
      <c r="A31" s="8">
        <v>2847</v>
      </c>
      <c r="B31" s="8">
        <v>2909</v>
      </c>
      <c r="C31" s="8">
        <v>3338</v>
      </c>
      <c r="D31" s="8">
        <v>3395</v>
      </c>
      <c r="E31" s="8" t="s">
        <v>1315</v>
      </c>
      <c r="F31" s="8">
        <v>21461505</v>
      </c>
      <c r="G31" s="8">
        <v>21461562</v>
      </c>
      <c r="H31" s="8">
        <v>1.8809499999999999</v>
      </c>
      <c r="I31" s="8">
        <v>61.904800000000002</v>
      </c>
      <c r="J31" s="8" t="s">
        <v>1314</v>
      </c>
      <c r="K31" s="8">
        <v>10</v>
      </c>
      <c r="L31" s="8">
        <v>1.3809499999999999</v>
      </c>
      <c r="M31" s="8">
        <v>63</v>
      </c>
      <c r="N31" s="8">
        <v>1</v>
      </c>
      <c r="O31" s="8">
        <v>2878</v>
      </c>
      <c r="P31" s="8">
        <v>2891</v>
      </c>
      <c r="Q31" s="36" t="s">
        <v>1383</v>
      </c>
    </row>
    <row r="32" spans="1:17" ht="15" customHeight="1" x14ac:dyDescent="0.3">
      <c r="A32" s="8">
        <v>2849</v>
      </c>
      <c r="B32" s="8">
        <v>2924</v>
      </c>
      <c r="C32" s="8">
        <v>42214</v>
      </c>
      <c r="D32" s="8">
        <v>42140</v>
      </c>
      <c r="E32" s="8" t="s">
        <v>1312</v>
      </c>
      <c r="F32" s="8">
        <v>21500307</v>
      </c>
      <c r="G32" s="8">
        <v>21500381</v>
      </c>
      <c r="H32" s="8">
        <v>1.2763199999999999</v>
      </c>
      <c r="I32" s="8">
        <v>60.526299999999999</v>
      </c>
      <c r="J32" s="8" t="s">
        <v>1311</v>
      </c>
      <c r="K32" s="8">
        <v>12</v>
      </c>
      <c r="L32" s="8">
        <v>1.2894699999999999</v>
      </c>
      <c r="M32" s="8">
        <v>76</v>
      </c>
      <c r="N32" s="8">
        <v>1</v>
      </c>
      <c r="O32" s="8">
        <v>2886</v>
      </c>
      <c r="P32" s="8">
        <v>2891</v>
      </c>
      <c r="Q32" s="36" t="s">
        <v>1382</v>
      </c>
    </row>
    <row r="33" spans="1:17" ht="15" customHeight="1" x14ac:dyDescent="0.3">
      <c r="A33" s="8">
        <v>2852</v>
      </c>
      <c r="B33" s="8">
        <v>2913</v>
      </c>
      <c r="C33" s="8">
        <v>26005</v>
      </c>
      <c r="D33" s="8">
        <v>25946</v>
      </c>
      <c r="E33" s="8" t="s">
        <v>1312</v>
      </c>
      <c r="F33" s="8">
        <v>21484113</v>
      </c>
      <c r="G33" s="8">
        <v>21484172</v>
      </c>
      <c r="H33" s="8">
        <v>1.7741899999999999</v>
      </c>
      <c r="I33" s="8">
        <v>61.290300000000002</v>
      </c>
      <c r="J33" s="8" t="s">
        <v>1311</v>
      </c>
      <c r="K33" s="8">
        <v>11</v>
      </c>
      <c r="L33" s="8">
        <v>1.3225800000000001</v>
      </c>
      <c r="M33" s="8">
        <v>62</v>
      </c>
      <c r="N33" s="8">
        <v>1</v>
      </c>
      <c r="O33" s="8">
        <v>2882</v>
      </c>
      <c r="P33" s="8">
        <v>2891</v>
      </c>
      <c r="Q33" s="36" t="s">
        <v>1381</v>
      </c>
    </row>
    <row r="34" spans="1:17" ht="15" customHeight="1" x14ac:dyDescent="0.3">
      <c r="A34" s="8">
        <v>2855</v>
      </c>
      <c r="B34" s="8">
        <v>2919</v>
      </c>
      <c r="C34" s="8">
        <v>16287</v>
      </c>
      <c r="D34" s="8">
        <v>16221</v>
      </c>
      <c r="E34" s="8" t="s">
        <v>1312</v>
      </c>
      <c r="F34" s="8">
        <v>21474388</v>
      </c>
      <c r="G34" s="8">
        <v>21474454</v>
      </c>
      <c r="H34" s="8">
        <v>1.8209</v>
      </c>
      <c r="I34" s="8">
        <v>68.656700000000001</v>
      </c>
      <c r="J34" s="8" t="s">
        <v>1311</v>
      </c>
      <c r="K34" s="8">
        <v>12</v>
      </c>
      <c r="L34" s="8">
        <v>1.8209</v>
      </c>
      <c r="M34" s="8">
        <v>67</v>
      </c>
      <c r="N34" s="8">
        <v>1</v>
      </c>
      <c r="O34" s="8">
        <v>2887</v>
      </c>
      <c r="P34" s="8">
        <v>2891</v>
      </c>
      <c r="Q34" s="36" t="s">
        <v>1380</v>
      </c>
    </row>
    <row r="35" spans="1:17" ht="15" customHeight="1" x14ac:dyDescent="0.3">
      <c r="A35" s="8">
        <v>2855</v>
      </c>
      <c r="B35" s="8">
        <v>2919</v>
      </c>
      <c r="C35" s="8">
        <v>5915</v>
      </c>
      <c r="D35" s="8">
        <v>5978</v>
      </c>
      <c r="E35" s="8" t="s">
        <v>1315</v>
      </c>
      <c r="F35" s="8">
        <v>21464082</v>
      </c>
      <c r="G35" s="8">
        <v>21464145</v>
      </c>
      <c r="H35" s="8">
        <v>2.2076899999999999</v>
      </c>
      <c r="I35" s="8">
        <v>63.076900000000002</v>
      </c>
      <c r="J35" s="8" t="s">
        <v>1314</v>
      </c>
      <c r="K35" s="8">
        <v>10</v>
      </c>
      <c r="L35" s="8">
        <v>1.49231</v>
      </c>
      <c r="M35" s="8">
        <v>65</v>
      </c>
      <c r="N35" s="8">
        <v>1</v>
      </c>
      <c r="O35" s="8">
        <v>2887</v>
      </c>
      <c r="P35" s="8">
        <v>2891</v>
      </c>
      <c r="Q35" s="36" t="s">
        <v>1380</v>
      </c>
    </row>
    <row r="36" spans="1:17" ht="15" customHeight="1" x14ac:dyDescent="0.3">
      <c r="A36" s="8">
        <v>2855</v>
      </c>
      <c r="B36" s="8">
        <v>2923</v>
      </c>
      <c r="C36" s="8">
        <v>4889</v>
      </c>
      <c r="D36" s="8">
        <v>4959</v>
      </c>
      <c r="E36" s="8" t="s">
        <v>1315</v>
      </c>
      <c r="F36" s="8">
        <v>21463056</v>
      </c>
      <c r="G36" s="8">
        <v>21463126</v>
      </c>
      <c r="H36" s="8">
        <v>1.21831</v>
      </c>
      <c r="I36" s="8">
        <v>64.788700000000006</v>
      </c>
      <c r="J36" s="8" t="s">
        <v>1314</v>
      </c>
      <c r="K36" s="8">
        <v>12</v>
      </c>
      <c r="L36" s="8">
        <v>1.4929600000000001</v>
      </c>
      <c r="M36" s="8">
        <v>71</v>
      </c>
      <c r="N36" s="8">
        <v>1</v>
      </c>
      <c r="O36" s="8">
        <v>2889</v>
      </c>
      <c r="P36" s="8">
        <v>2891</v>
      </c>
      <c r="Q36" s="36" t="s">
        <v>1379</v>
      </c>
    </row>
    <row r="37" spans="1:17" ht="15" customHeight="1" x14ac:dyDescent="0.3">
      <c r="A37" s="8">
        <v>2856</v>
      </c>
      <c r="B37" s="8">
        <v>2922</v>
      </c>
      <c r="C37" s="8">
        <v>4154</v>
      </c>
      <c r="D37" s="8">
        <v>4226</v>
      </c>
      <c r="E37" s="8" t="s">
        <v>1315</v>
      </c>
      <c r="F37" s="8">
        <v>21462321</v>
      </c>
      <c r="G37" s="8">
        <v>21462393</v>
      </c>
      <c r="H37" s="8">
        <v>1.2945199999999999</v>
      </c>
      <c r="I37" s="8">
        <v>68.493099999999998</v>
      </c>
      <c r="J37" s="8" t="s">
        <v>1314</v>
      </c>
      <c r="K37" s="8">
        <v>12</v>
      </c>
      <c r="L37" s="8">
        <v>1.50685</v>
      </c>
      <c r="M37" s="8">
        <v>73</v>
      </c>
      <c r="N37" s="8">
        <v>1</v>
      </c>
      <c r="O37" s="8">
        <v>2889</v>
      </c>
      <c r="P37" s="8">
        <v>2891</v>
      </c>
      <c r="Q37" s="36" t="s">
        <v>1378</v>
      </c>
    </row>
    <row r="38" spans="1:17" ht="15" customHeight="1" x14ac:dyDescent="0.3">
      <c r="A38" s="8">
        <v>2857</v>
      </c>
      <c r="B38" s="8">
        <v>2914</v>
      </c>
      <c r="C38" s="8">
        <v>18818</v>
      </c>
      <c r="D38" s="8">
        <v>18873</v>
      </c>
      <c r="E38" s="8" t="s">
        <v>1315</v>
      </c>
      <c r="F38" s="8">
        <v>21476985</v>
      </c>
      <c r="G38" s="8">
        <v>21477040</v>
      </c>
      <c r="H38" s="8">
        <v>2.0172400000000001</v>
      </c>
      <c r="I38" s="8">
        <v>67.241399999999999</v>
      </c>
      <c r="J38" s="8" t="s">
        <v>1314</v>
      </c>
      <c r="K38" s="8">
        <v>11</v>
      </c>
      <c r="L38" s="8">
        <v>1.6379300000000001</v>
      </c>
      <c r="M38" s="8">
        <v>58</v>
      </c>
      <c r="N38" s="8">
        <v>1</v>
      </c>
      <c r="O38" s="8">
        <v>2885</v>
      </c>
      <c r="P38" s="8">
        <v>2891</v>
      </c>
      <c r="Q38" s="36" t="s">
        <v>1377</v>
      </c>
    </row>
    <row r="39" spans="1:17" ht="15" customHeight="1" x14ac:dyDescent="0.3">
      <c r="A39" s="8">
        <v>2861</v>
      </c>
      <c r="B39" s="8">
        <v>2933</v>
      </c>
      <c r="C39" s="8">
        <v>25337</v>
      </c>
      <c r="D39" s="8">
        <v>25409</v>
      </c>
      <c r="E39" s="8" t="s">
        <v>1315</v>
      </c>
      <c r="F39" s="8">
        <v>21483504</v>
      </c>
      <c r="G39" s="8">
        <v>21483576</v>
      </c>
      <c r="H39" s="8">
        <v>1.5205500000000001</v>
      </c>
      <c r="I39" s="8">
        <v>60.274000000000001</v>
      </c>
      <c r="J39" s="8" t="s">
        <v>1314</v>
      </c>
      <c r="K39" s="8">
        <v>7</v>
      </c>
      <c r="L39" s="8">
        <v>1.42466</v>
      </c>
      <c r="M39" s="8">
        <v>73</v>
      </c>
      <c r="N39" s="8">
        <v>1</v>
      </c>
      <c r="O39" s="8">
        <v>2897</v>
      </c>
      <c r="P39" s="8">
        <v>2891</v>
      </c>
      <c r="Q39" s="36" t="s">
        <v>1376</v>
      </c>
    </row>
    <row r="40" spans="1:17" ht="15" customHeight="1" x14ac:dyDescent="0.3">
      <c r="A40" s="8">
        <v>2861</v>
      </c>
      <c r="B40" s="8">
        <v>2933</v>
      </c>
      <c r="C40" s="8">
        <v>25337</v>
      </c>
      <c r="D40" s="8">
        <v>25409</v>
      </c>
      <c r="E40" s="8" t="s">
        <v>1315</v>
      </c>
      <c r="F40" s="8">
        <v>21483504</v>
      </c>
      <c r="G40" s="8">
        <v>21483576</v>
      </c>
      <c r="H40" s="8">
        <v>1.5205500000000001</v>
      </c>
      <c r="I40" s="8">
        <v>60.274000000000001</v>
      </c>
      <c r="J40" s="8" t="s">
        <v>1314</v>
      </c>
      <c r="K40" s="8">
        <v>8</v>
      </c>
      <c r="L40" s="8">
        <v>1.42466</v>
      </c>
      <c r="M40" s="8">
        <v>73</v>
      </c>
      <c r="N40" s="8">
        <v>1</v>
      </c>
      <c r="O40" s="8">
        <v>2897</v>
      </c>
      <c r="P40" s="8">
        <v>2891</v>
      </c>
      <c r="Q40" s="36" t="s">
        <v>1376</v>
      </c>
    </row>
    <row r="41" spans="1:17" ht="15" customHeight="1" x14ac:dyDescent="0.3">
      <c r="A41" s="8">
        <v>2861</v>
      </c>
      <c r="B41" s="8">
        <v>2919</v>
      </c>
      <c r="C41" s="8">
        <v>16283</v>
      </c>
      <c r="D41" s="8">
        <v>16225</v>
      </c>
      <c r="E41" s="8" t="s">
        <v>1312</v>
      </c>
      <c r="F41" s="8">
        <v>21474392</v>
      </c>
      <c r="G41" s="8">
        <v>21474450</v>
      </c>
      <c r="H41" s="8">
        <v>1.7881400000000001</v>
      </c>
      <c r="I41" s="8">
        <v>64.406800000000004</v>
      </c>
      <c r="J41" s="8" t="s">
        <v>1311</v>
      </c>
      <c r="K41" s="8">
        <v>9</v>
      </c>
      <c r="L41" s="8">
        <v>1.79661</v>
      </c>
      <c r="M41" s="8">
        <v>59</v>
      </c>
      <c r="N41" s="8">
        <v>1</v>
      </c>
      <c r="O41" s="8">
        <v>2890</v>
      </c>
      <c r="P41" s="8">
        <v>2891</v>
      </c>
      <c r="Q41" s="36" t="s">
        <v>1375</v>
      </c>
    </row>
    <row r="42" spans="1:17" ht="15" customHeight="1" x14ac:dyDescent="0.3">
      <c r="A42" s="8">
        <v>2862</v>
      </c>
      <c r="B42" s="8">
        <v>2919</v>
      </c>
      <c r="C42" s="8">
        <v>16282</v>
      </c>
      <c r="D42" s="8">
        <v>16226</v>
      </c>
      <c r="E42" s="8" t="s">
        <v>1312</v>
      </c>
      <c r="F42" s="8">
        <v>21474393</v>
      </c>
      <c r="G42" s="8">
        <v>21474449</v>
      </c>
      <c r="H42" s="8">
        <v>1.6583300000000001</v>
      </c>
      <c r="I42" s="8">
        <v>73.333299999999994</v>
      </c>
      <c r="J42" s="8" t="s">
        <v>1311</v>
      </c>
      <c r="K42" s="8">
        <v>12</v>
      </c>
      <c r="L42" s="8">
        <v>2</v>
      </c>
      <c r="M42" s="8">
        <v>60</v>
      </c>
      <c r="N42" s="8">
        <v>1</v>
      </c>
      <c r="O42" s="8">
        <v>2890</v>
      </c>
      <c r="P42" s="8">
        <v>2891</v>
      </c>
      <c r="Q42" s="36" t="s">
        <v>1374</v>
      </c>
    </row>
    <row r="43" spans="1:17" ht="15" customHeight="1" x14ac:dyDescent="0.3">
      <c r="A43" s="8">
        <v>2862</v>
      </c>
      <c r="B43" s="8">
        <v>2924</v>
      </c>
      <c r="C43" s="8">
        <v>25336</v>
      </c>
      <c r="D43" s="8">
        <v>25398</v>
      </c>
      <c r="E43" s="8" t="s">
        <v>1315</v>
      </c>
      <c r="F43" s="8">
        <v>21483503</v>
      </c>
      <c r="G43" s="8">
        <v>21483565</v>
      </c>
      <c r="H43" s="8">
        <v>1.70635</v>
      </c>
      <c r="I43" s="8">
        <v>63.492100000000001</v>
      </c>
      <c r="J43" s="8" t="s">
        <v>1314</v>
      </c>
      <c r="K43" s="8">
        <v>10</v>
      </c>
      <c r="L43" s="8">
        <v>1.7142900000000001</v>
      </c>
      <c r="M43" s="8">
        <v>63</v>
      </c>
      <c r="N43" s="8">
        <v>1</v>
      </c>
      <c r="O43" s="8">
        <v>2893</v>
      </c>
      <c r="P43" s="8">
        <v>2891</v>
      </c>
      <c r="Q43" s="36" t="s">
        <v>1373</v>
      </c>
    </row>
    <row r="44" spans="1:17" ht="15" customHeight="1" x14ac:dyDescent="0.3">
      <c r="A44" s="8">
        <v>2862</v>
      </c>
      <c r="B44" s="8">
        <v>2918</v>
      </c>
      <c r="C44" s="8">
        <v>25338</v>
      </c>
      <c r="D44" s="8">
        <v>25394</v>
      </c>
      <c r="E44" s="8" t="s">
        <v>1315</v>
      </c>
      <c r="F44" s="8">
        <v>21483505</v>
      </c>
      <c r="G44" s="8">
        <v>21483561</v>
      </c>
      <c r="H44" s="8">
        <v>1.7193000000000001</v>
      </c>
      <c r="I44" s="8">
        <v>64.912300000000002</v>
      </c>
      <c r="J44" s="8" t="s">
        <v>1314</v>
      </c>
      <c r="K44" s="8">
        <v>10</v>
      </c>
      <c r="L44" s="8">
        <v>1.8421099999999999</v>
      </c>
      <c r="M44" s="8">
        <v>57</v>
      </c>
      <c r="N44" s="8">
        <v>1</v>
      </c>
      <c r="O44" s="8">
        <v>2890</v>
      </c>
      <c r="P44" s="8">
        <v>2891</v>
      </c>
      <c r="Q44" s="36" t="s">
        <v>1372</v>
      </c>
    </row>
    <row r="45" spans="1:17" ht="15" customHeight="1" x14ac:dyDescent="0.3">
      <c r="A45" s="8">
        <v>2862</v>
      </c>
      <c r="B45" s="8">
        <v>2924</v>
      </c>
      <c r="C45" s="8">
        <v>25336</v>
      </c>
      <c r="D45" s="8">
        <v>25398</v>
      </c>
      <c r="E45" s="8" t="s">
        <v>1315</v>
      </c>
      <c r="F45" s="8">
        <v>21483503</v>
      </c>
      <c r="G45" s="8">
        <v>21483565</v>
      </c>
      <c r="H45" s="8">
        <v>1.70635</v>
      </c>
      <c r="I45" s="8">
        <v>63.492100000000001</v>
      </c>
      <c r="J45" s="8" t="s">
        <v>1314</v>
      </c>
      <c r="K45" s="8">
        <v>11</v>
      </c>
      <c r="L45" s="8">
        <v>1.7142900000000001</v>
      </c>
      <c r="M45" s="8">
        <v>63</v>
      </c>
      <c r="N45" s="8">
        <v>1</v>
      </c>
      <c r="O45" s="8">
        <v>2893</v>
      </c>
      <c r="P45" s="8">
        <v>2891</v>
      </c>
      <c r="Q45" s="36" t="s">
        <v>1373</v>
      </c>
    </row>
    <row r="46" spans="1:17" ht="15" customHeight="1" x14ac:dyDescent="0.3">
      <c r="A46" s="8">
        <v>2862</v>
      </c>
      <c r="B46" s="8">
        <v>2918</v>
      </c>
      <c r="C46" s="8">
        <v>25338</v>
      </c>
      <c r="D46" s="8">
        <v>25394</v>
      </c>
      <c r="E46" s="8" t="s">
        <v>1315</v>
      </c>
      <c r="F46" s="8">
        <v>21483505</v>
      </c>
      <c r="G46" s="8">
        <v>21483561</v>
      </c>
      <c r="H46" s="8">
        <v>1.7193000000000001</v>
      </c>
      <c r="I46" s="8">
        <v>64.912300000000002</v>
      </c>
      <c r="J46" s="8" t="s">
        <v>1314</v>
      </c>
      <c r="K46" s="8">
        <v>11</v>
      </c>
      <c r="L46" s="8">
        <v>1.8421099999999999</v>
      </c>
      <c r="M46" s="8">
        <v>57</v>
      </c>
      <c r="N46" s="8">
        <v>1</v>
      </c>
      <c r="O46" s="8">
        <v>2890</v>
      </c>
      <c r="P46" s="8">
        <v>2891</v>
      </c>
      <c r="Q46" s="36" t="s">
        <v>1372</v>
      </c>
    </row>
    <row r="47" spans="1:17" ht="15" customHeight="1" x14ac:dyDescent="0.3">
      <c r="A47" s="8">
        <v>2862</v>
      </c>
      <c r="B47" s="8">
        <v>2918</v>
      </c>
      <c r="C47" s="8">
        <v>3335</v>
      </c>
      <c r="D47" s="8">
        <v>3391</v>
      </c>
      <c r="E47" s="8" t="s">
        <v>1315</v>
      </c>
      <c r="F47" s="8">
        <v>21461502</v>
      </c>
      <c r="G47" s="8">
        <v>21461558</v>
      </c>
      <c r="H47" s="8">
        <v>1.8947400000000001</v>
      </c>
      <c r="I47" s="8">
        <v>66.666700000000006</v>
      </c>
      <c r="J47" s="8" t="s">
        <v>1314</v>
      </c>
      <c r="K47" s="8">
        <v>12</v>
      </c>
      <c r="L47" s="8">
        <v>2</v>
      </c>
      <c r="M47" s="8">
        <v>57</v>
      </c>
      <c r="N47" s="8">
        <v>1</v>
      </c>
      <c r="O47" s="8">
        <v>2890</v>
      </c>
      <c r="P47" s="8">
        <v>2891</v>
      </c>
      <c r="Q47" s="36" t="s">
        <v>1372</v>
      </c>
    </row>
    <row r="48" spans="1:17" ht="15" customHeight="1" x14ac:dyDescent="0.3">
      <c r="A48" s="8">
        <v>2864</v>
      </c>
      <c r="B48" s="8">
        <v>2925</v>
      </c>
      <c r="C48" s="8">
        <v>32344</v>
      </c>
      <c r="D48" s="8">
        <v>32282</v>
      </c>
      <c r="E48" s="8" t="s">
        <v>1312</v>
      </c>
      <c r="F48" s="8">
        <v>21490449</v>
      </c>
      <c r="G48" s="8">
        <v>21490511</v>
      </c>
      <c r="H48" s="8">
        <v>1.2222200000000001</v>
      </c>
      <c r="I48" s="8">
        <v>68.254000000000005</v>
      </c>
      <c r="J48" s="8" t="s">
        <v>1311</v>
      </c>
      <c r="K48" s="8">
        <v>12</v>
      </c>
      <c r="L48" s="8">
        <v>1.95238</v>
      </c>
      <c r="M48" s="8">
        <v>63</v>
      </c>
      <c r="N48" s="8">
        <v>1</v>
      </c>
      <c r="O48" s="8">
        <v>2894</v>
      </c>
      <c r="P48" s="8">
        <v>2891</v>
      </c>
      <c r="Q48" s="36" t="s">
        <v>1371</v>
      </c>
    </row>
    <row r="49" spans="1:17" ht="15" customHeight="1" x14ac:dyDescent="0.3">
      <c r="A49" s="8">
        <v>2865</v>
      </c>
      <c r="B49" s="8">
        <v>2921</v>
      </c>
      <c r="C49" s="8">
        <v>16265</v>
      </c>
      <c r="D49" s="8">
        <v>16206</v>
      </c>
      <c r="E49" s="8" t="s">
        <v>1312</v>
      </c>
      <c r="F49" s="8">
        <v>21474373</v>
      </c>
      <c r="G49" s="8">
        <v>21474432</v>
      </c>
      <c r="H49" s="8">
        <v>2.1666699999999999</v>
      </c>
      <c r="I49" s="8">
        <v>65</v>
      </c>
      <c r="J49" s="8" t="s">
        <v>1311</v>
      </c>
      <c r="K49" s="8">
        <v>8</v>
      </c>
      <c r="L49" s="8">
        <v>1.65</v>
      </c>
      <c r="M49" s="8">
        <v>60</v>
      </c>
      <c r="N49" s="8">
        <v>1</v>
      </c>
      <c r="O49" s="8">
        <v>2893</v>
      </c>
      <c r="P49" s="8">
        <v>2891</v>
      </c>
      <c r="Q49" s="36" t="s">
        <v>1370</v>
      </c>
    </row>
    <row r="50" spans="1:17" ht="15" customHeight="1" x14ac:dyDescent="0.3">
      <c r="A50" s="8">
        <v>2865</v>
      </c>
      <c r="B50" s="8">
        <v>2919</v>
      </c>
      <c r="C50" s="8">
        <v>37550</v>
      </c>
      <c r="D50" s="8">
        <v>37601</v>
      </c>
      <c r="E50" s="8" t="s">
        <v>1315</v>
      </c>
      <c r="F50" s="8">
        <v>21495717</v>
      </c>
      <c r="G50" s="8">
        <v>21495768</v>
      </c>
      <c r="H50" s="8">
        <v>1.9727300000000001</v>
      </c>
      <c r="I50" s="8">
        <v>67.2727</v>
      </c>
      <c r="J50" s="8" t="s">
        <v>1314</v>
      </c>
      <c r="K50" s="8">
        <v>10</v>
      </c>
      <c r="L50" s="8">
        <v>1.83636</v>
      </c>
      <c r="M50" s="8">
        <v>55</v>
      </c>
      <c r="N50" s="8">
        <v>1</v>
      </c>
      <c r="O50" s="8">
        <v>2892</v>
      </c>
      <c r="P50" s="8">
        <v>2891</v>
      </c>
      <c r="Q50" s="36" t="s">
        <v>1369</v>
      </c>
    </row>
    <row r="51" spans="1:17" ht="15" customHeight="1" x14ac:dyDescent="0.3">
      <c r="A51" s="8">
        <v>2866</v>
      </c>
      <c r="B51" s="8">
        <v>2916</v>
      </c>
      <c r="C51" s="8">
        <v>39473</v>
      </c>
      <c r="D51" s="8">
        <v>39521</v>
      </c>
      <c r="E51" s="8" t="s">
        <v>1315</v>
      </c>
      <c r="F51" s="8">
        <v>21497640</v>
      </c>
      <c r="G51" s="8">
        <v>21497688</v>
      </c>
      <c r="H51" s="8">
        <v>1.2058800000000001</v>
      </c>
      <c r="I51" s="8">
        <v>66.666700000000006</v>
      </c>
      <c r="J51" s="8" t="s">
        <v>1314</v>
      </c>
      <c r="K51" s="8">
        <v>18</v>
      </c>
      <c r="L51" s="8">
        <v>1.76471</v>
      </c>
      <c r="M51" s="8">
        <v>51</v>
      </c>
      <c r="N51" s="8">
        <v>1</v>
      </c>
      <c r="O51" s="8">
        <v>2891</v>
      </c>
      <c r="P51" s="8">
        <v>2891</v>
      </c>
      <c r="Q51" s="36" t="s">
        <v>1368</v>
      </c>
    </row>
    <row r="52" spans="1:17" ht="15" customHeight="1" x14ac:dyDescent="0.3">
      <c r="A52" s="8">
        <v>2867</v>
      </c>
      <c r="B52" s="8">
        <v>2918</v>
      </c>
      <c r="C52" s="8">
        <v>12058</v>
      </c>
      <c r="D52" s="8">
        <v>12106</v>
      </c>
      <c r="E52" s="8" t="s">
        <v>1315</v>
      </c>
      <c r="F52" s="8">
        <v>21470225</v>
      </c>
      <c r="G52" s="8">
        <v>21470273</v>
      </c>
      <c r="H52" s="8">
        <v>2.19231</v>
      </c>
      <c r="I52" s="8">
        <v>73.076899999999995</v>
      </c>
      <c r="J52" s="8" t="s">
        <v>1314</v>
      </c>
      <c r="K52" s="8">
        <v>8</v>
      </c>
      <c r="L52" s="8">
        <v>2.11538</v>
      </c>
      <c r="M52" s="8">
        <v>52</v>
      </c>
      <c r="N52" s="8">
        <v>1</v>
      </c>
      <c r="O52" s="8">
        <v>2892</v>
      </c>
      <c r="P52" s="8">
        <v>2891</v>
      </c>
      <c r="Q52" s="36" t="s">
        <v>1367</v>
      </c>
    </row>
    <row r="53" spans="1:17" ht="15" customHeight="1" x14ac:dyDescent="0.3">
      <c r="A53" s="8">
        <v>2867</v>
      </c>
      <c r="B53" s="8">
        <v>2918</v>
      </c>
      <c r="C53" s="8">
        <v>12058</v>
      </c>
      <c r="D53" s="8">
        <v>12106</v>
      </c>
      <c r="E53" s="8" t="s">
        <v>1315</v>
      </c>
      <c r="F53" s="8">
        <v>21470225</v>
      </c>
      <c r="G53" s="8">
        <v>21470273</v>
      </c>
      <c r="H53" s="8">
        <v>2.19231</v>
      </c>
      <c r="I53" s="8">
        <v>73.076899999999995</v>
      </c>
      <c r="J53" s="8" t="s">
        <v>1314</v>
      </c>
      <c r="K53" s="8">
        <v>11</v>
      </c>
      <c r="L53" s="8">
        <v>2.11538</v>
      </c>
      <c r="M53" s="8">
        <v>52</v>
      </c>
      <c r="N53" s="8">
        <v>1</v>
      </c>
      <c r="O53" s="8">
        <v>2892</v>
      </c>
      <c r="P53" s="8">
        <v>2891</v>
      </c>
      <c r="Q53" s="36" t="s">
        <v>1367</v>
      </c>
    </row>
    <row r="54" spans="1:17" ht="15" customHeight="1" x14ac:dyDescent="0.3">
      <c r="A54" s="8">
        <v>2867</v>
      </c>
      <c r="B54" s="8">
        <v>2918</v>
      </c>
      <c r="C54" s="8">
        <v>3340</v>
      </c>
      <c r="D54" s="8">
        <v>3391</v>
      </c>
      <c r="E54" s="8" t="s">
        <v>1315</v>
      </c>
      <c r="F54" s="8">
        <v>21461507</v>
      </c>
      <c r="G54" s="8">
        <v>21461558</v>
      </c>
      <c r="H54" s="8">
        <v>2</v>
      </c>
      <c r="I54" s="8">
        <v>65.384600000000006</v>
      </c>
      <c r="J54" s="8" t="s">
        <v>1314</v>
      </c>
      <c r="K54" s="8">
        <v>11</v>
      </c>
      <c r="L54" s="8">
        <v>1.88462</v>
      </c>
      <c r="M54" s="8">
        <v>52</v>
      </c>
      <c r="N54" s="8">
        <v>1</v>
      </c>
      <c r="O54" s="8">
        <v>2892</v>
      </c>
      <c r="P54" s="8">
        <v>2891</v>
      </c>
      <c r="Q54" s="36" t="s">
        <v>1367</v>
      </c>
    </row>
    <row r="55" spans="1:17" ht="15" customHeight="1" x14ac:dyDescent="0.3">
      <c r="A55" s="8">
        <v>2869</v>
      </c>
      <c r="B55" s="8">
        <v>2939</v>
      </c>
      <c r="C55" s="8">
        <v>16263</v>
      </c>
      <c r="D55" s="8">
        <v>16195</v>
      </c>
      <c r="E55" s="8" t="s">
        <v>1312</v>
      </c>
      <c r="F55" s="8">
        <v>21474362</v>
      </c>
      <c r="G55" s="8">
        <v>21474430</v>
      </c>
      <c r="H55" s="8">
        <v>1.8169</v>
      </c>
      <c r="I55" s="8">
        <v>61.971800000000002</v>
      </c>
      <c r="J55" s="8" t="s">
        <v>1311</v>
      </c>
      <c r="K55" s="8">
        <v>8</v>
      </c>
      <c r="L55" s="8">
        <v>1.40845</v>
      </c>
      <c r="M55" s="8">
        <v>71</v>
      </c>
      <c r="N55" s="8">
        <v>1</v>
      </c>
      <c r="O55" s="8">
        <v>2904</v>
      </c>
      <c r="P55" s="8">
        <v>2891</v>
      </c>
      <c r="Q55" s="36" t="s">
        <v>1366</v>
      </c>
    </row>
    <row r="56" spans="1:17" ht="15" customHeight="1" x14ac:dyDescent="0.3">
      <c r="A56" s="8">
        <v>2873</v>
      </c>
      <c r="B56" s="8">
        <v>2926</v>
      </c>
      <c r="C56" s="8">
        <v>16632</v>
      </c>
      <c r="D56" s="8">
        <v>16690</v>
      </c>
      <c r="E56" s="8" t="s">
        <v>1315</v>
      </c>
      <c r="F56" s="8">
        <v>21474799</v>
      </c>
      <c r="G56" s="8">
        <v>21474857</v>
      </c>
      <c r="H56" s="8">
        <v>1.1440699999999999</v>
      </c>
      <c r="I56" s="8">
        <v>62.7119</v>
      </c>
      <c r="J56" s="8" t="s">
        <v>1314</v>
      </c>
      <c r="K56" s="8">
        <v>18</v>
      </c>
      <c r="L56" s="8">
        <v>1.44068</v>
      </c>
      <c r="M56" s="8">
        <v>59</v>
      </c>
      <c r="N56" s="8">
        <v>1</v>
      </c>
      <c r="O56" s="8">
        <v>2899</v>
      </c>
      <c r="P56" s="8">
        <v>2891</v>
      </c>
      <c r="Q56" s="36" t="s">
        <v>1365</v>
      </c>
    </row>
    <row r="57" spans="1:17" ht="15" customHeight="1" x14ac:dyDescent="0.3">
      <c r="A57" s="8">
        <v>2876</v>
      </c>
      <c r="B57" s="8">
        <v>2966</v>
      </c>
      <c r="C57" s="8">
        <v>28707</v>
      </c>
      <c r="D57" s="8">
        <v>28799</v>
      </c>
      <c r="E57" s="8" t="s">
        <v>1315</v>
      </c>
      <c r="F57" s="8">
        <v>21486874</v>
      </c>
      <c r="G57" s="8">
        <v>21486966</v>
      </c>
      <c r="H57" s="8">
        <v>1.3171999999999999</v>
      </c>
      <c r="I57" s="8">
        <v>64.516099999999994</v>
      </c>
      <c r="J57" s="8" t="s">
        <v>1314</v>
      </c>
      <c r="K57" s="8">
        <v>9</v>
      </c>
      <c r="L57" s="8">
        <v>1.5483899999999999</v>
      </c>
      <c r="M57" s="8">
        <v>93</v>
      </c>
      <c r="N57" s="8">
        <v>2</v>
      </c>
      <c r="O57" s="8">
        <v>2921</v>
      </c>
      <c r="P57" s="8">
        <v>2917</v>
      </c>
      <c r="Q57" s="36" t="s">
        <v>1364</v>
      </c>
    </row>
    <row r="58" spans="1:17" ht="15" customHeight="1" x14ac:dyDescent="0.3">
      <c r="A58" s="8">
        <v>2880</v>
      </c>
      <c r="B58" s="8">
        <v>2927</v>
      </c>
      <c r="C58" s="8">
        <v>16639</v>
      </c>
      <c r="D58" s="8">
        <v>16691</v>
      </c>
      <c r="E58" s="8" t="s">
        <v>1315</v>
      </c>
      <c r="F58" s="8">
        <v>21474806</v>
      </c>
      <c r="G58" s="8">
        <v>21474858</v>
      </c>
      <c r="H58" s="8">
        <v>1.1037699999999999</v>
      </c>
      <c r="I58" s="8">
        <v>66.037700000000001</v>
      </c>
      <c r="J58" s="8" t="s">
        <v>1314</v>
      </c>
      <c r="K58" s="8">
        <v>15</v>
      </c>
      <c r="L58" s="8">
        <v>1.71698</v>
      </c>
      <c r="M58" s="8">
        <v>53</v>
      </c>
      <c r="N58" s="8">
        <v>1</v>
      </c>
      <c r="O58" s="8">
        <v>2903</v>
      </c>
      <c r="P58" s="8">
        <v>2891</v>
      </c>
      <c r="Q58" s="36" t="s">
        <v>1363</v>
      </c>
    </row>
    <row r="59" spans="1:17" ht="15" customHeight="1" x14ac:dyDescent="0.3">
      <c r="A59" s="8">
        <v>2882</v>
      </c>
      <c r="B59" s="8">
        <v>2947</v>
      </c>
      <c r="C59" s="8">
        <v>12074</v>
      </c>
      <c r="D59" s="8">
        <v>12137</v>
      </c>
      <c r="E59" s="8" t="s">
        <v>1315</v>
      </c>
      <c r="F59" s="8">
        <v>21470241</v>
      </c>
      <c r="G59" s="8">
        <v>21470304</v>
      </c>
      <c r="H59" s="8">
        <v>2.2348499999999998</v>
      </c>
      <c r="I59" s="8">
        <v>71.212100000000007</v>
      </c>
      <c r="J59" s="8" t="s">
        <v>1314</v>
      </c>
      <c r="K59" s="8">
        <v>8</v>
      </c>
      <c r="L59" s="8">
        <v>2.2272699999999999</v>
      </c>
      <c r="M59" s="8">
        <v>66</v>
      </c>
      <c r="N59" s="8">
        <v>2</v>
      </c>
      <c r="O59" s="8">
        <v>2914</v>
      </c>
      <c r="P59" s="8">
        <v>2917</v>
      </c>
      <c r="Q59" s="36" t="s">
        <v>1362</v>
      </c>
    </row>
    <row r="60" spans="1:17" ht="15" customHeight="1" x14ac:dyDescent="0.3">
      <c r="A60" s="8">
        <v>2883</v>
      </c>
      <c r="B60" s="8">
        <v>2930</v>
      </c>
      <c r="C60" s="8">
        <v>8563</v>
      </c>
      <c r="D60" s="8">
        <v>8513</v>
      </c>
      <c r="E60" s="8" t="s">
        <v>1312</v>
      </c>
      <c r="F60" s="8">
        <v>21466680</v>
      </c>
      <c r="G60" s="8">
        <v>21466730</v>
      </c>
      <c r="H60" s="8">
        <v>1.5098</v>
      </c>
      <c r="I60" s="8">
        <v>68.627399999999994</v>
      </c>
      <c r="J60" s="8" t="s">
        <v>1311</v>
      </c>
      <c r="K60" s="8">
        <v>12</v>
      </c>
      <c r="L60" s="8">
        <v>1.9411799999999999</v>
      </c>
      <c r="M60" s="8">
        <v>51</v>
      </c>
      <c r="N60" s="8">
        <v>1</v>
      </c>
      <c r="O60" s="8">
        <v>2906</v>
      </c>
      <c r="P60" s="8">
        <v>2891</v>
      </c>
      <c r="Q60" s="36" t="s">
        <v>1361</v>
      </c>
    </row>
    <row r="61" spans="1:17" ht="15" customHeight="1" x14ac:dyDescent="0.3">
      <c r="A61" s="8">
        <v>2883</v>
      </c>
      <c r="B61" s="8">
        <v>2930</v>
      </c>
      <c r="C61" s="8">
        <v>8530</v>
      </c>
      <c r="D61" s="8">
        <v>8480</v>
      </c>
      <c r="E61" s="8" t="s">
        <v>1312</v>
      </c>
      <c r="F61" s="8">
        <v>21466647</v>
      </c>
      <c r="G61" s="8">
        <v>21466697</v>
      </c>
      <c r="H61" s="8">
        <v>1.5098</v>
      </c>
      <c r="I61" s="8">
        <v>68.627399999999994</v>
      </c>
      <c r="J61" s="8" t="s">
        <v>1311</v>
      </c>
      <c r="K61" s="8">
        <v>12</v>
      </c>
      <c r="L61" s="8">
        <v>1.9411799999999999</v>
      </c>
      <c r="M61" s="8">
        <v>51</v>
      </c>
      <c r="N61" s="8">
        <v>1</v>
      </c>
      <c r="O61" s="8">
        <v>2906</v>
      </c>
      <c r="P61" s="8">
        <v>2891</v>
      </c>
      <c r="Q61" s="36" t="s">
        <v>1361</v>
      </c>
    </row>
    <row r="62" spans="1:17" ht="15" customHeight="1" x14ac:dyDescent="0.3">
      <c r="A62" s="8">
        <v>2883</v>
      </c>
      <c r="B62" s="8">
        <v>2952</v>
      </c>
      <c r="C62" s="8">
        <v>12075</v>
      </c>
      <c r="D62" s="8">
        <v>12142</v>
      </c>
      <c r="E62" s="8" t="s">
        <v>1315</v>
      </c>
      <c r="F62" s="8">
        <v>21470242</v>
      </c>
      <c r="G62" s="8">
        <v>21470309</v>
      </c>
      <c r="H62" s="8">
        <v>2.13571</v>
      </c>
      <c r="I62" s="8">
        <v>71.428600000000003</v>
      </c>
      <c r="J62" s="8" t="s">
        <v>1314</v>
      </c>
      <c r="K62" s="8">
        <v>9</v>
      </c>
      <c r="L62" s="8">
        <v>2.2571400000000001</v>
      </c>
      <c r="M62" s="8">
        <v>70</v>
      </c>
      <c r="N62" s="8">
        <v>2</v>
      </c>
      <c r="O62" s="8">
        <v>2917</v>
      </c>
      <c r="P62" s="8">
        <v>2917</v>
      </c>
      <c r="Q62" s="36" t="s">
        <v>1360</v>
      </c>
    </row>
    <row r="63" spans="1:17" ht="15" customHeight="1" x14ac:dyDescent="0.3">
      <c r="A63" s="8">
        <v>2883</v>
      </c>
      <c r="B63" s="8">
        <v>2947</v>
      </c>
      <c r="C63" s="8">
        <v>12075</v>
      </c>
      <c r="D63" s="8">
        <v>12137</v>
      </c>
      <c r="E63" s="8" t="s">
        <v>1315</v>
      </c>
      <c r="F63" s="8">
        <v>21470242</v>
      </c>
      <c r="G63" s="8">
        <v>21470304</v>
      </c>
      <c r="H63" s="8">
        <v>2.2230799999999999</v>
      </c>
      <c r="I63" s="8">
        <v>73.846199999999996</v>
      </c>
      <c r="J63" s="8" t="s">
        <v>1314</v>
      </c>
      <c r="K63" s="8">
        <v>7</v>
      </c>
      <c r="L63" s="8">
        <v>2.4615399999999998</v>
      </c>
      <c r="M63" s="8">
        <v>65</v>
      </c>
      <c r="N63" s="8">
        <v>2</v>
      </c>
      <c r="O63" s="8">
        <v>2915</v>
      </c>
      <c r="P63" s="8">
        <v>2917</v>
      </c>
      <c r="Q63" s="36" t="s">
        <v>1359</v>
      </c>
    </row>
    <row r="64" spans="1:17" ht="15" customHeight="1" x14ac:dyDescent="0.3">
      <c r="A64" s="8">
        <v>2883</v>
      </c>
      <c r="B64" s="8">
        <v>2972</v>
      </c>
      <c r="C64" s="8">
        <v>5939</v>
      </c>
      <c r="D64" s="8">
        <v>6019</v>
      </c>
      <c r="E64" s="8" t="s">
        <v>1315</v>
      </c>
      <c r="F64" s="8">
        <v>21464106</v>
      </c>
      <c r="G64" s="8">
        <v>21464186</v>
      </c>
      <c r="H64" s="8">
        <v>1.74176</v>
      </c>
      <c r="I64" s="8">
        <v>63.7363</v>
      </c>
      <c r="J64" s="8" t="s">
        <v>1314</v>
      </c>
      <c r="K64" s="8">
        <v>7</v>
      </c>
      <c r="L64" s="8">
        <v>1.20879</v>
      </c>
      <c r="M64" s="8">
        <v>91</v>
      </c>
      <c r="N64" s="8">
        <v>2</v>
      </c>
      <c r="O64" s="8">
        <v>2927</v>
      </c>
      <c r="P64" s="8">
        <v>2917</v>
      </c>
      <c r="Q64" s="36" t="s">
        <v>1358</v>
      </c>
    </row>
    <row r="65" spans="1:17" ht="15" customHeight="1" x14ac:dyDescent="0.3">
      <c r="A65" s="8">
        <v>2884</v>
      </c>
      <c r="B65" s="8">
        <v>2944</v>
      </c>
      <c r="C65" s="8">
        <v>16246</v>
      </c>
      <c r="D65" s="8">
        <v>16186</v>
      </c>
      <c r="E65" s="8" t="s">
        <v>1312</v>
      </c>
      <c r="F65" s="8">
        <v>21474353</v>
      </c>
      <c r="G65" s="8">
        <v>21474413</v>
      </c>
      <c r="H65" s="8">
        <v>1.8278700000000001</v>
      </c>
      <c r="I65" s="8">
        <v>68.852500000000006</v>
      </c>
      <c r="J65" s="8" t="s">
        <v>1311</v>
      </c>
      <c r="K65" s="8">
        <v>9</v>
      </c>
      <c r="L65" s="8">
        <v>2.19672</v>
      </c>
      <c r="M65" s="8">
        <v>61</v>
      </c>
      <c r="N65" s="8">
        <v>2</v>
      </c>
      <c r="O65" s="8">
        <v>2914</v>
      </c>
      <c r="P65" s="8">
        <v>2917</v>
      </c>
      <c r="Q65" s="36" t="s">
        <v>1355</v>
      </c>
    </row>
    <row r="66" spans="1:17" ht="15" customHeight="1" x14ac:dyDescent="0.3">
      <c r="A66" s="8">
        <v>2884</v>
      </c>
      <c r="B66" s="8">
        <v>2952</v>
      </c>
      <c r="C66" s="8">
        <v>16250</v>
      </c>
      <c r="D66" s="8">
        <v>16182</v>
      </c>
      <c r="E66" s="8" t="s">
        <v>1312</v>
      </c>
      <c r="F66" s="8">
        <v>21474349</v>
      </c>
      <c r="G66" s="8">
        <v>21474417</v>
      </c>
      <c r="H66" s="8">
        <v>1.8333299999999999</v>
      </c>
      <c r="I66" s="8">
        <v>66.666700000000006</v>
      </c>
      <c r="J66" s="8" t="s">
        <v>1311</v>
      </c>
      <c r="K66" s="8">
        <v>9</v>
      </c>
      <c r="L66" s="8">
        <v>2</v>
      </c>
      <c r="M66" s="8">
        <v>69</v>
      </c>
      <c r="N66" s="8">
        <v>2</v>
      </c>
      <c r="O66" s="8">
        <v>2918</v>
      </c>
      <c r="P66" s="8">
        <v>2917</v>
      </c>
      <c r="Q66" s="36" t="s">
        <v>1354</v>
      </c>
    </row>
    <row r="67" spans="1:17" ht="15" customHeight="1" x14ac:dyDescent="0.3">
      <c r="A67" s="8">
        <v>2884</v>
      </c>
      <c r="B67" s="8">
        <v>2955</v>
      </c>
      <c r="C67" s="8">
        <v>16248</v>
      </c>
      <c r="D67" s="8">
        <v>16177</v>
      </c>
      <c r="E67" s="8" t="s">
        <v>1312</v>
      </c>
      <c r="F67" s="8">
        <v>21474344</v>
      </c>
      <c r="G67" s="8">
        <v>21474415</v>
      </c>
      <c r="H67" s="8">
        <v>1.8194399999999999</v>
      </c>
      <c r="I67" s="8">
        <v>66.666700000000006</v>
      </c>
      <c r="J67" s="8" t="s">
        <v>1311</v>
      </c>
      <c r="K67" s="8">
        <v>9</v>
      </c>
      <c r="L67" s="8">
        <v>2</v>
      </c>
      <c r="M67" s="8">
        <v>72</v>
      </c>
      <c r="N67" s="8">
        <v>2</v>
      </c>
      <c r="O67" s="8">
        <v>2919</v>
      </c>
      <c r="P67" s="8">
        <v>2917</v>
      </c>
      <c r="Q67" s="36" t="s">
        <v>1357</v>
      </c>
    </row>
    <row r="68" spans="1:17" ht="15" customHeight="1" x14ac:dyDescent="0.3">
      <c r="A68" s="8">
        <v>2884</v>
      </c>
      <c r="B68" s="8">
        <v>2947</v>
      </c>
      <c r="C68" s="8">
        <v>5934</v>
      </c>
      <c r="D68" s="8">
        <v>5995</v>
      </c>
      <c r="E68" s="8" t="s">
        <v>1315</v>
      </c>
      <c r="F68" s="8">
        <v>21464101</v>
      </c>
      <c r="G68" s="8">
        <v>21464162</v>
      </c>
      <c r="H68" s="8">
        <v>2</v>
      </c>
      <c r="I68" s="8">
        <v>62.5</v>
      </c>
      <c r="J68" s="8" t="s">
        <v>1314</v>
      </c>
      <c r="K68" s="8">
        <v>8</v>
      </c>
      <c r="L68" s="8">
        <v>1.4375</v>
      </c>
      <c r="M68" s="8">
        <v>64</v>
      </c>
      <c r="N68" s="8">
        <v>2</v>
      </c>
      <c r="O68" s="8">
        <v>2915</v>
      </c>
      <c r="P68" s="8">
        <v>2917</v>
      </c>
      <c r="Q68" s="36" t="s">
        <v>1356</v>
      </c>
    </row>
    <row r="69" spans="1:17" ht="15" customHeight="1" x14ac:dyDescent="0.3">
      <c r="A69" s="8">
        <v>2884</v>
      </c>
      <c r="B69" s="8">
        <v>2944</v>
      </c>
      <c r="C69" s="8">
        <v>5937</v>
      </c>
      <c r="D69" s="8">
        <v>5998</v>
      </c>
      <c r="E69" s="8" t="s">
        <v>1315</v>
      </c>
      <c r="F69" s="8">
        <v>21464104</v>
      </c>
      <c r="G69" s="8">
        <v>21464165</v>
      </c>
      <c r="H69" s="8">
        <v>1.8387100000000001</v>
      </c>
      <c r="I69" s="8">
        <v>72.580600000000004</v>
      </c>
      <c r="J69" s="8" t="s">
        <v>1314</v>
      </c>
      <c r="K69" s="8">
        <v>9</v>
      </c>
      <c r="L69" s="8">
        <v>2.3387099999999998</v>
      </c>
      <c r="M69" s="8">
        <v>62</v>
      </c>
      <c r="N69" s="8">
        <v>2</v>
      </c>
      <c r="O69" s="8">
        <v>2914</v>
      </c>
      <c r="P69" s="8">
        <v>2917</v>
      </c>
      <c r="Q69" s="36" t="s">
        <v>1355</v>
      </c>
    </row>
    <row r="70" spans="1:17" ht="15" customHeight="1" x14ac:dyDescent="0.3">
      <c r="A70" s="8">
        <v>2884</v>
      </c>
      <c r="B70" s="8">
        <v>2952</v>
      </c>
      <c r="C70" s="8">
        <v>5934</v>
      </c>
      <c r="D70" s="8">
        <v>6002</v>
      </c>
      <c r="E70" s="8" t="s">
        <v>1315</v>
      </c>
      <c r="F70" s="8">
        <v>21464101</v>
      </c>
      <c r="G70" s="8">
        <v>21464169</v>
      </c>
      <c r="H70" s="8">
        <v>1.9130400000000001</v>
      </c>
      <c r="I70" s="8">
        <v>66.666700000000006</v>
      </c>
      <c r="J70" s="8" t="s">
        <v>1314</v>
      </c>
      <c r="K70" s="8">
        <v>9</v>
      </c>
      <c r="L70" s="8">
        <v>2</v>
      </c>
      <c r="M70" s="8">
        <v>69</v>
      </c>
      <c r="N70" s="8">
        <v>2</v>
      </c>
      <c r="O70" s="8">
        <v>2918</v>
      </c>
      <c r="P70" s="8">
        <v>2917</v>
      </c>
      <c r="Q70" s="36" t="s">
        <v>1354</v>
      </c>
    </row>
    <row r="71" spans="1:17" ht="15" customHeight="1" x14ac:dyDescent="0.3">
      <c r="A71" s="8">
        <v>2884</v>
      </c>
      <c r="B71" s="8">
        <v>3003</v>
      </c>
      <c r="C71" s="8">
        <v>40859</v>
      </c>
      <c r="D71" s="8">
        <v>40973</v>
      </c>
      <c r="E71" s="8" t="s">
        <v>1315</v>
      </c>
      <c r="F71" s="8">
        <v>21499026</v>
      </c>
      <c r="G71" s="8">
        <v>21499140</v>
      </c>
      <c r="H71" s="8">
        <v>1.2791699999999999</v>
      </c>
      <c r="I71" s="8">
        <v>60.833300000000001</v>
      </c>
      <c r="J71" s="8" t="s">
        <v>1314</v>
      </c>
      <c r="K71" s="8">
        <v>9</v>
      </c>
      <c r="L71" s="8">
        <v>1.175</v>
      </c>
      <c r="M71" s="8">
        <v>120</v>
      </c>
      <c r="N71" s="8">
        <v>7</v>
      </c>
      <c r="O71" s="8">
        <v>2943</v>
      </c>
      <c r="P71" s="8">
        <v>2936</v>
      </c>
      <c r="Q71" s="36" t="s">
        <v>1353</v>
      </c>
    </row>
    <row r="72" spans="1:17" ht="15" customHeight="1" x14ac:dyDescent="0.3">
      <c r="A72" s="8">
        <v>2885</v>
      </c>
      <c r="B72" s="8">
        <v>2944</v>
      </c>
      <c r="C72" s="8">
        <v>9696</v>
      </c>
      <c r="D72" s="8">
        <v>9755</v>
      </c>
      <c r="E72" s="8" t="s">
        <v>1315</v>
      </c>
      <c r="F72" s="8">
        <v>21467863</v>
      </c>
      <c r="G72" s="8">
        <v>21467922</v>
      </c>
      <c r="H72" s="8">
        <v>1.9750000000000001</v>
      </c>
      <c r="I72" s="8">
        <v>68.333299999999994</v>
      </c>
      <c r="J72" s="8" t="s">
        <v>1314</v>
      </c>
      <c r="K72" s="8">
        <v>9</v>
      </c>
      <c r="L72" s="8">
        <v>2.15</v>
      </c>
      <c r="M72" s="8">
        <v>60</v>
      </c>
      <c r="N72" s="8">
        <v>2</v>
      </c>
      <c r="O72" s="8">
        <v>2914</v>
      </c>
      <c r="P72" s="8">
        <v>2917</v>
      </c>
      <c r="Q72" s="36" t="s">
        <v>1349</v>
      </c>
    </row>
    <row r="73" spans="1:17" ht="15" customHeight="1" x14ac:dyDescent="0.3">
      <c r="A73" s="8">
        <v>2885</v>
      </c>
      <c r="B73" s="8">
        <v>2962</v>
      </c>
      <c r="C73" s="8">
        <v>16247</v>
      </c>
      <c r="D73" s="8">
        <v>16167</v>
      </c>
      <c r="E73" s="8" t="s">
        <v>1312</v>
      </c>
      <c r="F73" s="8">
        <v>21474334</v>
      </c>
      <c r="G73" s="8">
        <v>21474414</v>
      </c>
      <c r="H73" s="8">
        <v>1.7654300000000001</v>
      </c>
      <c r="I73" s="8">
        <v>61.728400000000001</v>
      </c>
      <c r="J73" s="8" t="s">
        <v>1311</v>
      </c>
      <c r="K73" s="8">
        <v>7</v>
      </c>
      <c r="L73" s="8">
        <v>1.40741</v>
      </c>
      <c r="M73" s="8">
        <v>81</v>
      </c>
      <c r="N73" s="8">
        <v>2</v>
      </c>
      <c r="O73" s="8">
        <v>2923</v>
      </c>
      <c r="P73" s="8">
        <v>2917</v>
      </c>
      <c r="Q73" s="36" t="s">
        <v>1352</v>
      </c>
    </row>
    <row r="74" spans="1:17" ht="15" customHeight="1" x14ac:dyDescent="0.3">
      <c r="A74" s="8">
        <v>2885</v>
      </c>
      <c r="B74" s="8">
        <v>2946</v>
      </c>
      <c r="C74" s="8">
        <v>9693</v>
      </c>
      <c r="D74" s="8">
        <v>9753</v>
      </c>
      <c r="E74" s="8" t="s">
        <v>1315</v>
      </c>
      <c r="F74" s="8">
        <v>21467860</v>
      </c>
      <c r="G74" s="8">
        <v>21467920</v>
      </c>
      <c r="H74" s="8">
        <v>2.0476200000000002</v>
      </c>
      <c r="I74" s="8">
        <v>73.015900000000002</v>
      </c>
      <c r="J74" s="8" t="s">
        <v>1314</v>
      </c>
      <c r="K74" s="8">
        <v>7</v>
      </c>
      <c r="L74" s="8">
        <v>2.19048</v>
      </c>
      <c r="M74" s="8">
        <v>63</v>
      </c>
      <c r="N74" s="8">
        <v>2</v>
      </c>
      <c r="O74" s="8">
        <v>2915</v>
      </c>
      <c r="P74" s="8">
        <v>2917</v>
      </c>
      <c r="Q74" s="36" t="s">
        <v>1351</v>
      </c>
    </row>
    <row r="75" spans="1:17" ht="15" customHeight="1" x14ac:dyDescent="0.3">
      <c r="A75" s="8">
        <v>2885</v>
      </c>
      <c r="B75" s="8">
        <v>2944</v>
      </c>
      <c r="C75" s="8">
        <v>9696</v>
      </c>
      <c r="D75" s="8">
        <v>9755</v>
      </c>
      <c r="E75" s="8" t="s">
        <v>1315</v>
      </c>
      <c r="F75" s="8">
        <v>21467863</v>
      </c>
      <c r="G75" s="8">
        <v>21467922</v>
      </c>
      <c r="H75" s="8">
        <v>1.9750000000000001</v>
      </c>
      <c r="I75" s="8">
        <v>65</v>
      </c>
      <c r="J75" s="8" t="s">
        <v>1314</v>
      </c>
      <c r="K75" s="8">
        <v>7</v>
      </c>
      <c r="L75" s="8">
        <v>1.85</v>
      </c>
      <c r="M75" s="8">
        <v>60</v>
      </c>
      <c r="N75" s="8">
        <v>2</v>
      </c>
      <c r="O75" s="8">
        <v>2914</v>
      </c>
      <c r="P75" s="8">
        <v>2917</v>
      </c>
      <c r="Q75" s="36" t="s">
        <v>1349</v>
      </c>
    </row>
    <row r="76" spans="1:17" ht="15" customHeight="1" x14ac:dyDescent="0.3">
      <c r="A76" s="8">
        <v>2885</v>
      </c>
      <c r="B76" s="8">
        <v>2939</v>
      </c>
      <c r="C76" s="8">
        <v>9693</v>
      </c>
      <c r="D76" s="8">
        <v>9746</v>
      </c>
      <c r="E76" s="8" t="s">
        <v>1315</v>
      </c>
      <c r="F76" s="8">
        <v>21467860</v>
      </c>
      <c r="G76" s="8">
        <v>21467913</v>
      </c>
      <c r="H76" s="8">
        <v>2.0357099999999999</v>
      </c>
      <c r="I76" s="8">
        <v>71.428600000000003</v>
      </c>
      <c r="J76" s="8" t="s">
        <v>1314</v>
      </c>
      <c r="K76" s="8">
        <v>8</v>
      </c>
      <c r="L76" s="8">
        <v>2</v>
      </c>
      <c r="M76" s="8">
        <v>56</v>
      </c>
      <c r="N76" s="8">
        <v>2</v>
      </c>
      <c r="O76" s="8">
        <v>2912</v>
      </c>
      <c r="P76" s="8">
        <v>2917</v>
      </c>
      <c r="Q76" s="36" t="s">
        <v>1350</v>
      </c>
    </row>
    <row r="77" spans="1:17" ht="15" customHeight="1" x14ac:dyDescent="0.3">
      <c r="A77" s="8">
        <v>2885</v>
      </c>
      <c r="B77" s="8">
        <v>2944</v>
      </c>
      <c r="C77" s="8">
        <v>9696</v>
      </c>
      <c r="D77" s="8">
        <v>9755</v>
      </c>
      <c r="E77" s="8" t="s">
        <v>1315</v>
      </c>
      <c r="F77" s="8">
        <v>21467863</v>
      </c>
      <c r="G77" s="8">
        <v>21467922</v>
      </c>
      <c r="H77" s="8">
        <v>1.9750000000000001</v>
      </c>
      <c r="I77" s="8">
        <v>65</v>
      </c>
      <c r="J77" s="8" t="s">
        <v>1314</v>
      </c>
      <c r="K77" s="8">
        <v>8</v>
      </c>
      <c r="L77" s="8">
        <v>1.85</v>
      </c>
      <c r="M77" s="8">
        <v>60</v>
      </c>
      <c r="N77" s="8">
        <v>2</v>
      </c>
      <c r="O77" s="8">
        <v>2914</v>
      </c>
      <c r="P77" s="8">
        <v>2917</v>
      </c>
      <c r="Q77" s="36" t="s">
        <v>1349</v>
      </c>
    </row>
    <row r="78" spans="1:17" ht="15" customHeight="1" x14ac:dyDescent="0.3">
      <c r="A78" s="8">
        <v>2885</v>
      </c>
      <c r="B78" s="8">
        <v>2955</v>
      </c>
      <c r="C78" s="8">
        <v>9693</v>
      </c>
      <c r="D78" s="8">
        <v>9764</v>
      </c>
      <c r="E78" s="8" t="s">
        <v>1315</v>
      </c>
      <c r="F78" s="8">
        <v>21467860</v>
      </c>
      <c r="G78" s="8">
        <v>21467931</v>
      </c>
      <c r="H78" s="8">
        <v>1.9027799999999999</v>
      </c>
      <c r="I78" s="8">
        <v>65.277799999999999</v>
      </c>
      <c r="J78" s="8" t="s">
        <v>1314</v>
      </c>
      <c r="K78" s="8">
        <v>9</v>
      </c>
      <c r="L78" s="8">
        <v>1.7083299999999999</v>
      </c>
      <c r="M78" s="8">
        <v>72</v>
      </c>
      <c r="N78" s="8">
        <v>2</v>
      </c>
      <c r="O78" s="8">
        <v>2920</v>
      </c>
      <c r="P78" s="8">
        <v>2917</v>
      </c>
      <c r="Q78" s="36" t="s">
        <v>1348</v>
      </c>
    </row>
    <row r="79" spans="1:17" ht="15" customHeight="1" x14ac:dyDescent="0.3">
      <c r="A79" s="8">
        <v>2886</v>
      </c>
      <c r="B79" s="8">
        <v>2972</v>
      </c>
      <c r="C79" s="8">
        <v>16247</v>
      </c>
      <c r="D79" s="8">
        <v>16165</v>
      </c>
      <c r="E79" s="8" t="s">
        <v>1312</v>
      </c>
      <c r="F79" s="8">
        <v>21474332</v>
      </c>
      <c r="G79" s="8">
        <v>21474414</v>
      </c>
      <c r="H79" s="8">
        <v>1.7727299999999999</v>
      </c>
      <c r="I79" s="8">
        <v>65.909099999999995</v>
      </c>
      <c r="J79" s="8" t="s">
        <v>1311</v>
      </c>
      <c r="K79" s="8">
        <v>7</v>
      </c>
      <c r="L79" s="8">
        <v>1.5227299999999999</v>
      </c>
      <c r="M79" s="8">
        <v>88</v>
      </c>
      <c r="N79" s="8">
        <v>2</v>
      </c>
      <c r="O79" s="8">
        <v>2929</v>
      </c>
      <c r="P79" s="8">
        <v>2917</v>
      </c>
      <c r="Q79" s="36" t="s">
        <v>1347</v>
      </c>
    </row>
    <row r="80" spans="1:17" ht="15" customHeight="1" x14ac:dyDescent="0.3">
      <c r="A80" s="8">
        <v>2888</v>
      </c>
      <c r="B80" s="8">
        <v>2953</v>
      </c>
      <c r="C80" s="8">
        <v>25358</v>
      </c>
      <c r="D80" s="8">
        <v>25422</v>
      </c>
      <c r="E80" s="8" t="s">
        <v>1315</v>
      </c>
      <c r="F80" s="8">
        <v>21483525</v>
      </c>
      <c r="G80" s="8">
        <v>21483589</v>
      </c>
      <c r="H80" s="8">
        <v>1.8484799999999999</v>
      </c>
      <c r="I80" s="8">
        <v>60.606099999999998</v>
      </c>
      <c r="J80" s="8" t="s">
        <v>1314</v>
      </c>
      <c r="K80" s="8">
        <v>8</v>
      </c>
      <c r="L80" s="8">
        <v>1.2727299999999999</v>
      </c>
      <c r="M80" s="8">
        <v>66</v>
      </c>
      <c r="N80" s="8">
        <v>2</v>
      </c>
      <c r="O80" s="8">
        <v>2920</v>
      </c>
      <c r="P80" s="8">
        <v>2917</v>
      </c>
      <c r="Q80" s="36" t="s">
        <v>1346</v>
      </c>
    </row>
    <row r="81" spans="1:17" ht="15" customHeight="1" x14ac:dyDescent="0.3">
      <c r="A81" s="8">
        <v>2912</v>
      </c>
      <c r="B81" s="8">
        <v>2960</v>
      </c>
      <c r="C81" s="8">
        <v>28907</v>
      </c>
      <c r="D81" s="8">
        <v>28957</v>
      </c>
      <c r="E81" s="8" t="s">
        <v>1315</v>
      </c>
      <c r="F81" s="8">
        <v>21487074</v>
      </c>
      <c r="G81" s="8">
        <v>21487124</v>
      </c>
      <c r="H81" s="8">
        <v>1.76471</v>
      </c>
      <c r="I81" s="8">
        <v>66.666700000000006</v>
      </c>
      <c r="J81" s="8" t="s">
        <v>1314</v>
      </c>
      <c r="K81" s="8">
        <v>6</v>
      </c>
      <c r="L81" s="8">
        <v>1.76471</v>
      </c>
      <c r="M81" s="8">
        <v>51</v>
      </c>
      <c r="N81" s="8">
        <v>7</v>
      </c>
      <c r="O81" s="8">
        <v>2936</v>
      </c>
      <c r="P81" s="8">
        <v>2936</v>
      </c>
      <c r="Q81" s="36" t="s">
        <v>1345</v>
      </c>
    </row>
    <row r="82" spans="1:17" ht="15" customHeight="1" x14ac:dyDescent="0.3">
      <c r="A82" s="8">
        <v>3015</v>
      </c>
      <c r="B82" s="8">
        <v>3068</v>
      </c>
      <c r="C82" s="8">
        <v>27839</v>
      </c>
      <c r="D82" s="8">
        <v>27785</v>
      </c>
      <c r="E82" s="8" t="s">
        <v>1312</v>
      </c>
      <c r="F82" s="8">
        <v>21485952</v>
      </c>
      <c r="G82" s="8">
        <v>21486006</v>
      </c>
      <c r="H82" s="8">
        <v>1.3947400000000001</v>
      </c>
      <c r="I82" s="8">
        <v>68.421099999999996</v>
      </c>
      <c r="J82" s="8" t="s">
        <v>1311</v>
      </c>
      <c r="K82" s="8">
        <v>13</v>
      </c>
      <c r="L82" s="8">
        <v>1.5263199999999999</v>
      </c>
      <c r="M82" s="8">
        <v>57</v>
      </c>
      <c r="N82" s="8">
        <v>5</v>
      </c>
      <c r="O82" s="8">
        <v>3041</v>
      </c>
      <c r="P82" s="8">
        <v>3041</v>
      </c>
      <c r="Q82" s="36" t="s">
        <v>1344</v>
      </c>
    </row>
    <row r="83" spans="1:17" ht="15" customHeight="1" x14ac:dyDescent="0.3">
      <c r="A83" s="8">
        <v>3016</v>
      </c>
      <c r="B83" s="8">
        <v>3064</v>
      </c>
      <c r="C83" s="8">
        <v>28097</v>
      </c>
      <c r="D83" s="8">
        <v>28145</v>
      </c>
      <c r="E83" s="8" t="s">
        <v>1315</v>
      </c>
      <c r="F83" s="8">
        <v>21486264</v>
      </c>
      <c r="G83" s="8">
        <v>21486312</v>
      </c>
      <c r="H83" s="8">
        <v>1.48431</v>
      </c>
      <c r="I83" s="8">
        <v>68.627399999999994</v>
      </c>
      <c r="J83" s="8" t="s">
        <v>1308</v>
      </c>
      <c r="K83" s="8">
        <v>4</v>
      </c>
      <c r="L83" s="8">
        <v>1.7058800000000001</v>
      </c>
      <c r="M83" s="8">
        <v>51</v>
      </c>
      <c r="N83" s="8">
        <v>5</v>
      </c>
      <c r="O83" s="8">
        <v>3040</v>
      </c>
      <c r="P83" s="8">
        <v>3041</v>
      </c>
      <c r="Q83" s="36" t="s">
        <v>1343</v>
      </c>
    </row>
    <row r="84" spans="1:17" ht="15" customHeight="1" x14ac:dyDescent="0.3">
      <c r="A84" s="8">
        <v>3019</v>
      </c>
      <c r="B84" s="8">
        <v>3067</v>
      </c>
      <c r="C84" s="8">
        <v>42189</v>
      </c>
      <c r="D84" s="8">
        <v>42136</v>
      </c>
      <c r="E84" s="8" t="s">
        <v>1312</v>
      </c>
      <c r="F84" s="8">
        <v>21500303</v>
      </c>
      <c r="G84" s="8">
        <v>21500356</v>
      </c>
      <c r="H84" s="8">
        <v>1.25</v>
      </c>
      <c r="I84" s="8">
        <v>66.666700000000006</v>
      </c>
      <c r="J84" s="8" t="s">
        <v>1311</v>
      </c>
      <c r="K84" s="8">
        <v>13</v>
      </c>
      <c r="L84" s="8">
        <v>1.5555600000000001</v>
      </c>
      <c r="M84" s="8">
        <v>54</v>
      </c>
      <c r="N84" s="8">
        <v>5</v>
      </c>
      <c r="O84" s="8">
        <v>3043</v>
      </c>
      <c r="P84" s="8">
        <v>3041</v>
      </c>
      <c r="Q84" s="36" t="s">
        <v>1342</v>
      </c>
    </row>
    <row r="85" spans="1:17" ht="15" customHeight="1" x14ac:dyDescent="0.3">
      <c r="A85" s="8">
        <v>3501</v>
      </c>
      <c r="B85" s="8">
        <v>3550</v>
      </c>
      <c r="C85" s="8">
        <v>39718</v>
      </c>
      <c r="D85" s="8">
        <v>39668</v>
      </c>
      <c r="E85" s="8" t="s">
        <v>1312</v>
      </c>
      <c r="F85" s="8">
        <v>21497835</v>
      </c>
      <c r="G85" s="8">
        <v>21497885</v>
      </c>
      <c r="H85" s="8">
        <v>1.7548999999999999</v>
      </c>
      <c r="I85" s="8">
        <v>64.7059</v>
      </c>
      <c r="J85" s="8" t="s">
        <v>1330</v>
      </c>
      <c r="K85" s="8">
        <v>4</v>
      </c>
      <c r="L85" s="8">
        <v>1.5882400000000001</v>
      </c>
      <c r="M85" s="8">
        <v>51</v>
      </c>
      <c r="N85" s="8">
        <v>11</v>
      </c>
      <c r="O85" s="8">
        <v>3525</v>
      </c>
      <c r="P85" s="8">
        <v>3529</v>
      </c>
      <c r="Q85" s="36" t="s">
        <v>1341</v>
      </c>
    </row>
    <row r="86" spans="1:17" ht="15" customHeight="1" x14ac:dyDescent="0.3">
      <c r="A86" s="8">
        <v>3504</v>
      </c>
      <c r="B86" s="8">
        <v>3555</v>
      </c>
      <c r="C86" s="8">
        <v>36616</v>
      </c>
      <c r="D86" s="8">
        <v>36668</v>
      </c>
      <c r="E86" s="8" t="s">
        <v>1315</v>
      </c>
      <c r="F86" s="8">
        <v>21494783</v>
      </c>
      <c r="G86" s="8">
        <v>21494835</v>
      </c>
      <c r="H86" s="8">
        <v>1.4056599999999999</v>
      </c>
      <c r="I86" s="8">
        <v>66.037700000000001</v>
      </c>
      <c r="J86" s="8" t="s">
        <v>1314</v>
      </c>
      <c r="K86" s="8">
        <v>13</v>
      </c>
      <c r="L86" s="8">
        <v>1.71698</v>
      </c>
      <c r="M86" s="8">
        <v>53</v>
      </c>
      <c r="N86" s="8">
        <v>11</v>
      </c>
      <c r="O86" s="8">
        <v>3529</v>
      </c>
      <c r="P86" s="8">
        <v>3529</v>
      </c>
      <c r="Q86" s="36" t="s">
        <v>1340</v>
      </c>
    </row>
    <row r="87" spans="1:17" ht="15" customHeight="1" x14ac:dyDescent="0.3">
      <c r="A87" s="8">
        <v>3522</v>
      </c>
      <c r="B87" s="8">
        <v>3573</v>
      </c>
      <c r="C87" s="8">
        <v>28705</v>
      </c>
      <c r="D87" s="8">
        <v>28656</v>
      </c>
      <c r="E87" s="8" t="s">
        <v>1312</v>
      </c>
      <c r="F87" s="8">
        <v>21486823</v>
      </c>
      <c r="G87" s="8">
        <v>21486872</v>
      </c>
      <c r="H87" s="8">
        <v>1.875</v>
      </c>
      <c r="I87" s="8">
        <v>67.307699999999997</v>
      </c>
      <c r="J87" s="8" t="s">
        <v>1311</v>
      </c>
      <c r="K87" s="8">
        <v>4</v>
      </c>
      <c r="L87" s="8">
        <v>1.59615</v>
      </c>
      <c r="M87" s="8">
        <v>52</v>
      </c>
      <c r="N87" s="8">
        <v>33</v>
      </c>
      <c r="O87" s="8">
        <v>3547</v>
      </c>
      <c r="P87" s="8">
        <v>3547</v>
      </c>
      <c r="Q87" s="36" t="s">
        <v>1339</v>
      </c>
    </row>
    <row r="88" spans="1:17" ht="15" customHeight="1" x14ac:dyDescent="0.3">
      <c r="A88" s="8">
        <v>3522</v>
      </c>
      <c r="B88" s="8">
        <v>3572</v>
      </c>
      <c r="C88" s="8">
        <v>36577</v>
      </c>
      <c r="D88" s="8">
        <v>36625</v>
      </c>
      <c r="E88" s="8" t="s">
        <v>1315</v>
      </c>
      <c r="F88" s="8">
        <v>21494744</v>
      </c>
      <c r="G88" s="8">
        <v>21494792</v>
      </c>
      <c r="H88" s="8">
        <v>1.5294099999999999</v>
      </c>
      <c r="I88" s="8">
        <v>66.666700000000006</v>
      </c>
      <c r="J88" s="8" t="s">
        <v>1314</v>
      </c>
      <c r="K88" s="8">
        <v>13</v>
      </c>
      <c r="L88" s="8">
        <v>1.5294099999999999</v>
      </c>
      <c r="M88" s="8">
        <v>51</v>
      </c>
      <c r="N88" s="8">
        <v>33</v>
      </c>
      <c r="O88" s="8">
        <v>3547</v>
      </c>
      <c r="P88" s="8">
        <v>3547</v>
      </c>
      <c r="Q88" s="36" t="s">
        <v>1338</v>
      </c>
    </row>
    <row r="89" spans="1:17" ht="15" customHeight="1" x14ac:dyDescent="0.3">
      <c r="A89" s="8">
        <v>3551</v>
      </c>
      <c r="B89" s="8">
        <v>3608</v>
      </c>
      <c r="C89" s="8">
        <v>28361</v>
      </c>
      <c r="D89" s="8">
        <v>28420</v>
      </c>
      <c r="E89" s="8" t="s">
        <v>1315</v>
      </c>
      <c r="F89" s="8">
        <v>21486528</v>
      </c>
      <c r="G89" s="8">
        <v>21486587</v>
      </c>
      <c r="H89" s="8">
        <v>1.31667</v>
      </c>
      <c r="I89" s="8">
        <v>65</v>
      </c>
      <c r="J89" s="8" t="s">
        <v>1314</v>
      </c>
      <c r="K89" s="8">
        <v>6</v>
      </c>
      <c r="L89" s="8">
        <v>1.45</v>
      </c>
      <c r="M89" s="8">
        <v>60</v>
      </c>
      <c r="N89" s="8">
        <v>32</v>
      </c>
      <c r="O89" s="8">
        <v>3579</v>
      </c>
      <c r="P89" s="8">
        <v>3579</v>
      </c>
      <c r="Q89" s="36" t="s">
        <v>1337</v>
      </c>
    </row>
    <row r="90" spans="1:17" ht="15" customHeight="1" x14ac:dyDescent="0.3">
      <c r="A90" s="8">
        <v>3761</v>
      </c>
      <c r="B90" s="8">
        <v>3812</v>
      </c>
      <c r="C90" s="8">
        <v>16475</v>
      </c>
      <c r="D90" s="8">
        <v>16427</v>
      </c>
      <c r="E90" s="8" t="s">
        <v>1312</v>
      </c>
      <c r="F90" s="8">
        <v>21474594</v>
      </c>
      <c r="G90" s="8">
        <v>21474642</v>
      </c>
      <c r="H90" s="8">
        <v>1.44231</v>
      </c>
      <c r="I90" s="8">
        <v>65.384600000000006</v>
      </c>
      <c r="J90" s="8" t="s">
        <v>1311</v>
      </c>
      <c r="K90" s="8">
        <v>6</v>
      </c>
      <c r="L90" s="8">
        <v>1.65385</v>
      </c>
      <c r="M90" s="8">
        <v>52</v>
      </c>
      <c r="N90" s="8">
        <v>31</v>
      </c>
      <c r="O90" s="8">
        <v>3786</v>
      </c>
      <c r="P90" s="8">
        <v>3786</v>
      </c>
      <c r="Q90" s="36" t="s">
        <v>1336</v>
      </c>
    </row>
    <row r="91" spans="1:17" ht="15" customHeight="1" x14ac:dyDescent="0.3">
      <c r="A91" s="8">
        <v>3822</v>
      </c>
      <c r="B91" s="8">
        <v>3876</v>
      </c>
      <c r="C91" s="8">
        <v>15688</v>
      </c>
      <c r="D91" s="8">
        <v>15636</v>
      </c>
      <c r="E91" s="8" t="s">
        <v>1312</v>
      </c>
      <c r="F91" s="8">
        <v>21473803</v>
      </c>
      <c r="G91" s="8">
        <v>21473855</v>
      </c>
      <c r="H91" s="8">
        <v>1.85273</v>
      </c>
      <c r="I91" s="8">
        <v>65.454499999999996</v>
      </c>
      <c r="J91" s="8" t="s">
        <v>1330</v>
      </c>
      <c r="K91" s="8">
        <v>4</v>
      </c>
      <c r="L91" s="8">
        <v>1.45455</v>
      </c>
      <c r="M91" s="8">
        <v>55</v>
      </c>
      <c r="N91" s="8">
        <v>30</v>
      </c>
      <c r="O91" s="8">
        <v>3849</v>
      </c>
      <c r="P91" s="8">
        <v>3849</v>
      </c>
      <c r="Q91" s="36" t="s">
        <v>1335</v>
      </c>
    </row>
    <row r="92" spans="1:17" ht="15" customHeight="1" x14ac:dyDescent="0.3">
      <c r="A92" s="8">
        <v>4129</v>
      </c>
      <c r="B92" s="8">
        <v>4189</v>
      </c>
      <c r="C92" s="8">
        <v>34428</v>
      </c>
      <c r="D92" s="8">
        <v>34369</v>
      </c>
      <c r="E92" s="8" t="s">
        <v>1312</v>
      </c>
      <c r="F92" s="8">
        <v>21492536</v>
      </c>
      <c r="G92" s="8">
        <v>21492595</v>
      </c>
      <c r="H92" s="8">
        <v>1.4206300000000001</v>
      </c>
      <c r="I92" s="8">
        <v>65.079400000000007</v>
      </c>
      <c r="J92" s="8" t="s">
        <v>1311</v>
      </c>
      <c r="K92" s="8">
        <v>6</v>
      </c>
      <c r="L92" s="8">
        <v>1.2857099999999999</v>
      </c>
      <c r="M92" s="8">
        <v>63</v>
      </c>
      <c r="N92" s="8">
        <v>29</v>
      </c>
      <c r="O92" s="8">
        <v>4159</v>
      </c>
      <c r="P92" s="8">
        <v>4159</v>
      </c>
      <c r="Q92" s="36" t="s">
        <v>1334</v>
      </c>
    </row>
    <row r="93" spans="1:17" ht="15" customHeight="1" x14ac:dyDescent="0.3">
      <c r="A93" s="8">
        <v>4289</v>
      </c>
      <c r="B93" s="8">
        <v>4352</v>
      </c>
      <c r="C93" s="8">
        <v>21234</v>
      </c>
      <c r="D93" s="8">
        <v>21294</v>
      </c>
      <c r="E93" s="8" t="s">
        <v>1315</v>
      </c>
      <c r="F93" s="8">
        <v>21479401</v>
      </c>
      <c r="G93" s="8">
        <v>21479461</v>
      </c>
      <c r="H93" s="8">
        <v>1.15625</v>
      </c>
      <c r="I93" s="8">
        <v>64.0625</v>
      </c>
      <c r="J93" s="8" t="s">
        <v>1314</v>
      </c>
      <c r="K93" s="8">
        <v>15</v>
      </c>
      <c r="L93" s="8">
        <v>1.39062</v>
      </c>
      <c r="M93" s="8">
        <v>64</v>
      </c>
      <c r="N93" s="8">
        <v>28</v>
      </c>
      <c r="O93" s="8">
        <v>4320</v>
      </c>
      <c r="P93" s="8">
        <v>4320</v>
      </c>
      <c r="Q93" s="36" t="s">
        <v>1333</v>
      </c>
    </row>
    <row r="94" spans="1:17" ht="15" customHeight="1" x14ac:dyDescent="0.3">
      <c r="A94" s="8">
        <v>4454</v>
      </c>
      <c r="B94" s="8">
        <v>4529</v>
      </c>
      <c r="C94" s="8">
        <v>35715</v>
      </c>
      <c r="D94" s="8">
        <v>35639</v>
      </c>
      <c r="E94" s="8" t="s">
        <v>1312</v>
      </c>
      <c r="F94" s="8">
        <v>21493806</v>
      </c>
      <c r="G94" s="8">
        <v>21493882</v>
      </c>
      <c r="H94" s="8">
        <v>1.6794899999999999</v>
      </c>
      <c r="I94" s="8">
        <v>60.256399999999999</v>
      </c>
      <c r="J94" s="8" t="s">
        <v>1311</v>
      </c>
      <c r="K94" s="8">
        <v>6</v>
      </c>
      <c r="L94" s="8">
        <v>1.11538</v>
      </c>
      <c r="M94" s="8">
        <v>78</v>
      </c>
      <c r="N94" s="8">
        <v>27</v>
      </c>
      <c r="O94" s="8">
        <v>4491</v>
      </c>
      <c r="P94" s="8">
        <v>4491</v>
      </c>
      <c r="Q94" s="36" t="s">
        <v>1332</v>
      </c>
    </row>
    <row r="95" spans="1:17" ht="15" customHeight="1" x14ac:dyDescent="0.3">
      <c r="A95" s="8">
        <v>4629</v>
      </c>
      <c r="B95" s="8">
        <v>4688</v>
      </c>
      <c r="C95" s="8">
        <v>41705</v>
      </c>
      <c r="D95" s="8">
        <v>41646</v>
      </c>
      <c r="E95" s="8" t="s">
        <v>1312</v>
      </c>
      <c r="F95" s="8">
        <v>21499813</v>
      </c>
      <c r="G95" s="8">
        <v>21499872</v>
      </c>
      <c r="H95" s="8">
        <v>1.1639299999999999</v>
      </c>
      <c r="I95" s="8">
        <v>65.573800000000006</v>
      </c>
      <c r="J95" s="8" t="s">
        <v>1311</v>
      </c>
      <c r="K95" s="8">
        <v>15</v>
      </c>
      <c r="L95" s="8">
        <v>1.5082</v>
      </c>
      <c r="M95" s="8">
        <v>61</v>
      </c>
      <c r="N95" s="8">
        <v>26</v>
      </c>
      <c r="O95" s="8">
        <v>4658</v>
      </c>
      <c r="P95" s="8">
        <v>4658</v>
      </c>
      <c r="Q95" s="36" t="s">
        <v>1331</v>
      </c>
    </row>
    <row r="96" spans="1:17" ht="15" customHeight="1" x14ac:dyDescent="0.3">
      <c r="A96" s="8">
        <v>4709</v>
      </c>
      <c r="B96" s="8">
        <v>4767</v>
      </c>
      <c r="C96" s="8">
        <v>20853</v>
      </c>
      <c r="D96" s="8">
        <v>20797</v>
      </c>
      <c r="E96" s="8" t="s">
        <v>1312</v>
      </c>
      <c r="F96" s="8">
        <v>21478964</v>
      </c>
      <c r="G96" s="8">
        <v>21479020</v>
      </c>
      <c r="H96" s="8">
        <v>2.01864</v>
      </c>
      <c r="I96" s="8">
        <v>62.7119</v>
      </c>
      <c r="J96" s="8" t="s">
        <v>1330</v>
      </c>
      <c r="K96" s="8">
        <v>4</v>
      </c>
      <c r="L96" s="8">
        <v>1.44068</v>
      </c>
      <c r="M96" s="8">
        <v>59</v>
      </c>
      <c r="N96" s="8">
        <v>25</v>
      </c>
      <c r="O96" s="8">
        <v>4738</v>
      </c>
      <c r="P96" s="8">
        <v>4738</v>
      </c>
      <c r="Q96" s="36" t="s">
        <v>1329</v>
      </c>
    </row>
    <row r="97" spans="1:17" ht="15" customHeight="1" x14ac:dyDescent="0.3">
      <c r="A97" s="8">
        <v>4809</v>
      </c>
      <c r="B97" s="8">
        <v>4862</v>
      </c>
      <c r="C97" s="8">
        <v>26114</v>
      </c>
      <c r="D97" s="8">
        <v>26166</v>
      </c>
      <c r="E97" s="8" t="s">
        <v>1315</v>
      </c>
      <c r="F97" s="8">
        <v>21484281</v>
      </c>
      <c r="G97" s="8">
        <v>21484333</v>
      </c>
      <c r="H97" s="8">
        <v>1.13889</v>
      </c>
      <c r="I97" s="8">
        <v>64.814800000000005</v>
      </c>
      <c r="J97" s="8" t="s">
        <v>1314</v>
      </c>
      <c r="K97" s="8">
        <v>15</v>
      </c>
      <c r="L97" s="8">
        <v>1.61111</v>
      </c>
      <c r="M97" s="8">
        <v>54</v>
      </c>
      <c r="N97" s="8">
        <v>24</v>
      </c>
      <c r="O97" s="8">
        <v>4835</v>
      </c>
      <c r="P97" s="8">
        <v>4835</v>
      </c>
      <c r="Q97" s="36" t="s">
        <v>1328</v>
      </c>
    </row>
    <row r="98" spans="1:17" ht="15" customHeight="1" x14ac:dyDescent="0.3">
      <c r="A98" s="8">
        <v>4902</v>
      </c>
      <c r="B98" s="8">
        <v>4954</v>
      </c>
      <c r="C98" s="8">
        <v>26020</v>
      </c>
      <c r="D98" s="8">
        <v>25968</v>
      </c>
      <c r="E98" s="8" t="s">
        <v>1312</v>
      </c>
      <c r="F98" s="8">
        <v>21484135</v>
      </c>
      <c r="G98" s="8">
        <v>21484187</v>
      </c>
      <c r="H98" s="8">
        <v>1.7735799999999999</v>
      </c>
      <c r="I98" s="8">
        <v>64.150899999999993</v>
      </c>
      <c r="J98" s="8" t="s">
        <v>1311</v>
      </c>
      <c r="K98" s="8">
        <v>6</v>
      </c>
      <c r="L98" s="8">
        <v>1.7735799999999999</v>
      </c>
      <c r="M98" s="8">
        <v>53</v>
      </c>
      <c r="N98" s="8">
        <v>23</v>
      </c>
      <c r="O98" s="8">
        <v>4928</v>
      </c>
      <c r="P98" s="8">
        <v>4928</v>
      </c>
      <c r="Q98" s="36" t="s">
        <v>1327</v>
      </c>
    </row>
    <row r="99" spans="1:17" ht="15" customHeight="1" x14ac:dyDescent="0.3">
      <c r="A99" s="8">
        <v>5028</v>
      </c>
      <c r="B99" s="8">
        <v>5109</v>
      </c>
      <c r="C99" s="8">
        <v>38877</v>
      </c>
      <c r="D99" s="8">
        <v>38800</v>
      </c>
      <c r="E99" s="8" t="s">
        <v>1312</v>
      </c>
      <c r="F99" s="8">
        <v>21496967</v>
      </c>
      <c r="G99" s="8">
        <v>21497044</v>
      </c>
      <c r="H99" s="8">
        <v>1.3353699999999999</v>
      </c>
      <c r="I99" s="8">
        <v>63.4146</v>
      </c>
      <c r="J99" s="8" t="s">
        <v>1311</v>
      </c>
      <c r="K99" s="8">
        <v>3</v>
      </c>
      <c r="L99" s="8">
        <v>1.4146300000000001</v>
      </c>
      <c r="M99" s="8">
        <v>82</v>
      </c>
      <c r="N99" s="8">
        <v>22</v>
      </c>
      <c r="O99" s="8">
        <v>5068</v>
      </c>
      <c r="P99" s="8">
        <v>5068</v>
      </c>
      <c r="Q99" s="36" t="s">
        <v>1326</v>
      </c>
    </row>
    <row r="100" spans="1:17" ht="15" customHeight="1" x14ac:dyDescent="0.3">
      <c r="A100" s="8">
        <v>5064</v>
      </c>
      <c r="B100" s="8">
        <v>5166</v>
      </c>
      <c r="C100" s="8">
        <v>8192</v>
      </c>
      <c r="D100" s="8">
        <v>8090</v>
      </c>
      <c r="E100" s="8" t="s">
        <v>1312</v>
      </c>
      <c r="F100" s="8">
        <v>21466257</v>
      </c>
      <c r="G100" s="8">
        <v>21466359</v>
      </c>
      <c r="H100" s="8">
        <v>1.3238099999999999</v>
      </c>
      <c r="I100" s="8">
        <v>60</v>
      </c>
      <c r="J100" s="8" t="s">
        <v>1311</v>
      </c>
      <c r="K100" s="8">
        <v>3</v>
      </c>
      <c r="L100" s="8">
        <v>1.05714</v>
      </c>
      <c r="M100" s="8">
        <v>105</v>
      </c>
      <c r="N100" s="8">
        <v>21</v>
      </c>
      <c r="O100" s="8">
        <v>5115</v>
      </c>
      <c r="P100" s="8">
        <v>5115</v>
      </c>
      <c r="Q100" s="36" t="s">
        <v>1325</v>
      </c>
    </row>
    <row r="101" spans="1:17" ht="15" customHeight="1" x14ac:dyDescent="0.3">
      <c r="A101" s="8">
        <v>5181</v>
      </c>
      <c r="B101" s="8">
        <v>5278</v>
      </c>
      <c r="C101" s="8">
        <v>28744</v>
      </c>
      <c r="D101" s="8">
        <v>28839</v>
      </c>
      <c r="E101" s="8" t="s">
        <v>1315</v>
      </c>
      <c r="F101" s="8">
        <v>21486911</v>
      </c>
      <c r="G101" s="8">
        <v>21487006</v>
      </c>
      <c r="H101" s="8">
        <v>1.5346500000000001</v>
      </c>
      <c r="I101" s="8">
        <v>61.386099999999999</v>
      </c>
      <c r="J101" s="8" t="s">
        <v>1314</v>
      </c>
      <c r="K101" s="8">
        <v>8</v>
      </c>
      <c r="L101" s="8">
        <v>1.0495000000000001</v>
      </c>
      <c r="M101" s="8">
        <v>101</v>
      </c>
      <c r="N101" s="8">
        <v>20</v>
      </c>
      <c r="O101" s="8">
        <v>5229</v>
      </c>
      <c r="P101" s="8">
        <v>5229</v>
      </c>
      <c r="Q101" s="36" t="s">
        <v>1324</v>
      </c>
    </row>
    <row r="102" spans="1:17" ht="15" customHeight="1" x14ac:dyDescent="0.3">
      <c r="A102" s="8">
        <v>5238</v>
      </c>
      <c r="B102" s="8">
        <v>5312</v>
      </c>
      <c r="C102" s="8">
        <v>25313</v>
      </c>
      <c r="D102" s="8">
        <v>25382</v>
      </c>
      <c r="E102" s="8" t="s">
        <v>1315</v>
      </c>
      <c r="F102" s="8">
        <v>21483480</v>
      </c>
      <c r="G102" s="8">
        <v>21483549</v>
      </c>
      <c r="H102" s="8">
        <v>1.4605300000000001</v>
      </c>
      <c r="I102" s="8">
        <v>65.789500000000004</v>
      </c>
      <c r="J102" s="8" t="s">
        <v>1314</v>
      </c>
      <c r="K102" s="8">
        <v>8</v>
      </c>
      <c r="L102" s="8">
        <v>1.2894699999999999</v>
      </c>
      <c r="M102" s="8">
        <v>76</v>
      </c>
      <c r="N102" s="8">
        <v>19</v>
      </c>
      <c r="O102" s="8">
        <v>5275</v>
      </c>
      <c r="P102" s="8">
        <v>5275</v>
      </c>
      <c r="Q102" s="36" t="s">
        <v>1323</v>
      </c>
    </row>
    <row r="103" spans="1:17" ht="15" customHeight="1" x14ac:dyDescent="0.3">
      <c r="A103" s="8">
        <v>5358</v>
      </c>
      <c r="B103" s="8">
        <v>5436</v>
      </c>
      <c r="C103" s="8">
        <v>36296</v>
      </c>
      <c r="D103" s="8">
        <v>36373</v>
      </c>
      <c r="E103" s="8" t="s">
        <v>1315</v>
      </c>
      <c r="F103" s="8">
        <v>21494463</v>
      </c>
      <c r="G103" s="8">
        <v>21494540</v>
      </c>
      <c r="H103" s="8">
        <v>1.29375</v>
      </c>
      <c r="I103" s="8">
        <v>60</v>
      </c>
      <c r="J103" s="8" t="s">
        <v>1314</v>
      </c>
      <c r="K103" s="8">
        <v>6</v>
      </c>
      <c r="L103" s="8">
        <v>1.1000000000000001</v>
      </c>
      <c r="M103" s="8">
        <v>80</v>
      </c>
      <c r="N103" s="8">
        <v>18</v>
      </c>
      <c r="O103" s="8">
        <v>5397</v>
      </c>
      <c r="P103" s="8">
        <v>5397</v>
      </c>
      <c r="Q103" s="36" t="s">
        <v>1322</v>
      </c>
    </row>
    <row r="104" spans="1:17" ht="15" customHeight="1" x14ac:dyDescent="0.3">
      <c r="A104" s="8">
        <v>5438</v>
      </c>
      <c r="B104" s="8">
        <v>5509</v>
      </c>
      <c r="C104" s="8">
        <v>1106</v>
      </c>
      <c r="D104" s="8">
        <v>1185</v>
      </c>
      <c r="E104" s="8" t="s">
        <v>1315</v>
      </c>
      <c r="F104" s="8">
        <v>21459273</v>
      </c>
      <c r="G104" s="8">
        <v>21459352</v>
      </c>
      <c r="H104" s="8">
        <v>1.5</v>
      </c>
      <c r="I104" s="8">
        <v>62.5</v>
      </c>
      <c r="J104" s="8" t="s">
        <v>1314</v>
      </c>
      <c r="K104" s="8">
        <v>6</v>
      </c>
      <c r="L104" s="8">
        <v>1.175</v>
      </c>
      <c r="M104" s="8">
        <v>80</v>
      </c>
      <c r="N104" s="8">
        <v>17</v>
      </c>
      <c r="O104" s="8">
        <v>5473</v>
      </c>
      <c r="P104" s="8">
        <v>5473</v>
      </c>
      <c r="Q104" s="36" t="s">
        <v>1321</v>
      </c>
    </row>
    <row r="105" spans="1:17" ht="15" customHeight="1" x14ac:dyDescent="0.3">
      <c r="A105" s="8">
        <v>5598</v>
      </c>
      <c r="B105" s="8">
        <v>5664</v>
      </c>
      <c r="C105" s="8">
        <v>32818</v>
      </c>
      <c r="D105" s="8">
        <v>32747</v>
      </c>
      <c r="E105" s="8" t="s">
        <v>1312</v>
      </c>
      <c r="F105" s="8">
        <v>21490914</v>
      </c>
      <c r="G105" s="8">
        <v>21490985</v>
      </c>
      <c r="H105" s="8">
        <v>1.3767100000000001</v>
      </c>
      <c r="I105" s="8">
        <v>64.383600000000001</v>
      </c>
      <c r="J105" s="8" t="s">
        <v>1311</v>
      </c>
      <c r="K105" s="8">
        <v>12</v>
      </c>
      <c r="L105" s="8">
        <v>1.3013699999999999</v>
      </c>
      <c r="M105" s="8">
        <v>73</v>
      </c>
      <c r="N105" s="8">
        <v>16</v>
      </c>
      <c r="O105" s="8">
        <v>5631</v>
      </c>
      <c r="P105" s="8">
        <v>5631</v>
      </c>
      <c r="Q105" s="36" t="s">
        <v>1320</v>
      </c>
    </row>
    <row r="106" spans="1:17" ht="15" customHeight="1" x14ac:dyDescent="0.3">
      <c r="A106" s="8">
        <v>5736</v>
      </c>
      <c r="B106" s="8">
        <v>5800</v>
      </c>
      <c r="C106" s="8">
        <v>16291</v>
      </c>
      <c r="D106" s="8">
        <v>16226</v>
      </c>
      <c r="E106" s="8" t="s">
        <v>1312</v>
      </c>
      <c r="F106" s="8">
        <v>21474393</v>
      </c>
      <c r="G106" s="8">
        <v>21474458</v>
      </c>
      <c r="H106" s="8">
        <v>1.65909</v>
      </c>
      <c r="I106" s="8">
        <v>60.606099999999998</v>
      </c>
      <c r="J106" s="8" t="s">
        <v>1311</v>
      </c>
      <c r="K106" s="8">
        <v>6</v>
      </c>
      <c r="L106" s="8">
        <v>1.2727299999999999</v>
      </c>
      <c r="M106" s="8">
        <v>66</v>
      </c>
      <c r="N106" s="8">
        <v>10</v>
      </c>
      <c r="O106" s="8">
        <v>5768</v>
      </c>
      <c r="P106" s="8">
        <v>5768</v>
      </c>
      <c r="Q106" s="36" t="s">
        <v>1319</v>
      </c>
    </row>
    <row r="107" spans="1:17" ht="15" customHeight="1" x14ac:dyDescent="0.3">
      <c r="A107" s="8">
        <v>5738</v>
      </c>
      <c r="B107" s="8">
        <v>5794</v>
      </c>
      <c r="C107" s="8">
        <v>39473</v>
      </c>
      <c r="D107" s="8">
        <v>39529</v>
      </c>
      <c r="E107" s="8" t="s">
        <v>1315</v>
      </c>
      <c r="F107" s="8">
        <v>21497640</v>
      </c>
      <c r="G107" s="8">
        <v>21497696</v>
      </c>
      <c r="H107" s="8">
        <v>1.5249999999999999</v>
      </c>
      <c r="I107" s="8">
        <v>66.666700000000006</v>
      </c>
      <c r="J107" s="8" t="s">
        <v>1314</v>
      </c>
      <c r="K107" s="8">
        <v>6</v>
      </c>
      <c r="L107" s="8">
        <v>1.6</v>
      </c>
      <c r="M107" s="8">
        <v>60</v>
      </c>
      <c r="N107" s="8">
        <v>10</v>
      </c>
      <c r="O107" s="8">
        <v>5766</v>
      </c>
      <c r="P107" s="8">
        <v>5768</v>
      </c>
      <c r="Q107" s="36" t="s">
        <v>1318</v>
      </c>
    </row>
    <row r="108" spans="1:17" ht="15" customHeight="1" x14ac:dyDescent="0.3">
      <c r="A108" s="8">
        <v>5764</v>
      </c>
      <c r="B108" s="8">
        <v>5833</v>
      </c>
      <c r="C108" s="8">
        <v>15467</v>
      </c>
      <c r="D108" s="8">
        <v>15533</v>
      </c>
      <c r="E108" s="8" t="s">
        <v>1315</v>
      </c>
      <c r="F108" s="8">
        <v>21473634</v>
      </c>
      <c r="G108" s="8">
        <v>21473700</v>
      </c>
      <c r="H108" s="8">
        <v>2.1285699999999999</v>
      </c>
      <c r="I108" s="8">
        <v>64.285700000000006</v>
      </c>
      <c r="J108" s="8" t="s">
        <v>1314</v>
      </c>
      <c r="K108" s="8">
        <v>7</v>
      </c>
      <c r="L108" s="8">
        <v>1.44286</v>
      </c>
      <c r="M108" s="8">
        <v>70</v>
      </c>
      <c r="N108" s="8">
        <v>9</v>
      </c>
      <c r="O108" s="8">
        <v>5798</v>
      </c>
      <c r="P108" s="8">
        <v>5808</v>
      </c>
      <c r="Q108" s="36" t="s">
        <v>1317</v>
      </c>
    </row>
    <row r="109" spans="1:17" ht="15" customHeight="1" x14ac:dyDescent="0.3">
      <c r="A109" s="8">
        <v>5780</v>
      </c>
      <c r="B109" s="8">
        <v>5836</v>
      </c>
      <c r="C109" s="8">
        <v>16479</v>
      </c>
      <c r="D109" s="8">
        <v>16427</v>
      </c>
      <c r="E109" s="8" t="s">
        <v>1312</v>
      </c>
      <c r="F109" s="8">
        <v>21474594</v>
      </c>
      <c r="G109" s="8">
        <v>21474646</v>
      </c>
      <c r="H109" s="8">
        <v>1.7368399999999999</v>
      </c>
      <c r="I109" s="8">
        <v>73.684200000000004</v>
      </c>
      <c r="J109" s="8" t="s">
        <v>1311</v>
      </c>
      <c r="K109" s="8">
        <v>3</v>
      </c>
      <c r="L109" s="8">
        <v>2.2105299999999999</v>
      </c>
      <c r="M109" s="8">
        <v>57</v>
      </c>
      <c r="N109" s="8">
        <v>9</v>
      </c>
      <c r="O109" s="8">
        <v>5808</v>
      </c>
      <c r="P109" s="8">
        <v>5808</v>
      </c>
      <c r="Q109" s="36" t="s">
        <v>1316</v>
      </c>
    </row>
    <row r="110" spans="1:17" ht="15" customHeight="1" x14ac:dyDescent="0.3">
      <c r="A110" s="8">
        <v>5783</v>
      </c>
      <c r="B110" s="8">
        <v>5835</v>
      </c>
      <c r="C110" s="8">
        <v>35988</v>
      </c>
      <c r="D110" s="8">
        <v>36037</v>
      </c>
      <c r="E110" s="8" t="s">
        <v>1315</v>
      </c>
      <c r="F110" s="8">
        <v>21494155</v>
      </c>
      <c r="G110" s="8">
        <v>21494204</v>
      </c>
      <c r="H110" s="8">
        <v>1.0833299999999999</v>
      </c>
      <c r="I110" s="8">
        <v>70.370400000000004</v>
      </c>
      <c r="J110" s="8" t="s">
        <v>1314</v>
      </c>
      <c r="K110" s="8">
        <v>8</v>
      </c>
      <c r="L110" s="8">
        <v>1.6666700000000001</v>
      </c>
      <c r="M110" s="8">
        <v>54</v>
      </c>
      <c r="N110" s="8">
        <v>9</v>
      </c>
      <c r="O110" s="8">
        <v>5809</v>
      </c>
      <c r="P110" s="8">
        <v>5808</v>
      </c>
      <c r="Q110" s="36" t="s">
        <v>1313</v>
      </c>
    </row>
    <row r="111" spans="1:17" ht="15" customHeight="1" x14ac:dyDescent="0.3">
      <c r="A111" s="8">
        <v>5800</v>
      </c>
      <c r="B111" s="8">
        <v>5849</v>
      </c>
      <c r="C111" s="8">
        <v>3765</v>
      </c>
      <c r="D111" s="8">
        <v>3719</v>
      </c>
      <c r="E111" s="8" t="s">
        <v>1312</v>
      </c>
      <c r="F111" s="8">
        <v>21461886</v>
      </c>
      <c r="G111" s="8">
        <v>21461932</v>
      </c>
      <c r="H111" s="8">
        <v>1.25962</v>
      </c>
      <c r="I111" s="8">
        <v>71.153800000000004</v>
      </c>
      <c r="J111" s="8" t="s">
        <v>1311</v>
      </c>
      <c r="K111" s="8">
        <v>6</v>
      </c>
      <c r="L111" s="8">
        <v>1.7115400000000001</v>
      </c>
      <c r="M111" s="8">
        <v>52</v>
      </c>
      <c r="N111" s="8">
        <v>15</v>
      </c>
      <c r="O111" s="8">
        <v>5824</v>
      </c>
      <c r="P111" s="8">
        <v>5824</v>
      </c>
      <c r="Q111" s="36" t="s">
        <v>1310</v>
      </c>
    </row>
    <row r="112" spans="1:17" ht="15" customHeight="1" x14ac:dyDescent="0.3">
      <c r="A112" s="8">
        <v>2667</v>
      </c>
      <c r="B112" s="8">
        <v>2717</v>
      </c>
      <c r="C112" s="8">
        <v>19893</v>
      </c>
      <c r="D112" s="8">
        <v>19953</v>
      </c>
      <c r="E112" s="8" t="s">
        <v>1309</v>
      </c>
      <c r="F112" s="8">
        <v>21478060</v>
      </c>
      <c r="G112" s="8">
        <v>21478120</v>
      </c>
      <c r="H112" s="8">
        <v>1.76871</v>
      </c>
      <c r="I112" s="8">
        <v>66.666700000000006</v>
      </c>
      <c r="J112" s="8" t="s">
        <v>1308</v>
      </c>
      <c r="K112" s="8">
        <v>1</v>
      </c>
      <c r="L112" s="8">
        <v>1.76</v>
      </c>
      <c r="M112" s="8">
        <v>51</v>
      </c>
      <c r="N112" s="8">
        <v>1</v>
      </c>
      <c r="O112" s="8">
        <v>742</v>
      </c>
      <c r="P112" s="8">
        <v>741</v>
      </c>
      <c r="Q112" s="36" t="s">
        <v>1307</v>
      </c>
    </row>
  </sheetData>
  <mergeCells count="1">
    <mergeCell ref="A1:Q1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18C42-4234-47F7-9704-866607B8FC2E}">
  <dimension ref="A1:Q54"/>
  <sheetViews>
    <sheetView workbookViewId="0">
      <selection activeCell="F13" sqref="F13"/>
    </sheetView>
  </sheetViews>
  <sheetFormatPr defaultRowHeight="14" x14ac:dyDescent="0.3"/>
  <cols>
    <col min="1" max="1" width="14.1640625" style="40" customWidth="1"/>
    <col min="2" max="17" width="7.83203125" style="40" customWidth="1"/>
    <col min="18" max="16384" width="8.6640625" style="40"/>
  </cols>
  <sheetData>
    <row r="1" spans="1:17" s="45" customFormat="1" x14ac:dyDescent="0.3">
      <c r="A1" s="100" t="s">
        <v>1497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00"/>
    </row>
    <row r="2" spans="1:17" ht="24" customHeight="1" x14ac:dyDescent="0.3">
      <c r="A2" s="44"/>
      <c r="B2" s="43" t="s">
        <v>1496</v>
      </c>
      <c r="C2" s="43" t="s">
        <v>1495</v>
      </c>
      <c r="D2" s="43" t="s">
        <v>1494</v>
      </c>
      <c r="E2" s="43" t="s">
        <v>1493</v>
      </c>
      <c r="F2" s="43" t="s">
        <v>1492</v>
      </c>
      <c r="G2" s="43" t="s">
        <v>1491</v>
      </c>
      <c r="H2" s="43" t="s">
        <v>1490</v>
      </c>
      <c r="I2" s="43" t="s">
        <v>1489</v>
      </c>
      <c r="J2" s="43" t="s">
        <v>1488</v>
      </c>
      <c r="K2" s="43" t="s">
        <v>1487</v>
      </c>
      <c r="L2" s="43" t="s">
        <v>1486</v>
      </c>
      <c r="M2" s="43" t="s">
        <v>1485</v>
      </c>
      <c r="N2" s="43" t="s">
        <v>1484</v>
      </c>
      <c r="O2" s="43" t="s">
        <v>1483</v>
      </c>
      <c r="P2" s="43" t="s">
        <v>1482</v>
      </c>
      <c r="Q2" s="43" t="s">
        <v>1481</v>
      </c>
    </row>
    <row r="3" spans="1:17" ht="12.5" customHeight="1" x14ac:dyDescent="0.3">
      <c r="A3" s="42" t="s">
        <v>1480</v>
      </c>
      <c r="B3" s="41">
        <v>388</v>
      </c>
      <c r="C3" s="41">
        <v>438</v>
      </c>
      <c r="D3" s="41">
        <v>490</v>
      </c>
      <c r="E3" s="41">
        <v>412</v>
      </c>
      <c r="F3" s="41">
        <v>412</v>
      </c>
      <c r="G3" s="41">
        <v>364</v>
      </c>
      <c r="H3" s="41">
        <v>466</v>
      </c>
      <c r="I3" s="41">
        <v>424</v>
      </c>
      <c r="J3" s="41">
        <v>454</v>
      </c>
      <c r="K3" s="41">
        <v>346</v>
      </c>
      <c r="L3" s="41">
        <v>412</v>
      </c>
      <c r="M3" s="41">
        <v>442</v>
      </c>
      <c r="N3" s="41">
        <v>412</v>
      </c>
      <c r="O3" s="41">
        <v>398</v>
      </c>
      <c r="P3" s="41">
        <v>398</v>
      </c>
      <c r="Q3" s="41">
        <v>392</v>
      </c>
    </row>
    <row r="4" spans="1:17" ht="12.5" customHeight="1" x14ac:dyDescent="0.3">
      <c r="A4" s="42" t="s">
        <v>1479</v>
      </c>
      <c r="B4" s="41">
        <v>454</v>
      </c>
      <c r="C4" s="41">
        <v>444</v>
      </c>
      <c r="D4" s="41">
        <v>476</v>
      </c>
      <c r="E4" s="41">
        <v>432</v>
      </c>
      <c r="F4" s="41">
        <v>438</v>
      </c>
      <c r="G4" s="41">
        <v>344</v>
      </c>
      <c r="H4" s="41">
        <v>356</v>
      </c>
      <c r="I4" s="41">
        <v>434</v>
      </c>
      <c r="J4" s="41">
        <v>434</v>
      </c>
      <c r="K4" s="41">
        <v>440</v>
      </c>
      <c r="L4" s="41">
        <v>482</v>
      </c>
      <c r="M4" s="41">
        <v>436</v>
      </c>
      <c r="N4" s="41">
        <v>456</v>
      </c>
      <c r="O4" s="41">
        <v>434</v>
      </c>
      <c r="P4" s="41">
        <v>426</v>
      </c>
      <c r="Q4" s="41">
        <v>466</v>
      </c>
    </row>
    <row r="5" spans="1:17" ht="12.5" customHeight="1" x14ac:dyDescent="0.3">
      <c r="A5" s="42" t="s">
        <v>1478</v>
      </c>
      <c r="B5" s="41">
        <v>476</v>
      </c>
      <c r="C5" s="41">
        <v>456</v>
      </c>
      <c r="D5" s="41">
        <v>462</v>
      </c>
      <c r="E5" s="41">
        <v>404</v>
      </c>
      <c r="F5" s="41">
        <v>412</v>
      </c>
      <c r="G5" s="41">
        <v>406</v>
      </c>
      <c r="H5" s="41">
        <v>424</v>
      </c>
      <c r="I5" s="41">
        <v>452</v>
      </c>
      <c r="J5" s="41">
        <v>424</v>
      </c>
      <c r="K5" s="41">
        <v>432</v>
      </c>
      <c r="L5" s="41">
        <v>418</v>
      </c>
      <c r="M5" s="41">
        <v>452</v>
      </c>
      <c r="N5" s="41">
        <v>468</v>
      </c>
      <c r="O5" s="41">
        <v>402</v>
      </c>
      <c r="P5" s="41">
        <v>430</v>
      </c>
      <c r="Q5" s="41">
        <v>464</v>
      </c>
    </row>
    <row r="6" spans="1:17" ht="12.5" customHeight="1" x14ac:dyDescent="0.3">
      <c r="A6" s="42" t="s">
        <v>1477</v>
      </c>
      <c r="B6" s="41">
        <v>448</v>
      </c>
      <c r="C6" s="41">
        <v>428</v>
      </c>
      <c r="D6" s="41">
        <v>478</v>
      </c>
      <c r="E6" s="41">
        <v>406</v>
      </c>
      <c r="F6" s="41">
        <v>416</v>
      </c>
      <c r="G6" s="41">
        <v>384</v>
      </c>
      <c r="H6" s="41">
        <v>444</v>
      </c>
      <c r="I6" s="41">
        <v>442</v>
      </c>
      <c r="J6" s="41">
        <v>430</v>
      </c>
      <c r="K6" s="41">
        <v>390</v>
      </c>
      <c r="L6" s="41">
        <v>390</v>
      </c>
      <c r="M6" s="41">
        <v>466</v>
      </c>
      <c r="N6" s="41">
        <v>460</v>
      </c>
      <c r="O6" s="41">
        <v>412</v>
      </c>
      <c r="P6" s="41">
        <v>416</v>
      </c>
      <c r="Q6" s="41">
        <v>414</v>
      </c>
    </row>
    <row r="7" spans="1:17" ht="12.5" customHeight="1" x14ac:dyDescent="0.3">
      <c r="A7" s="42" t="s">
        <v>1476</v>
      </c>
      <c r="B7" s="41">
        <v>446</v>
      </c>
      <c r="C7" s="41">
        <v>340</v>
      </c>
      <c r="D7" s="41">
        <v>494</v>
      </c>
      <c r="E7" s="41">
        <v>490</v>
      </c>
      <c r="F7" s="41">
        <v>378</v>
      </c>
      <c r="G7" s="41">
        <v>408</v>
      </c>
      <c r="H7" s="41">
        <v>392</v>
      </c>
      <c r="I7" s="41">
        <v>370</v>
      </c>
      <c r="J7" s="41">
        <v>400</v>
      </c>
      <c r="K7" s="41">
        <v>436</v>
      </c>
      <c r="L7" s="41">
        <v>354</v>
      </c>
      <c r="M7" s="41">
        <v>360</v>
      </c>
      <c r="N7" s="41">
        <v>444</v>
      </c>
      <c r="O7" s="41">
        <v>390</v>
      </c>
      <c r="P7" s="41">
        <v>382</v>
      </c>
      <c r="Q7" s="41">
        <v>392</v>
      </c>
    </row>
    <row r="8" spans="1:17" ht="12.5" customHeight="1" x14ac:dyDescent="0.3">
      <c r="A8" s="42" t="s">
        <v>1475</v>
      </c>
      <c r="B8" s="41">
        <v>406</v>
      </c>
      <c r="C8" s="41">
        <v>384</v>
      </c>
      <c r="D8" s="41">
        <v>442</v>
      </c>
      <c r="E8" s="41">
        <v>414</v>
      </c>
      <c r="F8" s="41">
        <v>344</v>
      </c>
      <c r="G8" s="41">
        <v>362</v>
      </c>
      <c r="H8" s="41">
        <v>460</v>
      </c>
      <c r="I8" s="41">
        <v>450</v>
      </c>
      <c r="J8" s="41">
        <v>470</v>
      </c>
      <c r="K8" s="41">
        <v>386</v>
      </c>
      <c r="L8" s="41">
        <v>414</v>
      </c>
      <c r="M8" s="41">
        <v>452</v>
      </c>
      <c r="N8" s="41">
        <v>430</v>
      </c>
      <c r="O8" s="41">
        <v>386</v>
      </c>
      <c r="P8" s="41">
        <v>402</v>
      </c>
      <c r="Q8" s="41">
        <v>420</v>
      </c>
    </row>
    <row r="9" spans="1:17" ht="12.5" customHeight="1" x14ac:dyDescent="0.3">
      <c r="A9" s="42" t="s">
        <v>1474</v>
      </c>
      <c r="B9" s="41">
        <v>428</v>
      </c>
      <c r="C9" s="41">
        <v>412</v>
      </c>
      <c r="D9" s="41">
        <v>374</v>
      </c>
      <c r="E9" s="41">
        <v>408</v>
      </c>
      <c r="F9" s="41">
        <v>374</v>
      </c>
      <c r="G9" s="41">
        <v>424</v>
      </c>
      <c r="H9" s="41">
        <v>438</v>
      </c>
      <c r="I9" s="41">
        <v>398</v>
      </c>
      <c r="J9" s="41">
        <v>420</v>
      </c>
      <c r="K9" s="41">
        <v>424</v>
      </c>
      <c r="L9" s="41">
        <v>392</v>
      </c>
      <c r="M9" s="41">
        <v>390</v>
      </c>
      <c r="N9" s="41">
        <v>348</v>
      </c>
      <c r="O9" s="41">
        <v>408</v>
      </c>
      <c r="P9" s="41">
        <v>450</v>
      </c>
      <c r="Q9" s="41">
        <v>408</v>
      </c>
    </row>
    <row r="10" spans="1:17" ht="12.5" customHeight="1" x14ac:dyDescent="0.3">
      <c r="A10" s="42" t="s">
        <v>1473</v>
      </c>
      <c r="B10" s="41">
        <v>394</v>
      </c>
      <c r="C10" s="41">
        <v>464</v>
      </c>
      <c r="D10" s="41">
        <v>444</v>
      </c>
      <c r="E10" s="41">
        <v>422</v>
      </c>
      <c r="F10" s="41">
        <v>388</v>
      </c>
      <c r="G10" s="41">
        <v>380</v>
      </c>
      <c r="H10" s="41">
        <v>468</v>
      </c>
      <c r="I10" s="41">
        <v>452</v>
      </c>
      <c r="J10" s="41">
        <v>460</v>
      </c>
      <c r="K10" s="41">
        <v>420</v>
      </c>
      <c r="L10" s="41">
        <v>450</v>
      </c>
      <c r="M10" s="41">
        <v>460</v>
      </c>
      <c r="N10" s="41">
        <v>442</v>
      </c>
      <c r="O10" s="41">
        <v>422</v>
      </c>
      <c r="P10" s="41">
        <v>436</v>
      </c>
      <c r="Q10" s="41">
        <v>448</v>
      </c>
    </row>
    <row r="11" spans="1:17" ht="12.5" customHeight="1" x14ac:dyDescent="0.3">
      <c r="A11" s="42" t="s">
        <v>1472</v>
      </c>
      <c r="B11" s="41">
        <v>416</v>
      </c>
      <c r="C11" s="41">
        <v>380</v>
      </c>
      <c r="D11" s="41">
        <v>456</v>
      </c>
      <c r="E11" s="41">
        <v>416</v>
      </c>
      <c r="F11" s="41">
        <v>378</v>
      </c>
      <c r="G11" s="41">
        <v>426</v>
      </c>
      <c r="H11" s="41">
        <v>410</v>
      </c>
      <c r="I11" s="41">
        <v>432</v>
      </c>
      <c r="J11" s="41">
        <v>422</v>
      </c>
      <c r="K11" s="41">
        <v>390</v>
      </c>
      <c r="L11" s="41">
        <v>394</v>
      </c>
      <c r="M11" s="41">
        <v>444</v>
      </c>
      <c r="N11" s="41">
        <v>432</v>
      </c>
      <c r="O11" s="41">
        <v>370</v>
      </c>
      <c r="P11" s="41">
        <v>454</v>
      </c>
      <c r="Q11" s="41">
        <v>336</v>
      </c>
    </row>
    <row r="12" spans="1:17" ht="12.5" customHeight="1" x14ac:dyDescent="0.3">
      <c r="A12" s="42" t="s">
        <v>1471</v>
      </c>
      <c r="B12" s="41">
        <v>424</v>
      </c>
      <c r="C12" s="41">
        <v>374</v>
      </c>
      <c r="D12" s="41">
        <v>470</v>
      </c>
      <c r="E12" s="41">
        <v>394</v>
      </c>
      <c r="F12" s="41">
        <v>370</v>
      </c>
      <c r="G12" s="41">
        <v>300</v>
      </c>
      <c r="H12" s="41">
        <v>372</v>
      </c>
      <c r="I12" s="41">
        <v>402</v>
      </c>
      <c r="J12" s="41">
        <v>378</v>
      </c>
      <c r="K12" s="41">
        <v>382</v>
      </c>
      <c r="L12" s="41">
        <v>390</v>
      </c>
      <c r="M12" s="41">
        <v>406</v>
      </c>
      <c r="N12" s="41">
        <v>412</v>
      </c>
      <c r="O12" s="41">
        <v>368</v>
      </c>
      <c r="P12" s="41">
        <v>380</v>
      </c>
      <c r="Q12" s="41">
        <v>422</v>
      </c>
    </row>
    <row r="13" spans="1:17" ht="12.5" customHeight="1" x14ac:dyDescent="0.3">
      <c r="A13" s="42" t="s">
        <v>1470</v>
      </c>
      <c r="B13" s="41">
        <v>416</v>
      </c>
      <c r="C13" s="41">
        <v>392</v>
      </c>
      <c r="D13" s="41">
        <v>432</v>
      </c>
      <c r="E13" s="41">
        <v>428</v>
      </c>
      <c r="F13" s="41">
        <v>436</v>
      </c>
      <c r="G13" s="41">
        <v>464</v>
      </c>
      <c r="H13" s="41">
        <v>422</v>
      </c>
      <c r="I13" s="41">
        <v>450</v>
      </c>
      <c r="J13" s="41">
        <v>446</v>
      </c>
      <c r="K13" s="41">
        <v>436</v>
      </c>
      <c r="L13" s="41">
        <v>414</v>
      </c>
      <c r="M13" s="41">
        <v>450</v>
      </c>
      <c r="N13" s="41">
        <v>410</v>
      </c>
      <c r="O13" s="41">
        <v>424</v>
      </c>
      <c r="P13" s="41">
        <v>466</v>
      </c>
      <c r="Q13" s="41">
        <v>372</v>
      </c>
    </row>
    <row r="14" spans="1:17" ht="12.5" customHeight="1" x14ac:dyDescent="0.3">
      <c r="A14" s="42" t="s">
        <v>1469</v>
      </c>
      <c r="B14" s="41">
        <v>416</v>
      </c>
      <c r="C14" s="41">
        <v>380</v>
      </c>
      <c r="D14" s="41">
        <v>458</v>
      </c>
      <c r="E14" s="41">
        <v>442</v>
      </c>
      <c r="F14" s="41">
        <v>366</v>
      </c>
      <c r="G14" s="41">
        <v>392</v>
      </c>
      <c r="H14" s="41">
        <v>434</v>
      </c>
      <c r="I14" s="41">
        <v>416</v>
      </c>
      <c r="J14" s="41">
        <v>388</v>
      </c>
      <c r="K14" s="41">
        <v>384</v>
      </c>
      <c r="L14" s="41">
        <v>418</v>
      </c>
      <c r="M14" s="41">
        <v>404</v>
      </c>
      <c r="N14" s="41">
        <v>428</v>
      </c>
      <c r="O14" s="41">
        <v>382</v>
      </c>
      <c r="P14" s="41">
        <v>366</v>
      </c>
      <c r="Q14" s="41">
        <v>376</v>
      </c>
    </row>
    <row r="15" spans="1:17" ht="12.5" customHeight="1" x14ac:dyDescent="0.3">
      <c r="A15" s="42" t="s">
        <v>1468</v>
      </c>
      <c r="B15" s="41">
        <v>402</v>
      </c>
      <c r="C15" s="41">
        <v>402</v>
      </c>
      <c r="D15" s="41">
        <v>488</v>
      </c>
      <c r="E15" s="41">
        <v>426</v>
      </c>
      <c r="F15" s="41">
        <v>394</v>
      </c>
      <c r="G15" s="41">
        <v>422</v>
      </c>
      <c r="H15" s="41">
        <v>432</v>
      </c>
      <c r="I15" s="41">
        <v>436</v>
      </c>
      <c r="J15" s="41">
        <v>410</v>
      </c>
      <c r="K15" s="41">
        <v>448</v>
      </c>
      <c r="L15" s="41">
        <v>388</v>
      </c>
      <c r="M15" s="41">
        <v>454</v>
      </c>
      <c r="N15" s="41">
        <v>450</v>
      </c>
      <c r="O15" s="41">
        <v>406</v>
      </c>
      <c r="P15" s="41">
        <v>404</v>
      </c>
      <c r="Q15" s="41">
        <v>384</v>
      </c>
    </row>
    <row r="16" spans="1:17" ht="12.5" customHeight="1" x14ac:dyDescent="0.3">
      <c r="A16" s="42" t="s">
        <v>1467</v>
      </c>
      <c r="B16" s="41">
        <v>434</v>
      </c>
      <c r="C16" s="41">
        <v>396</v>
      </c>
      <c r="D16" s="41">
        <v>496</v>
      </c>
      <c r="E16" s="41">
        <v>462</v>
      </c>
      <c r="F16" s="41">
        <v>380</v>
      </c>
      <c r="G16" s="41">
        <v>400</v>
      </c>
      <c r="H16" s="41">
        <v>432</v>
      </c>
      <c r="I16" s="41">
        <v>396</v>
      </c>
      <c r="J16" s="41">
        <v>432</v>
      </c>
      <c r="K16" s="41">
        <v>432</v>
      </c>
      <c r="L16" s="41">
        <v>368</v>
      </c>
      <c r="M16" s="41">
        <v>454</v>
      </c>
      <c r="N16" s="41">
        <v>386</v>
      </c>
      <c r="O16" s="41">
        <v>400</v>
      </c>
      <c r="P16" s="41">
        <v>394</v>
      </c>
      <c r="Q16" s="41">
        <v>452</v>
      </c>
    </row>
    <row r="17" spans="1:17" ht="12.5" customHeight="1" x14ac:dyDescent="0.3">
      <c r="A17" s="42" t="s">
        <v>1466</v>
      </c>
      <c r="B17" s="41">
        <v>444</v>
      </c>
      <c r="C17" s="41">
        <v>432</v>
      </c>
      <c r="D17" s="41">
        <v>432</v>
      </c>
      <c r="E17" s="41">
        <v>452</v>
      </c>
      <c r="F17" s="41">
        <v>350</v>
      </c>
      <c r="G17" s="41">
        <v>382</v>
      </c>
      <c r="H17" s="41">
        <v>388</v>
      </c>
      <c r="I17" s="41">
        <v>398</v>
      </c>
      <c r="J17" s="41">
        <v>436</v>
      </c>
      <c r="K17" s="41">
        <v>424</v>
      </c>
      <c r="L17" s="41">
        <v>412</v>
      </c>
      <c r="M17" s="41">
        <v>438</v>
      </c>
      <c r="N17" s="41">
        <v>404</v>
      </c>
      <c r="O17" s="41">
        <v>440</v>
      </c>
      <c r="P17" s="41">
        <v>408</v>
      </c>
      <c r="Q17" s="41">
        <v>458</v>
      </c>
    </row>
    <row r="18" spans="1:17" ht="12.5" customHeight="1" x14ac:dyDescent="0.3">
      <c r="A18" s="42" t="s">
        <v>1465</v>
      </c>
      <c r="B18" s="41">
        <v>450</v>
      </c>
      <c r="C18" s="41">
        <v>364</v>
      </c>
      <c r="D18" s="41">
        <v>426</v>
      </c>
      <c r="E18" s="41">
        <v>424</v>
      </c>
      <c r="F18" s="41">
        <v>390</v>
      </c>
      <c r="G18" s="41">
        <v>388</v>
      </c>
      <c r="H18" s="41">
        <v>426</v>
      </c>
      <c r="I18" s="41">
        <v>388</v>
      </c>
      <c r="J18" s="41">
        <v>394</v>
      </c>
      <c r="K18" s="41">
        <v>406</v>
      </c>
      <c r="L18" s="41">
        <v>408</v>
      </c>
      <c r="M18" s="41">
        <v>344</v>
      </c>
      <c r="N18" s="41">
        <v>430</v>
      </c>
      <c r="O18" s="41">
        <v>396</v>
      </c>
      <c r="P18" s="41">
        <v>398</v>
      </c>
      <c r="Q18" s="41">
        <v>406</v>
      </c>
    </row>
    <row r="19" spans="1:17" ht="12.5" customHeight="1" x14ac:dyDescent="0.3">
      <c r="A19" s="42" t="s">
        <v>1464</v>
      </c>
      <c r="B19" s="41">
        <v>488</v>
      </c>
      <c r="C19" s="41">
        <v>472</v>
      </c>
      <c r="D19" s="41">
        <v>446</v>
      </c>
      <c r="E19" s="41">
        <v>520</v>
      </c>
      <c r="F19" s="41">
        <v>518</v>
      </c>
      <c r="G19" s="41">
        <v>518</v>
      </c>
      <c r="H19" s="41">
        <v>460</v>
      </c>
      <c r="I19" s="41">
        <v>484</v>
      </c>
      <c r="J19" s="41">
        <v>464</v>
      </c>
      <c r="K19" s="41">
        <v>470</v>
      </c>
      <c r="L19" s="41">
        <v>496</v>
      </c>
      <c r="M19" s="41">
        <v>464</v>
      </c>
      <c r="N19" s="41">
        <v>432</v>
      </c>
      <c r="O19" s="41">
        <v>498</v>
      </c>
      <c r="P19" s="41">
        <v>474</v>
      </c>
      <c r="Q19" s="41">
        <v>546</v>
      </c>
    </row>
    <row r="20" spans="1:17" ht="12.5" customHeight="1" x14ac:dyDescent="0.3">
      <c r="A20" s="42" t="s">
        <v>1463</v>
      </c>
      <c r="B20" s="41">
        <v>430</v>
      </c>
      <c r="C20" s="41">
        <v>424</v>
      </c>
      <c r="D20" s="41">
        <v>468</v>
      </c>
      <c r="E20" s="41">
        <v>422</v>
      </c>
      <c r="F20" s="41">
        <v>382</v>
      </c>
      <c r="G20" s="41">
        <v>398</v>
      </c>
      <c r="H20" s="41">
        <v>422</v>
      </c>
      <c r="I20" s="41">
        <v>394</v>
      </c>
      <c r="J20" s="41">
        <v>462</v>
      </c>
      <c r="K20" s="41">
        <v>384</v>
      </c>
      <c r="L20" s="41">
        <v>338</v>
      </c>
      <c r="M20" s="41">
        <v>420</v>
      </c>
      <c r="N20" s="41">
        <v>426</v>
      </c>
      <c r="O20" s="41">
        <v>390</v>
      </c>
      <c r="P20" s="41">
        <v>408</v>
      </c>
      <c r="Q20" s="41">
        <v>400</v>
      </c>
    </row>
    <row r="21" spans="1:17" ht="12.5" customHeight="1" x14ac:dyDescent="0.3">
      <c r="A21" s="42" t="s">
        <v>1462</v>
      </c>
      <c r="B21" s="41">
        <v>324</v>
      </c>
      <c r="C21" s="41">
        <v>420</v>
      </c>
      <c r="D21" s="41">
        <v>444</v>
      </c>
      <c r="E21" s="41">
        <v>410</v>
      </c>
      <c r="F21" s="41">
        <v>352</v>
      </c>
      <c r="G21" s="41">
        <v>382</v>
      </c>
      <c r="H21" s="41">
        <v>460</v>
      </c>
      <c r="I21" s="41">
        <v>424</v>
      </c>
      <c r="J21" s="41">
        <v>426</v>
      </c>
      <c r="K21" s="41">
        <v>386</v>
      </c>
      <c r="L21" s="41">
        <v>420</v>
      </c>
      <c r="M21" s="41">
        <v>434</v>
      </c>
      <c r="N21" s="41">
        <v>406</v>
      </c>
      <c r="O21" s="41">
        <v>390</v>
      </c>
      <c r="P21" s="41">
        <v>394</v>
      </c>
      <c r="Q21" s="41">
        <v>420</v>
      </c>
    </row>
    <row r="22" spans="1:17" ht="12.5" customHeight="1" x14ac:dyDescent="0.3">
      <c r="A22" s="42" t="s">
        <v>1461</v>
      </c>
      <c r="B22" s="41">
        <v>440</v>
      </c>
      <c r="C22" s="41">
        <v>420</v>
      </c>
      <c r="D22" s="41">
        <v>452</v>
      </c>
      <c r="E22" s="41">
        <v>444</v>
      </c>
      <c r="F22" s="41">
        <v>336</v>
      </c>
      <c r="G22" s="41">
        <v>440</v>
      </c>
      <c r="H22" s="41">
        <v>450</v>
      </c>
      <c r="I22" s="41">
        <v>430</v>
      </c>
      <c r="J22" s="41">
        <v>444</v>
      </c>
      <c r="K22" s="41">
        <v>416</v>
      </c>
      <c r="L22" s="41">
        <v>448</v>
      </c>
      <c r="M22" s="41">
        <v>428</v>
      </c>
      <c r="N22" s="41">
        <v>436</v>
      </c>
      <c r="O22" s="41">
        <v>420</v>
      </c>
      <c r="P22" s="41">
        <v>468</v>
      </c>
      <c r="Q22" s="41">
        <v>396</v>
      </c>
    </row>
    <row r="23" spans="1:17" ht="12.5" customHeight="1" x14ac:dyDescent="0.3">
      <c r="A23" s="42" t="s">
        <v>1460</v>
      </c>
      <c r="B23" s="41">
        <v>428</v>
      </c>
      <c r="C23" s="41">
        <v>380</v>
      </c>
      <c r="D23" s="41">
        <v>458</v>
      </c>
      <c r="E23" s="41">
        <v>364</v>
      </c>
      <c r="F23" s="41">
        <v>372</v>
      </c>
      <c r="G23" s="41">
        <v>378</v>
      </c>
      <c r="H23" s="41">
        <v>450</v>
      </c>
      <c r="I23" s="41">
        <v>396</v>
      </c>
      <c r="J23" s="41">
        <v>424</v>
      </c>
      <c r="K23" s="41">
        <v>378</v>
      </c>
      <c r="L23" s="41">
        <v>418</v>
      </c>
      <c r="M23" s="41">
        <v>388</v>
      </c>
      <c r="N23" s="41">
        <v>420</v>
      </c>
      <c r="O23" s="41">
        <v>368</v>
      </c>
      <c r="P23" s="41">
        <v>362</v>
      </c>
      <c r="Q23" s="41">
        <v>384</v>
      </c>
    </row>
    <row r="24" spans="1:17" ht="12.5" customHeight="1" x14ac:dyDescent="0.3">
      <c r="A24" s="42" t="s">
        <v>1459</v>
      </c>
      <c r="B24" s="41">
        <v>432</v>
      </c>
      <c r="C24" s="41">
        <v>414</v>
      </c>
      <c r="D24" s="41">
        <v>456</v>
      </c>
      <c r="E24" s="41">
        <v>440</v>
      </c>
      <c r="F24" s="41">
        <v>410</v>
      </c>
      <c r="G24" s="41">
        <v>328</v>
      </c>
      <c r="H24" s="41">
        <v>476</v>
      </c>
      <c r="I24" s="41">
        <v>382</v>
      </c>
      <c r="J24" s="41">
        <v>414</v>
      </c>
      <c r="K24" s="41">
        <v>382</v>
      </c>
      <c r="L24" s="41">
        <v>396</v>
      </c>
      <c r="M24" s="41">
        <v>410</v>
      </c>
      <c r="N24" s="41">
        <v>372</v>
      </c>
      <c r="O24" s="41">
        <v>386</v>
      </c>
      <c r="P24" s="41">
        <v>336</v>
      </c>
      <c r="Q24" s="41">
        <v>440</v>
      </c>
    </row>
    <row r="25" spans="1:17" ht="12.5" customHeight="1" x14ac:dyDescent="0.3">
      <c r="A25" s="42" t="s">
        <v>1458</v>
      </c>
      <c r="B25" s="41">
        <v>450</v>
      </c>
      <c r="C25" s="41">
        <v>374</v>
      </c>
      <c r="D25" s="41">
        <v>396</v>
      </c>
      <c r="E25" s="41">
        <v>428</v>
      </c>
      <c r="F25" s="41">
        <v>414</v>
      </c>
      <c r="G25" s="41">
        <v>438</v>
      </c>
      <c r="H25" s="41">
        <v>352</v>
      </c>
      <c r="I25" s="41">
        <v>392</v>
      </c>
      <c r="J25" s="41">
        <v>374</v>
      </c>
      <c r="K25" s="41">
        <v>430</v>
      </c>
      <c r="L25" s="41">
        <v>450</v>
      </c>
      <c r="M25" s="41">
        <v>392</v>
      </c>
      <c r="N25" s="41">
        <v>410</v>
      </c>
      <c r="O25" s="41">
        <v>400</v>
      </c>
      <c r="P25" s="41">
        <v>404</v>
      </c>
      <c r="Q25" s="41">
        <v>448</v>
      </c>
    </row>
    <row r="26" spans="1:17" ht="12.5" customHeight="1" x14ac:dyDescent="0.3">
      <c r="A26" s="42" t="s">
        <v>1457</v>
      </c>
      <c r="B26" s="41">
        <v>466</v>
      </c>
      <c r="C26" s="41">
        <v>452</v>
      </c>
      <c r="D26" s="41">
        <v>370</v>
      </c>
      <c r="E26" s="41">
        <v>404</v>
      </c>
      <c r="F26" s="41">
        <v>380</v>
      </c>
      <c r="G26" s="41">
        <v>460</v>
      </c>
      <c r="H26" s="41">
        <v>434</v>
      </c>
      <c r="I26" s="41">
        <v>480</v>
      </c>
      <c r="J26" s="41">
        <v>478</v>
      </c>
      <c r="K26" s="41">
        <v>462</v>
      </c>
      <c r="L26" s="41">
        <v>460</v>
      </c>
      <c r="M26" s="41">
        <v>438</v>
      </c>
      <c r="N26" s="41">
        <v>490</v>
      </c>
      <c r="O26" s="41">
        <v>440</v>
      </c>
      <c r="P26" s="41">
        <v>484</v>
      </c>
      <c r="Q26" s="41">
        <v>406</v>
      </c>
    </row>
    <row r="27" spans="1:17" ht="12.5" customHeight="1" x14ac:dyDescent="0.3">
      <c r="A27" s="42" t="s">
        <v>1456</v>
      </c>
      <c r="B27" s="41">
        <v>430</v>
      </c>
      <c r="C27" s="41">
        <v>428</v>
      </c>
      <c r="D27" s="41">
        <v>478</v>
      </c>
      <c r="E27" s="41">
        <v>442</v>
      </c>
      <c r="F27" s="41">
        <v>376</v>
      </c>
      <c r="G27" s="41">
        <v>438</v>
      </c>
      <c r="H27" s="41">
        <v>456</v>
      </c>
      <c r="I27" s="41">
        <v>430</v>
      </c>
      <c r="J27" s="41">
        <v>438</v>
      </c>
      <c r="K27" s="41">
        <v>394</v>
      </c>
      <c r="L27" s="41">
        <v>386</v>
      </c>
      <c r="M27" s="41">
        <v>446</v>
      </c>
      <c r="N27" s="41">
        <v>422</v>
      </c>
      <c r="O27" s="41">
        <v>398</v>
      </c>
      <c r="P27" s="41">
        <v>370</v>
      </c>
      <c r="Q27" s="41">
        <v>416</v>
      </c>
    </row>
    <row r="28" spans="1:17" ht="12.5" customHeight="1" x14ac:dyDescent="0.3">
      <c r="A28" s="42" t="s">
        <v>1455</v>
      </c>
      <c r="B28" s="41">
        <v>440</v>
      </c>
      <c r="C28" s="41">
        <v>452</v>
      </c>
      <c r="D28" s="41">
        <v>502</v>
      </c>
      <c r="E28" s="41">
        <v>412</v>
      </c>
      <c r="F28" s="41">
        <v>404</v>
      </c>
      <c r="G28" s="41">
        <v>386</v>
      </c>
      <c r="H28" s="41">
        <v>424</v>
      </c>
      <c r="I28" s="41">
        <v>432</v>
      </c>
      <c r="J28" s="41">
        <v>458</v>
      </c>
      <c r="K28" s="41">
        <v>416</v>
      </c>
      <c r="L28" s="41">
        <v>392</v>
      </c>
      <c r="M28" s="41">
        <v>454</v>
      </c>
      <c r="N28" s="41">
        <v>442</v>
      </c>
      <c r="O28" s="41">
        <v>452</v>
      </c>
      <c r="P28" s="41">
        <v>356</v>
      </c>
      <c r="Q28" s="41">
        <v>438</v>
      </c>
    </row>
    <row r="29" spans="1:17" ht="12.5" customHeight="1" x14ac:dyDescent="0.3">
      <c r="A29" s="42" t="s">
        <v>1454</v>
      </c>
      <c r="B29" s="41">
        <v>422</v>
      </c>
      <c r="C29" s="41">
        <v>412</v>
      </c>
      <c r="D29" s="41">
        <v>504</v>
      </c>
      <c r="E29" s="41">
        <v>392</v>
      </c>
      <c r="F29" s="41">
        <v>366</v>
      </c>
      <c r="G29" s="41">
        <v>412</v>
      </c>
      <c r="H29" s="41">
        <v>418</v>
      </c>
      <c r="I29" s="41">
        <v>404</v>
      </c>
      <c r="J29" s="41">
        <v>434</v>
      </c>
      <c r="K29" s="41">
        <v>456</v>
      </c>
      <c r="L29" s="41">
        <v>376</v>
      </c>
      <c r="M29" s="41">
        <v>426</v>
      </c>
      <c r="N29" s="41">
        <v>410</v>
      </c>
      <c r="O29" s="41">
        <v>376</v>
      </c>
      <c r="P29" s="41">
        <v>378</v>
      </c>
      <c r="Q29" s="41">
        <v>416</v>
      </c>
    </row>
    <row r="30" spans="1:17" ht="12.5" customHeight="1" x14ac:dyDescent="0.3">
      <c r="A30" s="42" t="s">
        <v>1453</v>
      </c>
      <c r="B30" s="41">
        <v>460</v>
      </c>
      <c r="C30" s="41">
        <v>430</v>
      </c>
      <c r="D30" s="41">
        <v>478</v>
      </c>
      <c r="E30" s="41">
        <v>456</v>
      </c>
      <c r="F30" s="41">
        <v>362</v>
      </c>
      <c r="G30" s="41">
        <v>372</v>
      </c>
      <c r="H30" s="41">
        <v>416</v>
      </c>
      <c r="I30" s="41">
        <v>422</v>
      </c>
      <c r="J30" s="41">
        <v>434</v>
      </c>
      <c r="K30" s="41">
        <v>418</v>
      </c>
      <c r="L30" s="41">
        <v>394</v>
      </c>
      <c r="M30" s="41">
        <v>420</v>
      </c>
      <c r="N30" s="41">
        <v>420</v>
      </c>
      <c r="O30" s="41">
        <v>410</v>
      </c>
      <c r="P30" s="41">
        <v>396</v>
      </c>
      <c r="Q30" s="41">
        <v>400</v>
      </c>
    </row>
    <row r="31" spans="1:17" ht="12.5" customHeight="1" x14ac:dyDescent="0.3">
      <c r="A31" s="42" t="s">
        <v>1452</v>
      </c>
      <c r="B31" s="41">
        <v>356</v>
      </c>
      <c r="C31" s="41">
        <v>426</v>
      </c>
      <c r="D31" s="41">
        <v>472</v>
      </c>
      <c r="E31" s="41">
        <v>422</v>
      </c>
      <c r="F31" s="41">
        <v>410</v>
      </c>
      <c r="G31" s="41">
        <v>376</v>
      </c>
      <c r="H31" s="41">
        <v>436</v>
      </c>
      <c r="I31" s="41">
        <v>436</v>
      </c>
      <c r="J31" s="41">
        <v>398</v>
      </c>
      <c r="K31" s="41">
        <v>412</v>
      </c>
      <c r="L31" s="41">
        <v>456</v>
      </c>
      <c r="M31" s="41">
        <v>406</v>
      </c>
      <c r="N31" s="41">
        <v>430</v>
      </c>
      <c r="O31" s="41">
        <v>392</v>
      </c>
      <c r="P31" s="41">
        <v>346</v>
      </c>
      <c r="Q31" s="41">
        <v>426</v>
      </c>
    </row>
    <row r="32" spans="1:17" ht="12.5" customHeight="1" x14ac:dyDescent="0.3">
      <c r="A32" s="42" t="s">
        <v>1451</v>
      </c>
      <c r="B32" s="41">
        <v>386</v>
      </c>
      <c r="C32" s="41">
        <v>418</v>
      </c>
      <c r="D32" s="41">
        <v>412</v>
      </c>
      <c r="E32" s="41">
        <v>462</v>
      </c>
      <c r="F32" s="41">
        <v>348</v>
      </c>
      <c r="G32" s="41">
        <v>360</v>
      </c>
      <c r="H32" s="41">
        <v>412</v>
      </c>
      <c r="I32" s="41">
        <v>398</v>
      </c>
      <c r="J32" s="41">
        <v>400</v>
      </c>
      <c r="K32" s="41">
        <v>388</v>
      </c>
      <c r="L32" s="41">
        <v>402</v>
      </c>
      <c r="M32" s="41">
        <v>414</v>
      </c>
      <c r="N32" s="41">
        <v>440</v>
      </c>
      <c r="O32" s="41">
        <v>360</v>
      </c>
      <c r="P32" s="41">
        <v>424</v>
      </c>
      <c r="Q32" s="41">
        <v>324</v>
      </c>
    </row>
    <row r="33" spans="1:17" ht="12.5" customHeight="1" x14ac:dyDescent="0.3">
      <c r="A33" s="42" t="s">
        <v>1450</v>
      </c>
      <c r="B33" s="41">
        <v>418</v>
      </c>
      <c r="C33" s="41">
        <v>414</v>
      </c>
      <c r="D33" s="41">
        <v>462</v>
      </c>
      <c r="E33" s="41">
        <v>430</v>
      </c>
      <c r="F33" s="41">
        <v>398</v>
      </c>
      <c r="G33" s="41">
        <v>326</v>
      </c>
      <c r="H33" s="41">
        <v>438</v>
      </c>
      <c r="I33" s="41">
        <v>364</v>
      </c>
      <c r="J33" s="41">
        <v>346</v>
      </c>
      <c r="K33" s="41">
        <v>400</v>
      </c>
      <c r="L33" s="41">
        <v>362</v>
      </c>
      <c r="M33" s="41">
        <v>402</v>
      </c>
      <c r="N33" s="41">
        <v>402</v>
      </c>
      <c r="O33" s="41">
        <v>394</v>
      </c>
      <c r="P33" s="41">
        <v>376</v>
      </c>
      <c r="Q33" s="41">
        <v>422</v>
      </c>
    </row>
    <row r="34" spans="1:17" ht="12.5" customHeight="1" x14ac:dyDescent="0.3">
      <c r="A34" s="42" t="s">
        <v>1449</v>
      </c>
      <c r="B34" s="41">
        <v>420</v>
      </c>
      <c r="C34" s="41">
        <v>388</v>
      </c>
      <c r="D34" s="41">
        <v>438</v>
      </c>
      <c r="E34" s="41">
        <v>406</v>
      </c>
      <c r="F34" s="41">
        <v>378</v>
      </c>
      <c r="G34" s="41">
        <v>378</v>
      </c>
      <c r="H34" s="41">
        <v>426</v>
      </c>
      <c r="I34" s="41">
        <v>456</v>
      </c>
      <c r="J34" s="41">
        <v>434</v>
      </c>
      <c r="K34" s="41">
        <v>400</v>
      </c>
      <c r="L34" s="41">
        <v>438</v>
      </c>
      <c r="M34" s="41">
        <v>416</v>
      </c>
      <c r="N34" s="41">
        <v>460</v>
      </c>
      <c r="O34" s="41">
        <v>408</v>
      </c>
      <c r="P34" s="41">
        <v>408</v>
      </c>
      <c r="Q34" s="41">
        <v>344</v>
      </c>
    </row>
    <row r="35" spans="1:17" ht="12.5" customHeight="1" x14ac:dyDescent="0.3">
      <c r="A35" s="42" t="s">
        <v>1448</v>
      </c>
      <c r="B35" s="41">
        <v>430</v>
      </c>
      <c r="C35" s="41">
        <v>378</v>
      </c>
      <c r="D35" s="41">
        <v>482</v>
      </c>
      <c r="E35" s="41">
        <v>428</v>
      </c>
      <c r="F35" s="41">
        <v>410</v>
      </c>
      <c r="G35" s="41">
        <v>396</v>
      </c>
      <c r="H35" s="41">
        <v>398</v>
      </c>
      <c r="I35" s="41">
        <v>404</v>
      </c>
      <c r="J35" s="41">
        <v>434</v>
      </c>
      <c r="K35" s="41">
        <v>416</v>
      </c>
      <c r="L35" s="41">
        <v>362</v>
      </c>
      <c r="M35" s="41">
        <v>406</v>
      </c>
      <c r="N35" s="41">
        <v>446</v>
      </c>
      <c r="O35" s="41">
        <v>338</v>
      </c>
      <c r="P35" s="41">
        <v>414</v>
      </c>
      <c r="Q35" s="41">
        <v>380</v>
      </c>
    </row>
    <row r="36" spans="1:17" ht="12.5" customHeight="1" x14ac:dyDescent="0.3">
      <c r="A36" s="42" t="s">
        <v>1447</v>
      </c>
      <c r="B36" s="41">
        <v>384</v>
      </c>
      <c r="C36" s="41">
        <v>458</v>
      </c>
      <c r="D36" s="41">
        <v>482</v>
      </c>
      <c r="E36" s="41">
        <v>402</v>
      </c>
      <c r="F36" s="41">
        <v>420</v>
      </c>
      <c r="G36" s="41">
        <v>416</v>
      </c>
      <c r="H36" s="41">
        <v>484</v>
      </c>
      <c r="I36" s="41">
        <v>422</v>
      </c>
      <c r="J36" s="41">
        <v>378</v>
      </c>
      <c r="K36" s="41">
        <v>422</v>
      </c>
      <c r="L36" s="41">
        <v>422</v>
      </c>
      <c r="M36" s="41">
        <v>488</v>
      </c>
      <c r="N36" s="41">
        <v>430</v>
      </c>
      <c r="O36" s="41">
        <v>436</v>
      </c>
      <c r="P36" s="41">
        <v>370</v>
      </c>
      <c r="Q36" s="41">
        <v>456</v>
      </c>
    </row>
    <row r="37" spans="1:17" ht="12.5" customHeight="1" x14ac:dyDescent="0.3">
      <c r="A37" s="42" t="s">
        <v>1446</v>
      </c>
      <c r="B37" s="41">
        <v>400</v>
      </c>
      <c r="C37" s="41">
        <v>442</v>
      </c>
      <c r="D37" s="41">
        <v>446</v>
      </c>
      <c r="E37" s="41">
        <v>378</v>
      </c>
      <c r="F37" s="41">
        <v>362</v>
      </c>
      <c r="G37" s="41">
        <v>378</v>
      </c>
      <c r="H37" s="41">
        <v>460</v>
      </c>
      <c r="I37" s="41">
        <v>432</v>
      </c>
      <c r="J37" s="41">
        <v>418</v>
      </c>
      <c r="K37" s="41">
        <v>358</v>
      </c>
      <c r="L37" s="41">
        <v>408</v>
      </c>
      <c r="M37" s="41">
        <v>452</v>
      </c>
      <c r="N37" s="41">
        <v>434</v>
      </c>
      <c r="O37" s="41">
        <v>406</v>
      </c>
      <c r="P37" s="41">
        <v>426</v>
      </c>
      <c r="Q37" s="41">
        <v>422</v>
      </c>
    </row>
    <row r="38" spans="1:17" ht="12.5" customHeight="1" x14ac:dyDescent="0.3">
      <c r="A38" s="42" t="s">
        <v>1445</v>
      </c>
      <c r="B38" s="41">
        <v>422</v>
      </c>
      <c r="C38" s="41">
        <v>356</v>
      </c>
      <c r="D38" s="41">
        <v>410</v>
      </c>
      <c r="E38" s="41">
        <v>450</v>
      </c>
      <c r="F38" s="41">
        <v>278</v>
      </c>
      <c r="G38" s="41">
        <v>426</v>
      </c>
      <c r="H38" s="41">
        <v>426</v>
      </c>
      <c r="I38" s="41">
        <v>372</v>
      </c>
      <c r="J38" s="41">
        <v>438</v>
      </c>
      <c r="K38" s="41">
        <v>430</v>
      </c>
      <c r="L38" s="41">
        <v>456</v>
      </c>
      <c r="M38" s="41">
        <v>384</v>
      </c>
      <c r="N38" s="41">
        <v>422</v>
      </c>
      <c r="O38" s="41">
        <v>404</v>
      </c>
      <c r="P38" s="41">
        <v>408</v>
      </c>
      <c r="Q38" s="41">
        <v>416</v>
      </c>
    </row>
    <row r="39" spans="1:17" ht="12.5" customHeight="1" x14ac:dyDescent="0.3">
      <c r="A39" s="42" t="s">
        <v>1444</v>
      </c>
      <c r="B39" s="41">
        <v>374</v>
      </c>
      <c r="C39" s="41">
        <v>456</v>
      </c>
      <c r="D39" s="41">
        <v>440</v>
      </c>
      <c r="E39" s="41">
        <v>394</v>
      </c>
      <c r="F39" s="41">
        <v>408</v>
      </c>
      <c r="G39" s="41">
        <v>348</v>
      </c>
      <c r="H39" s="41">
        <v>484</v>
      </c>
      <c r="I39" s="41">
        <v>450</v>
      </c>
      <c r="J39" s="41">
        <v>418</v>
      </c>
      <c r="K39" s="41">
        <v>352</v>
      </c>
      <c r="L39" s="41">
        <v>452</v>
      </c>
      <c r="M39" s="41">
        <v>410</v>
      </c>
      <c r="N39" s="41">
        <v>454</v>
      </c>
      <c r="O39" s="41">
        <v>422</v>
      </c>
      <c r="P39" s="41">
        <v>396</v>
      </c>
      <c r="Q39" s="41">
        <v>420</v>
      </c>
    </row>
    <row r="40" spans="1:17" ht="12.5" customHeight="1" x14ac:dyDescent="0.3">
      <c r="A40" s="42" t="s">
        <v>1443</v>
      </c>
      <c r="B40" s="41">
        <v>404</v>
      </c>
      <c r="C40" s="41">
        <v>394</v>
      </c>
      <c r="D40" s="41">
        <v>446</v>
      </c>
      <c r="E40" s="41">
        <v>462</v>
      </c>
      <c r="F40" s="41">
        <v>398</v>
      </c>
      <c r="G40" s="41">
        <v>384</v>
      </c>
      <c r="H40" s="41">
        <v>408</v>
      </c>
      <c r="I40" s="41">
        <v>426</v>
      </c>
      <c r="J40" s="41">
        <v>390</v>
      </c>
      <c r="K40" s="41">
        <v>388</v>
      </c>
      <c r="L40" s="41">
        <v>446</v>
      </c>
      <c r="M40" s="41">
        <v>422</v>
      </c>
      <c r="N40" s="41">
        <v>458</v>
      </c>
      <c r="O40" s="41">
        <v>428</v>
      </c>
      <c r="P40" s="41">
        <v>424</v>
      </c>
      <c r="Q40" s="41">
        <v>416</v>
      </c>
    </row>
    <row r="41" spans="1:17" ht="12.5" customHeight="1" x14ac:dyDescent="0.3">
      <c r="A41" s="42" t="s">
        <v>1442</v>
      </c>
      <c r="B41" s="41">
        <v>426</v>
      </c>
      <c r="C41" s="41">
        <v>406</v>
      </c>
      <c r="D41" s="41">
        <v>380</v>
      </c>
      <c r="E41" s="41">
        <v>456</v>
      </c>
      <c r="F41" s="41">
        <v>400</v>
      </c>
      <c r="G41" s="41">
        <v>412</v>
      </c>
      <c r="H41" s="41">
        <v>434</v>
      </c>
      <c r="I41" s="41">
        <v>398</v>
      </c>
      <c r="J41" s="41">
        <v>416</v>
      </c>
      <c r="K41" s="41">
        <v>420</v>
      </c>
      <c r="L41" s="41">
        <v>422</v>
      </c>
      <c r="M41" s="41">
        <v>424</v>
      </c>
      <c r="N41" s="41">
        <v>382</v>
      </c>
      <c r="O41" s="41">
        <v>382</v>
      </c>
      <c r="P41" s="41">
        <v>406</v>
      </c>
      <c r="Q41" s="41">
        <v>424</v>
      </c>
    </row>
    <row r="42" spans="1:17" ht="12.5" customHeight="1" x14ac:dyDescent="0.3">
      <c r="A42" s="42" t="s">
        <v>1441</v>
      </c>
      <c r="B42" s="41">
        <v>454</v>
      </c>
      <c r="C42" s="41">
        <v>416</v>
      </c>
      <c r="D42" s="41">
        <v>430</v>
      </c>
      <c r="E42" s="41">
        <v>462</v>
      </c>
      <c r="F42" s="41">
        <v>388</v>
      </c>
      <c r="G42" s="41">
        <v>408</v>
      </c>
      <c r="H42" s="41">
        <v>414</v>
      </c>
      <c r="I42" s="41">
        <v>362</v>
      </c>
      <c r="J42" s="41">
        <v>446</v>
      </c>
      <c r="K42" s="41">
        <v>450</v>
      </c>
      <c r="L42" s="41">
        <v>418</v>
      </c>
      <c r="M42" s="41">
        <v>400</v>
      </c>
      <c r="N42" s="41">
        <v>420</v>
      </c>
      <c r="O42" s="41">
        <v>400</v>
      </c>
      <c r="P42" s="41">
        <v>382</v>
      </c>
      <c r="Q42" s="41">
        <v>434</v>
      </c>
    </row>
    <row r="43" spans="1:17" ht="12.5" customHeight="1" x14ac:dyDescent="0.3">
      <c r="A43" s="42" t="s">
        <v>1440</v>
      </c>
      <c r="B43" s="41">
        <v>396</v>
      </c>
      <c r="C43" s="41">
        <v>410</v>
      </c>
      <c r="D43" s="41">
        <v>452</v>
      </c>
      <c r="E43" s="41">
        <v>352</v>
      </c>
      <c r="F43" s="41">
        <v>388</v>
      </c>
      <c r="G43" s="41">
        <v>360</v>
      </c>
      <c r="H43" s="41">
        <v>472</v>
      </c>
      <c r="I43" s="41">
        <v>492</v>
      </c>
      <c r="J43" s="41">
        <v>474</v>
      </c>
      <c r="K43" s="41">
        <v>374</v>
      </c>
      <c r="L43" s="41">
        <v>442</v>
      </c>
      <c r="M43" s="41">
        <v>446</v>
      </c>
      <c r="N43" s="41">
        <v>472</v>
      </c>
      <c r="O43" s="41">
        <v>452</v>
      </c>
      <c r="P43" s="41">
        <v>432</v>
      </c>
      <c r="Q43" s="41">
        <v>394</v>
      </c>
    </row>
    <row r="44" spans="1:17" ht="12.5" customHeight="1" x14ac:dyDescent="0.3">
      <c r="A44" s="42" t="s">
        <v>1439</v>
      </c>
      <c r="B44" s="41">
        <v>376</v>
      </c>
      <c r="C44" s="41">
        <v>416</v>
      </c>
      <c r="D44" s="41">
        <v>444</v>
      </c>
      <c r="E44" s="41">
        <v>470</v>
      </c>
      <c r="F44" s="41">
        <v>430</v>
      </c>
      <c r="G44" s="41">
        <v>390</v>
      </c>
      <c r="H44" s="41">
        <v>424</v>
      </c>
      <c r="I44" s="41">
        <v>402</v>
      </c>
      <c r="J44" s="41">
        <v>394</v>
      </c>
      <c r="K44" s="41">
        <v>382</v>
      </c>
      <c r="L44" s="41">
        <v>430</v>
      </c>
      <c r="M44" s="41">
        <v>406</v>
      </c>
      <c r="N44" s="41">
        <v>434</v>
      </c>
      <c r="O44" s="41">
        <v>360</v>
      </c>
      <c r="P44" s="41">
        <v>396</v>
      </c>
      <c r="Q44" s="41">
        <v>456</v>
      </c>
    </row>
    <row r="45" spans="1:17" ht="12.5" customHeight="1" x14ac:dyDescent="0.3">
      <c r="A45" s="42" t="s">
        <v>1438</v>
      </c>
      <c r="B45" s="41">
        <v>458</v>
      </c>
      <c r="C45" s="41">
        <v>420</v>
      </c>
      <c r="D45" s="41">
        <v>490</v>
      </c>
      <c r="E45" s="41">
        <v>416</v>
      </c>
      <c r="F45" s="41">
        <v>400</v>
      </c>
      <c r="G45" s="41">
        <v>404</v>
      </c>
      <c r="H45" s="41">
        <v>434</v>
      </c>
      <c r="I45" s="41">
        <v>418</v>
      </c>
      <c r="J45" s="41">
        <v>440</v>
      </c>
      <c r="K45" s="41">
        <v>404</v>
      </c>
      <c r="L45" s="41">
        <v>422</v>
      </c>
      <c r="M45" s="41">
        <v>458</v>
      </c>
      <c r="N45" s="41">
        <v>468</v>
      </c>
      <c r="O45" s="41">
        <v>420</v>
      </c>
      <c r="P45" s="41">
        <v>418</v>
      </c>
      <c r="Q45" s="41">
        <v>364</v>
      </c>
    </row>
    <row r="46" spans="1:17" ht="12.5" customHeight="1" x14ac:dyDescent="0.3">
      <c r="A46" s="42" t="s">
        <v>1437</v>
      </c>
      <c r="B46" s="41">
        <v>432</v>
      </c>
      <c r="C46" s="41">
        <v>412</v>
      </c>
      <c r="D46" s="41">
        <v>418</v>
      </c>
      <c r="E46" s="41">
        <v>358</v>
      </c>
      <c r="F46" s="41">
        <v>444</v>
      </c>
      <c r="G46" s="41">
        <v>440</v>
      </c>
      <c r="H46" s="41">
        <v>446</v>
      </c>
      <c r="I46" s="41">
        <v>444</v>
      </c>
      <c r="J46" s="41">
        <v>440</v>
      </c>
      <c r="K46" s="41">
        <v>434</v>
      </c>
      <c r="L46" s="41">
        <v>476</v>
      </c>
      <c r="M46" s="41">
        <v>382</v>
      </c>
      <c r="N46" s="41">
        <v>416</v>
      </c>
      <c r="O46" s="41">
        <v>442</v>
      </c>
      <c r="P46" s="41">
        <v>440</v>
      </c>
      <c r="Q46" s="41">
        <v>438</v>
      </c>
    </row>
    <row r="47" spans="1:17" ht="12.5" customHeight="1" x14ac:dyDescent="0.3">
      <c r="A47" s="42" t="s">
        <v>1436</v>
      </c>
      <c r="B47" s="41">
        <v>456</v>
      </c>
      <c r="C47" s="41">
        <v>438</v>
      </c>
      <c r="D47" s="41">
        <v>448</v>
      </c>
      <c r="E47" s="41">
        <v>442</v>
      </c>
      <c r="F47" s="41">
        <v>430</v>
      </c>
      <c r="G47" s="41">
        <v>412</v>
      </c>
      <c r="H47" s="41">
        <v>474</v>
      </c>
      <c r="I47" s="41">
        <v>400</v>
      </c>
      <c r="J47" s="41">
        <v>414</v>
      </c>
      <c r="K47" s="41">
        <v>398</v>
      </c>
      <c r="L47" s="41">
        <v>434</v>
      </c>
      <c r="M47" s="41">
        <v>376</v>
      </c>
      <c r="N47" s="41">
        <v>366</v>
      </c>
      <c r="O47" s="41">
        <v>442</v>
      </c>
      <c r="P47" s="41">
        <v>338</v>
      </c>
      <c r="Q47" s="41">
        <v>464</v>
      </c>
    </row>
    <row r="48" spans="1:17" ht="12.5" customHeight="1" x14ac:dyDescent="0.3">
      <c r="A48" s="42" t="s">
        <v>1435</v>
      </c>
      <c r="B48" s="41">
        <v>460</v>
      </c>
      <c r="C48" s="41">
        <v>440</v>
      </c>
      <c r="D48" s="41">
        <v>466</v>
      </c>
      <c r="E48" s="41">
        <v>402</v>
      </c>
      <c r="F48" s="41">
        <v>410</v>
      </c>
      <c r="G48" s="41">
        <v>412</v>
      </c>
      <c r="H48" s="41">
        <v>470</v>
      </c>
      <c r="I48" s="41">
        <v>468</v>
      </c>
      <c r="J48" s="41">
        <v>440</v>
      </c>
      <c r="K48" s="41">
        <v>410</v>
      </c>
      <c r="L48" s="41">
        <v>428</v>
      </c>
      <c r="M48" s="41">
        <v>432</v>
      </c>
      <c r="N48" s="41">
        <v>446</v>
      </c>
      <c r="O48" s="41">
        <v>372</v>
      </c>
      <c r="P48" s="41">
        <v>378</v>
      </c>
      <c r="Q48" s="41">
        <v>338</v>
      </c>
    </row>
    <row r="49" spans="1:17" ht="12.5" customHeight="1" x14ac:dyDescent="0.3">
      <c r="A49" s="42" t="s">
        <v>1434</v>
      </c>
      <c r="B49" s="41">
        <v>412</v>
      </c>
      <c r="C49" s="41">
        <v>454</v>
      </c>
      <c r="D49" s="41">
        <v>470</v>
      </c>
      <c r="E49" s="41">
        <v>442</v>
      </c>
      <c r="F49" s="41">
        <v>478</v>
      </c>
      <c r="G49" s="41">
        <v>428</v>
      </c>
      <c r="H49" s="41">
        <v>406</v>
      </c>
      <c r="I49" s="41">
        <v>468</v>
      </c>
      <c r="J49" s="41">
        <v>442</v>
      </c>
      <c r="K49" s="41">
        <v>454</v>
      </c>
      <c r="L49" s="41">
        <v>474</v>
      </c>
      <c r="M49" s="41">
        <v>448</v>
      </c>
      <c r="N49" s="41">
        <v>408</v>
      </c>
      <c r="O49" s="41">
        <v>426</v>
      </c>
      <c r="P49" s="41">
        <v>456</v>
      </c>
      <c r="Q49" s="41">
        <v>472</v>
      </c>
    </row>
    <row r="50" spans="1:17" ht="12.5" customHeight="1" x14ac:dyDescent="0.3">
      <c r="A50" s="42" t="s">
        <v>1433</v>
      </c>
      <c r="B50" s="41">
        <v>416</v>
      </c>
      <c r="C50" s="41">
        <v>414</v>
      </c>
      <c r="D50" s="41">
        <v>448</v>
      </c>
      <c r="E50" s="41">
        <v>458</v>
      </c>
      <c r="F50" s="41">
        <v>386</v>
      </c>
      <c r="G50" s="41">
        <v>440</v>
      </c>
      <c r="H50" s="41">
        <v>442</v>
      </c>
      <c r="I50" s="41">
        <v>410</v>
      </c>
      <c r="J50" s="41">
        <v>434</v>
      </c>
      <c r="K50" s="41">
        <v>386</v>
      </c>
      <c r="L50" s="41">
        <v>458</v>
      </c>
      <c r="M50" s="41">
        <v>424</v>
      </c>
      <c r="N50" s="41">
        <v>402</v>
      </c>
      <c r="O50" s="41">
        <v>412</v>
      </c>
      <c r="P50" s="41">
        <v>386</v>
      </c>
      <c r="Q50" s="41">
        <v>408</v>
      </c>
    </row>
    <row r="51" spans="1:17" ht="12.5" customHeight="1" x14ac:dyDescent="0.3">
      <c r="A51" s="42" t="s">
        <v>1432</v>
      </c>
      <c r="B51" s="41">
        <v>460</v>
      </c>
      <c r="C51" s="41">
        <v>444</v>
      </c>
      <c r="D51" s="41">
        <v>402</v>
      </c>
      <c r="E51" s="41">
        <v>438</v>
      </c>
      <c r="F51" s="41">
        <v>422</v>
      </c>
      <c r="G51" s="41">
        <v>446</v>
      </c>
      <c r="H51" s="41">
        <v>432</v>
      </c>
      <c r="I51" s="41">
        <v>400</v>
      </c>
      <c r="J51" s="41">
        <v>408</v>
      </c>
      <c r="K51" s="41">
        <v>434</v>
      </c>
      <c r="L51" s="41">
        <v>412</v>
      </c>
      <c r="M51" s="41">
        <v>346</v>
      </c>
      <c r="N51" s="41">
        <v>406</v>
      </c>
      <c r="O51" s="41">
        <v>418</v>
      </c>
      <c r="P51" s="41">
        <v>450</v>
      </c>
      <c r="Q51" s="41">
        <v>422</v>
      </c>
    </row>
    <row r="52" spans="1:17" ht="12.5" customHeight="1" x14ac:dyDescent="0.3">
      <c r="A52" s="42" t="s">
        <v>1431</v>
      </c>
      <c r="B52" s="41">
        <v>458</v>
      </c>
      <c r="C52" s="41">
        <v>452</v>
      </c>
      <c r="D52" s="41">
        <v>438</v>
      </c>
      <c r="E52" s="41">
        <v>402</v>
      </c>
      <c r="F52" s="41">
        <v>380</v>
      </c>
      <c r="G52" s="41">
        <v>408</v>
      </c>
      <c r="H52" s="41">
        <v>438</v>
      </c>
      <c r="I52" s="41">
        <v>424</v>
      </c>
      <c r="J52" s="41">
        <v>448</v>
      </c>
      <c r="K52" s="41">
        <v>422</v>
      </c>
      <c r="L52" s="41">
        <v>448</v>
      </c>
      <c r="M52" s="41">
        <v>430</v>
      </c>
      <c r="N52" s="41">
        <v>438</v>
      </c>
      <c r="O52" s="41">
        <v>450</v>
      </c>
      <c r="P52" s="41">
        <v>452</v>
      </c>
      <c r="Q52" s="41">
        <v>414</v>
      </c>
    </row>
    <row r="53" spans="1:17" ht="12.5" customHeight="1" x14ac:dyDescent="0.3">
      <c r="A53" s="42" t="s">
        <v>1430</v>
      </c>
      <c r="B53" s="41">
        <v>430</v>
      </c>
      <c r="C53" s="41">
        <v>458</v>
      </c>
      <c r="D53" s="41">
        <v>470</v>
      </c>
      <c r="E53" s="41">
        <v>410</v>
      </c>
      <c r="F53" s="41">
        <v>392</v>
      </c>
      <c r="G53" s="41">
        <v>432</v>
      </c>
      <c r="H53" s="41">
        <v>398</v>
      </c>
      <c r="I53" s="41">
        <v>418</v>
      </c>
      <c r="J53" s="41">
        <v>442</v>
      </c>
      <c r="K53" s="41">
        <v>450</v>
      </c>
      <c r="L53" s="41">
        <v>430</v>
      </c>
      <c r="M53" s="41">
        <v>450</v>
      </c>
      <c r="N53" s="41">
        <v>444</v>
      </c>
      <c r="O53" s="41">
        <v>432</v>
      </c>
      <c r="P53" s="41">
        <v>428</v>
      </c>
      <c r="Q53" s="41">
        <v>430</v>
      </c>
    </row>
    <row r="54" spans="1:17" ht="12.5" customHeight="1" x14ac:dyDescent="0.3">
      <c r="A54" s="42" t="s">
        <v>1429</v>
      </c>
      <c r="B54" s="41">
        <v>444</v>
      </c>
      <c r="C54" s="41">
        <v>488</v>
      </c>
      <c r="D54" s="41">
        <v>482</v>
      </c>
      <c r="E54" s="41">
        <v>338</v>
      </c>
      <c r="F54" s="41">
        <v>420</v>
      </c>
      <c r="G54" s="41">
        <v>412</v>
      </c>
      <c r="H54" s="41">
        <v>444</v>
      </c>
      <c r="I54" s="41">
        <v>492</v>
      </c>
      <c r="J54" s="41">
        <v>458</v>
      </c>
      <c r="K54" s="41">
        <v>436</v>
      </c>
      <c r="L54" s="41">
        <v>442</v>
      </c>
      <c r="M54" s="41">
        <v>464</v>
      </c>
      <c r="N54" s="41">
        <v>482</v>
      </c>
      <c r="O54" s="41">
        <v>456</v>
      </c>
      <c r="P54" s="41">
        <v>422</v>
      </c>
      <c r="Q54" s="41">
        <v>380</v>
      </c>
    </row>
  </sheetData>
  <mergeCells count="1">
    <mergeCell ref="A1:Q1"/>
  </mergeCells>
  <phoneticPr fontId="3" type="noConversion"/>
  <pageMargins left="0.23622047244094491" right="0.23622047244094491" top="0.39370078740157483" bottom="0.39370078740157483" header="0.31496062992125984" footer="0.31496062992125984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45F1E-5CCE-4788-93CD-0C10657F96FD}">
  <dimension ref="A1:N73"/>
  <sheetViews>
    <sheetView zoomScale="85" zoomScaleNormal="85" workbookViewId="0">
      <selection activeCell="N37" sqref="N37"/>
    </sheetView>
  </sheetViews>
  <sheetFormatPr defaultColWidth="8.25" defaultRowHeight="13" customHeight="1" x14ac:dyDescent="0.3"/>
  <cols>
    <col min="1" max="1" width="7.58203125" style="46" customWidth="1"/>
    <col min="2" max="2" width="3.6640625" style="46" customWidth="1"/>
    <col min="3" max="6" width="6" style="46" customWidth="1"/>
    <col min="7" max="8" width="15.6640625" style="46" customWidth="1"/>
    <col min="9" max="9" width="4.6640625" style="46" customWidth="1"/>
    <col min="10" max="10" width="10.9140625" style="46" customWidth="1"/>
    <col min="11" max="11" width="9.1640625" style="46" customWidth="1"/>
    <col min="12" max="12" width="14.75" style="46" customWidth="1"/>
    <col min="13" max="16384" width="8.25" style="46"/>
  </cols>
  <sheetData>
    <row r="1" spans="1:14" ht="13" customHeight="1" x14ac:dyDescent="0.3">
      <c r="A1" s="103" t="s">
        <v>1523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</row>
    <row r="2" spans="1:14" ht="13" customHeight="1" x14ac:dyDescent="0.3">
      <c r="A2" s="78" t="s">
        <v>1522</v>
      </c>
      <c r="B2" s="77"/>
      <c r="C2" s="101" t="s">
        <v>1504</v>
      </c>
      <c r="D2" s="102"/>
      <c r="E2" s="102"/>
      <c r="F2" s="102"/>
      <c r="G2" s="102"/>
      <c r="H2" s="102"/>
      <c r="I2" s="102"/>
      <c r="J2" s="102"/>
      <c r="K2" s="102"/>
      <c r="L2" s="102"/>
    </row>
    <row r="3" spans="1:14" ht="13" customHeight="1" x14ac:dyDescent="0.3">
      <c r="A3" s="66" t="s">
        <v>1521</v>
      </c>
      <c r="B3" s="65"/>
      <c r="C3" s="106" t="s">
        <v>1511</v>
      </c>
      <c r="D3" s="105"/>
      <c r="E3" s="105"/>
      <c r="F3" s="55" t="s">
        <v>1510</v>
      </c>
      <c r="G3" s="105" t="s">
        <v>1518</v>
      </c>
      <c r="H3" s="105"/>
      <c r="I3" s="104" t="s">
        <v>1517</v>
      </c>
      <c r="J3" s="104"/>
      <c r="K3" s="104"/>
      <c r="L3" s="104"/>
    </row>
    <row r="4" spans="1:14" ht="13" customHeight="1" x14ac:dyDescent="0.3">
      <c r="A4" s="66" t="s">
        <v>1520</v>
      </c>
      <c r="B4" s="65"/>
      <c r="C4" s="75"/>
      <c r="D4" s="74"/>
      <c r="E4" s="74"/>
      <c r="F4" s="49"/>
      <c r="G4" s="49">
        <v>50.6</v>
      </c>
      <c r="H4" s="49" t="s">
        <v>1516</v>
      </c>
      <c r="I4" s="104"/>
      <c r="J4" s="104"/>
      <c r="K4" s="104"/>
      <c r="L4" s="104"/>
      <c r="N4" s="73"/>
    </row>
    <row r="5" spans="1:14" ht="13" customHeight="1" x14ac:dyDescent="0.3">
      <c r="A5" s="76"/>
      <c r="B5" s="65"/>
      <c r="C5" s="75"/>
      <c r="D5" s="74"/>
      <c r="E5" s="74"/>
      <c r="F5" s="49"/>
      <c r="G5" s="49">
        <v>176</v>
      </c>
      <c r="H5" s="49" t="s">
        <v>1515</v>
      </c>
      <c r="I5" s="104"/>
      <c r="J5" s="104"/>
      <c r="K5" s="104"/>
      <c r="L5" s="104"/>
      <c r="N5" s="73"/>
    </row>
    <row r="6" spans="1:14" ht="13" customHeight="1" x14ac:dyDescent="0.3">
      <c r="A6" s="66"/>
      <c r="B6" s="65"/>
      <c r="C6" s="75"/>
      <c r="D6" s="74"/>
      <c r="E6" s="74"/>
      <c r="F6" s="49"/>
      <c r="G6" s="67">
        <f>G4/G5*910000000000</f>
        <v>261625000000.00003</v>
      </c>
      <c r="H6" s="104" t="s">
        <v>1508</v>
      </c>
      <c r="I6" s="104"/>
      <c r="J6" s="104"/>
      <c r="K6" s="104"/>
      <c r="L6" s="104"/>
    </row>
    <row r="7" spans="1:14" ht="13" customHeight="1" x14ac:dyDescent="0.3">
      <c r="A7" s="66"/>
      <c r="B7" s="65"/>
      <c r="C7" s="71">
        <v>9.42</v>
      </c>
      <c r="D7" s="70">
        <v>10.029999999999999</v>
      </c>
      <c r="E7" s="70">
        <v>9.8000000000000007</v>
      </c>
      <c r="F7" s="49"/>
      <c r="G7" s="67">
        <f t="shared" ref="G7:G13" si="0">G6/10</f>
        <v>26162500000.000004</v>
      </c>
      <c r="H7" s="104"/>
      <c r="I7" s="104"/>
      <c r="J7" s="104"/>
      <c r="K7" s="104"/>
      <c r="L7" s="104"/>
    </row>
    <row r="8" spans="1:14" ht="13" customHeight="1" x14ac:dyDescent="0.3">
      <c r="A8" s="66"/>
      <c r="B8" s="65"/>
      <c r="C8" s="71">
        <v>13.64</v>
      </c>
      <c r="D8" s="70">
        <v>13.36</v>
      </c>
      <c r="E8" s="70">
        <v>13.82</v>
      </c>
      <c r="F8" s="49"/>
      <c r="G8" s="67">
        <f t="shared" si="0"/>
        <v>2616250000.0000005</v>
      </c>
      <c r="H8" s="104"/>
      <c r="I8" s="104"/>
      <c r="J8" s="104"/>
      <c r="K8" s="104"/>
      <c r="L8" s="104"/>
    </row>
    <row r="9" spans="1:14" ht="13" customHeight="1" x14ac:dyDescent="0.3">
      <c r="A9" s="66"/>
      <c r="B9" s="65"/>
      <c r="C9" s="71">
        <v>16.989999999999998</v>
      </c>
      <c r="D9" s="70">
        <v>16.899999999999999</v>
      </c>
      <c r="E9" s="70">
        <v>16.670000000000002</v>
      </c>
      <c r="F9" s="49"/>
      <c r="G9" s="67">
        <f t="shared" si="0"/>
        <v>261625000.00000006</v>
      </c>
      <c r="H9" s="104"/>
      <c r="I9" s="104"/>
      <c r="J9" s="104"/>
      <c r="K9" s="104"/>
      <c r="L9" s="104"/>
    </row>
    <row r="10" spans="1:14" ht="13" customHeight="1" x14ac:dyDescent="0.3">
      <c r="A10" s="66"/>
      <c r="B10" s="65"/>
      <c r="C10" s="71">
        <v>20.329999999999998</v>
      </c>
      <c r="D10" s="70">
        <v>20.09</v>
      </c>
      <c r="E10" s="70">
        <v>20.399999999999999</v>
      </c>
      <c r="F10" s="49"/>
      <c r="G10" s="67">
        <f t="shared" si="0"/>
        <v>26162500.000000007</v>
      </c>
      <c r="H10" s="104"/>
      <c r="I10" s="104"/>
      <c r="J10" s="104"/>
      <c r="K10" s="104"/>
      <c r="L10" s="104"/>
    </row>
    <row r="11" spans="1:14" ht="13" customHeight="1" x14ac:dyDescent="0.3">
      <c r="A11" s="66"/>
      <c r="B11" s="65"/>
      <c r="C11" s="71">
        <v>23.9</v>
      </c>
      <c r="D11" s="70">
        <v>23.91</v>
      </c>
      <c r="E11" s="70">
        <v>23.78</v>
      </c>
      <c r="F11" s="49"/>
      <c r="G11" s="67">
        <f t="shared" si="0"/>
        <v>2616250.0000000009</v>
      </c>
      <c r="H11" s="104"/>
      <c r="I11" s="104"/>
      <c r="J11" s="104"/>
      <c r="K11" s="104"/>
      <c r="L11" s="104"/>
    </row>
    <row r="12" spans="1:14" ht="13" customHeight="1" x14ac:dyDescent="0.3">
      <c r="A12" s="66"/>
      <c r="B12" s="65"/>
      <c r="C12" s="71">
        <v>27.14</v>
      </c>
      <c r="D12" s="70">
        <v>26.84</v>
      </c>
      <c r="E12" s="70">
        <v>26.97</v>
      </c>
      <c r="F12" s="49"/>
      <c r="G12" s="67">
        <f t="shared" si="0"/>
        <v>261625.00000000009</v>
      </c>
      <c r="H12" s="104"/>
      <c r="I12" s="104"/>
      <c r="J12" s="104"/>
      <c r="K12" s="104"/>
      <c r="L12" s="104"/>
    </row>
    <row r="13" spans="1:14" ht="13" customHeight="1" x14ac:dyDescent="0.3">
      <c r="A13" s="66"/>
      <c r="B13" s="65"/>
      <c r="C13" s="69">
        <v>29.76</v>
      </c>
      <c r="D13" s="68">
        <v>29.87</v>
      </c>
      <c r="E13" s="68">
        <v>30.13</v>
      </c>
      <c r="F13" s="49"/>
      <c r="G13" s="67">
        <f t="shared" si="0"/>
        <v>26162.500000000007</v>
      </c>
      <c r="H13" s="104"/>
      <c r="I13" s="104"/>
      <c r="J13" s="104"/>
      <c r="K13" s="104"/>
      <c r="L13" s="104"/>
    </row>
    <row r="14" spans="1:14" ht="13" customHeight="1" x14ac:dyDescent="0.3">
      <c r="A14" s="66"/>
      <c r="B14" s="65"/>
      <c r="C14" s="64"/>
      <c r="D14" s="48"/>
      <c r="E14" s="48"/>
      <c r="F14" s="50">
        <f t="shared" ref="F14:F20" si="1">AVERAGE(C7:E7)</f>
        <v>9.75</v>
      </c>
      <c r="G14" s="48">
        <f t="shared" ref="G14:G20" si="2">LOG(G7,2)</f>
        <v>34.606781355354613</v>
      </c>
      <c r="H14" s="107" t="s">
        <v>1509</v>
      </c>
      <c r="I14" s="104"/>
      <c r="J14" s="104"/>
      <c r="K14" s="104"/>
      <c r="L14" s="104"/>
    </row>
    <row r="15" spans="1:14" ht="13" customHeight="1" x14ac:dyDescent="0.3">
      <c r="A15" s="66"/>
      <c r="B15" s="65"/>
      <c r="C15" s="64"/>
      <c r="D15" s="48"/>
      <c r="E15" s="48"/>
      <c r="F15" s="50">
        <f t="shared" si="1"/>
        <v>13.606666666666667</v>
      </c>
      <c r="G15" s="48">
        <f t="shared" si="2"/>
        <v>31.284853260467248</v>
      </c>
      <c r="H15" s="107"/>
      <c r="I15" s="104"/>
      <c r="J15" s="104"/>
      <c r="K15" s="104"/>
      <c r="L15" s="104"/>
    </row>
    <row r="16" spans="1:14" ht="13" customHeight="1" x14ac:dyDescent="0.3">
      <c r="A16" s="66"/>
      <c r="B16" s="65"/>
      <c r="C16" s="64"/>
      <c r="D16" s="48"/>
      <c r="E16" s="48"/>
      <c r="F16" s="50">
        <f t="shared" si="1"/>
        <v>16.853333333333335</v>
      </c>
      <c r="G16" s="48">
        <f t="shared" si="2"/>
        <v>27.962925165579883</v>
      </c>
      <c r="H16" s="107"/>
      <c r="I16" s="104"/>
      <c r="J16" s="104"/>
      <c r="K16" s="104"/>
      <c r="L16" s="104"/>
    </row>
    <row r="17" spans="1:14" ht="13" customHeight="1" x14ac:dyDescent="0.3">
      <c r="A17" s="66"/>
      <c r="B17" s="65"/>
      <c r="C17" s="64"/>
      <c r="D17" s="48"/>
      <c r="E17" s="48"/>
      <c r="F17" s="50">
        <f t="shared" si="1"/>
        <v>20.273333333333333</v>
      </c>
      <c r="G17" s="48">
        <f t="shared" si="2"/>
        <v>24.640997070692524</v>
      </c>
      <c r="H17" s="107"/>
      <c r="I17" s="104"/>
      <c r="J17" s="104"/>
      <c r="K17" s="104"/>
      <c r="L17" s="104"/>
    </row>
    <row r="18" spans="1:14" ht="13" customHeight="1" x14ac:dyDescent="0.3">
      <c r="A18" s="66"/>
      <c r="B18" s="65"/>
      <c r="C18" s="64"/>
      <c r="D18" s="48"/>
      <c r="E18" s="48"/>
      <c r="F18" s="50">
        <f t="shared" si="1"/>
        <v>23.863333333333333</v>
      </c>
      <c r="G18" s="48">
        <f t="shared" si="2"/>
        <v>21.319068975805159</v>
      </c>
      <c r="H18" s="107"/>
      <c r="I18" s="104"/>
      <c r="J18" s="104"/>
      <c r="K18" s="104"/>
      <c r="L18" s="104"/>
    </row>
    <row r="19" spans="1:14" ht="13" customHeight="1" x14ac:dyDescent="0.3">
      <c r="A19" s="66"/>
      <c r="B19" s="65"/>
      <c r="C19" s="64"/>
      <c r="D19" s="48"/>
      <c r="E19" s="48"/>
      <c r="F19" s="50">
        <f t="shared" si="1"/>
        <v>26.983333333333334</v>
      </c>
      <c r="G19" s="48">
        <f t="shared" si="2"/>
        <v>17.997140880917797</v>
      </c>
      <c r="H19" s="107"/>
      <c r="I19" s="104"/>
      <c r="J19" s="104"/>
      <c r="K19" s="104"/>
      <c r="L19" s="104"/>
    </row>
    <row r="20" spans="1:14" ht="13" customHeight="1" x14ac:dyDescent="0.3">
      <c r="A20" s="66"/>
      <c r="B20" s="65"/>
      <c r="C20" s="64"/>
      <c r="D20" s="48"/>
      <c r="E20" s="48"/>
      <c r="F20" s="50">
        <f t="shared" si="1"/>
        <v>29.92</v>
      </c>
      <c r="G20" s="48">
        <f t="shared" si="2"/>
        <v>14.675212786030434</v>
      </c>
      <c r="H20" s="107"/>
      <c r="I20" s="104"/>
      <c r="J20" s="104"/>
      <c r="K20" s="104"/>
      <c r="L20" s="104"/>
    </row>
    <row r="21" spans="1:14" ht="13" customHeight="1" x14ac:dyDescent="0.3">
      <c r="A21" s="66"/>
      <c r="B21" s="65"/>
      <c r="C21" s="101" t="s">
        <v>1519</v>
      </c>
      <c r="D21" s="102"/>
      <c r="E21" s="102"/>
      <c r="F21" s="102"/>
      <c r="G21" s="102"/>
      <c r="H21" s="102"/>
      <c r="I21" s="102"/>
      <c r="J21" s="102"/>
      <c r="K21" s="102"/>
      <c r="L21" s="102"/>
    </row>
    <row r="22" spans="1:14" ht="13" customHeight="1" x14ac:dyDescent="0.3">
      <c r="A22" s="66"/>
      <c r="B22" s="65"/>
      <c r="C22" s="106" t="s">
        <v>1511</v>
      </c>
      <c r="D22" s="105"/>
      <c r="E22" s="105"/>
      <c r="F22" s="55" t="s">
        <v>1510</v>
      </c>
      <c r="G22" s="105" t="s">
        <v>1518</v>
      </c>
      <c r="H22" s="105"/>
      <c r="I22" s="104" t="s">
        <v>1517</v>
      </c>
      <c r="J22" s="104"/>
      <c r="K22" s="104"/>
      <c r="L22" s="104"/>
    </row>
    <row r="23" spans="1:14" ht="13" customHeight="1" x14ac:dyDescent="0.3">
      <c r="A23" s="66"/>
      <c r="B23" s="65"/>
      <c r="C23" s="56"/>
      <c r="D23" s="49"/>
      <c r="E23" s="49"/>
      <c r="F23" s="49"/>
      <c r="G23" s="49">
        <v>46.2</v>
      </c>
      <c r="H23" s="49" t="s">
        <v>1516</v>
      </c>
      <c r="I23" s="104"/>
      <c r="J23" s="104"/>
      <c r="K23" s="104"/>
      <c r="L23" s="104"/>
      <c r="N23" s="73"/>
    </row>
    <row r="24" spans="1:14" ht="13" customHeight="1" x14ac:dyDescent="0.3">
      <c r="A24" s="66"/>
      <c r="B24" s="65"/>
      <c r="C24" s="56"/>
      <c r="D24" s="49"/>
      <c r="E24" s="49"/>
      <c r="F24" s="49"/>
      <c r="G24" s="49">
        <v>121</v>
      </c>
      <c r="H24" s="49" t="s">
        <v>1515</v>
      </c>
      <c r="I24" s="104"/>
      <c r="J24" s="104"/>
      <c r="K24" s="104"/>
      <c r="L24" s="104"/>
      <c r="N24" s="73"/>
    </row>
    <row r="25" spans="1:14" ht="13" customHeight="1" x14ac:dyDescent="0.3">
      <c r="A25" s="66"/>
      <c r="B25" s="65"/>
      <c r="C25" s="72"/>
      <c r="D25" s="50"/>
      <c r="E25" s="50"/>
      <c r="F25" s="49"/>
      <c r="G25" s="67">
        <f>G23/G24*910000000000</f>
        <v>347454545454.54547</v>
      </c>
      <c r="H25" s="104" t="s">
        <v>1508</v>
      </c>
      <c r="I25" s="104"/>
      <c r="J25" s="104"/>
      <c r="K25" s="104"/>
      <c r="L25" s="104"/>
    </row>
    <row r="26" spans="1:14" ht="13" customHeight="1" x14ac:dyDescent="0.3">
      <c r="A26" s="66"/>
      <c r="B26" s="65"/>
      <c r="C26" s="71">
        <v>10.01</v>
      </c>
      <c r="D26" s="70">
        <v>10.32</v>
      </c>
      <c r="E26" s="70">
        <v>10.17</v>
      </c>
      <c r="F26" s="49"/>
      <c r="G26" s="67">
        <f t="shared" ref="G26:G32" si="3">G25/10</f>
        <v>34745454545.454544</v>
      </c>
      <c r="H26" s="104"/>
      <c r="I26" s="104"/>
      <c r="J26" s="104"/>
      <c r="K26" s="104"/>
      <c r="L26" s="104"/>
    </row>
    <row r="27" spans="1:14" ht="13" customHeight="1" x14ac:dyDescent="0.3">
      <c r="A27" s="66"/>
      <c r="B27" s="65"/>
      <c r="C27" s="71">
        <v>14.07</v>
      </c>
      <c r="D27" s="70">
        <v>13.33</v>
      </c>
      <c r="E27" s="70">
        <v>14.05</v>
      </c>
      <c r="F27" s="49"/>
      <c r="G27" s="67">
        <f t="shared" si="3"/>
        <v>3474545454.5454545</v>
      </c>
      <c r="H27" s="104"/>
      <c r="I27" s="104"/>
      <c r="J27" s="104"/>
      <c r="K27" s="104"/>
      <c r="L27" s="104"/>
    </row>
    <row r="28" spans="1:14" ht="13" customHeight="1" x14ac:dyDescent="0.3">
      <c r="A28" s="66"/>
      <c r="B28" s="65"/>
      <c r="C28" s="71">
        <v>16.88</v>
      </c>
      <c r="D28" s="70">
        <v>17.18</v>
      </c>
      <c r="E28" s="70">
        <v>17.23</v>
      </c>
      <c r="F28" s="49"/>
      <c r="G28" s="67">
        <f t="shared" si="3"/>
        <v>347454545.45454544</v>
      </c>
      <c r="H28" s="104"/>
      <c r="I28" s="104"/>
      <c r="J28" s="104"/>
      <c r="K28" s="104"/>
      <c r="L28" s="104"/>
    </row>
    <row r="29" spans="1:14" ht="13" customHeight="1" x14ac:dyDescent="0.3">
      <c r="A29" s="66"/>
      <c r="B29" s="65"/>
      <c r="C29" s="71">
        <v>19.850000000000001</v>
      </c>
      <c r="D29" s="70">
        <v>20.22</v>
      </c>
      <c r="E29" s="70">
        <v>19.88</v>
      </c>
      <c r="F29" s="49"/>
      <c r="G29" s="67">
        <f t="shared" si="3"/>
        <v>34745454.545454547</v>
      </c>
      <c r="H29" s="104"/>
      <c r="I29" s="104"/>
      <c r="J29" s="104"/>
      <c r="K29" s="104"/>
      <c r="L29" s="104"/>
    </row>
    <row r="30" spans="1:14" ht="13" customHeight="1" x14ac:dyDescent="0.3">
      <c r="A30" s="66"/>
      <c r="B30" s="65"/>
      <c r="C30" s="71">
        <v>22.85</v>
      </c>
      <c r="D30" s="70">
        <v>22.72</v>
      </c>
      <c r="E30" s="70">
        <v>23.04</v>
      </c>
      <c r="F30" s="49"/>
      <c r="G30" s="67">
        <f t="shared" si="3"/>
        <v>3474545.4545454546</v>
      </c>
      <c r="H30" s="104"/>
      <c r="I30" s="104"/>
      <c r="J30" s="104"/>
      <c r="K30" s="104"/>
      <c r="L30" s="104"/>
    </row>
    <row r="31" spans="1:14" ht="13" customHeight="1" x14ac:dyDescent="0.3">
      <c r="A31" s="66"/>
      <c r="B31" s="65"/>
      <c r="C31" s="71">
        <v>27.08</v>
      </c>
      <c r="D31" s="70">
        <v>26.73</v>
      </c>
      <c r="E31" s="70">
        <v>26.78</v>
      </c>
      <c r="F31" s="49"/>
      <c r="G31" s="67">
        <f t="shared" si="3"/>
        <v>347454.54545454547</v>
      </c>
      <c r="H31" s="104"/>
      <c r="I31" s="104"/>
      <c r="J31" s="104"/>
      <c r="K31" s="104"/>
      <c r="L31" s="104"/>
    </row>
    <row r="32" spans="1:14" ht="13" customHeight="1" x14ac:dyDescent="0.3">
      <c r="A32" s="66"/>
      <c r="B32" s="65"/>
      <c r="C32" s="69">
        <v>29.74</v>
      </c>
      <c r="D32" s="68">
        <v>29.59</v>
      </c>
      <c r="E32" s="68">
        <v>29.91</v>
      </c>
      <c r="F32" s="49"/>
      <c r="G32" s="67">
        <f t="shared" si="3"/>
        <v>34745.454545454544</v>
      </c>
      <c r="H32" s="104"/>
      <c r="I32" s="104"/>
      <c r="J32" s="104"/>
      <c r="K32" s="104"/>
      <c r="L32" s="104"/>
    </row>
    <row r="33" spans="1:13" ht="13" customHeight="1" x14ac:dyDescent="0.3">
      <c r="A33" s="66"/>
      <c r="B33" s="65"/>
      <c r="C33" s="64"/>
      <c r="D33" s="48"/>
      <c r="E33" s="48"/>
      <c r="F33" s="50">
        <f t="shared" ref="F33:F39" si="4">AVERAGE(C26:E26)</f>
        <v>10.166666666666666</v>
      </c>
      <c r="G33" s="48">
        <f t="shared" ref="G33:G39" si="5">LOG(G26,2)</f>
        <v>35.016105203439061</v>
      </c>
      <c r="H33" s="107" t="s">
        <v>1509</v>
      </c>
      <c r="I33" s="104"/>
      <c r="J33" s="104"/>
      <c r="K33" s="104"/>
      <c r="L33" s="104"/>
    </row>
    <row r="34" spans="1:13" ht="13" customHeight="1" x14ac:dyDescent="0.3">
      <c r="A34" s="66"/>
      <c r="B34" s="65"/>
      <c r="C34" s="64"/>
      <c r="D34" s="48"/>
      <c r="E34" s="48"/>
      <c r="F34" s="50">
        <f t="shared" si="4"/>
        <v>13.816666666666668</v>
      </c>
      <c r="G34" s="48">
        <f t="shared" si="5"/>
        <v>31.694177108551699</v>
      </c>
      <c r="H34" s="107"/>
      <c r="I34" s="104"/>
      <c r="J34" s="104"/>
      <c r="K34" s="104"/>
      <c r="L34" s="104"/>
    </row>
    <row r="35" spans="1:13" ht="13" customHeight="1" x14ac:dyDescent="0.3">
      <c r="A35" s="66"/>
      <c r="B35" s="65"/>
      <c r="C35" s="64"/>
      <c r="D35" s="48"/>
      <c r="E35" s="48"/>
      <c r="F35" s="50">
        <f t="shared" si="4"/>
        <v>17.096666666666668</v>
      </c>
      <c r="G35" s="48">
        <f t="shared" si="5"/>
        <v>28.372249013664334</v>
      </c>
      <c r="H35" s="107"/>
      <c r="I35" s="104"/>
      <c r="J35" s="104"/>
      <c r="K35" s="104"/>
      <c r="L35" s="104"/>
    </row>
    <row r="36" spans="1:13" ht="13" customHeight="1" x14ac:dyDescent="0.3">
      <c r="A36" s="66"/>
      <c r="B36" s="65"/>
      <c r="C36" s="64"/>
      <c r="D36" s="48"/>
      <c r="E36" s="48"/>
      <c r="F36" s="50">
        <f t="shared" si="4"/>
        <v>19.983333333333334</v>
      </c>
      <c r="G36" s="48">
        <f t="shared" si="5"/>
        <v>25.050320918776972</v>
      </c>
      <c r="H36" s="107"/>
      <c r="I36" s="104"/>
      <c r="J36" s="104"/>
      <c r="K36" s="104"/>
      <c r="L36" s="104"/>
    </row>
    <row r="37" spans="1:13" ht="13" customHeight="1" x14ac:dyDescent="0.3">
      <c r="A37" s="66"/>
      <c r="B37" s="65"/>
      <c r="C37" s="64"/>
      <c r="D37" s="48"/>
      <c r="E37" s="48"/>
      <c r="F37" s="50">
        <f t="shared" si="4"/>
        <v>22.87</v>
      </c>
      <c r="G37" s="48">
        <f t="shared" si="5"/>
        <v>21.72839282388961</v>
      </c>
      <c r="H37" s="107"/>
      <c r="I37" s="104"/>
      <c r="J37" s="104"/>
      <c r="K37" s="104"/>
      <c r="L37" s="104"/>
    </row>
    <row r="38" spans="1:13" ht="13" customHeight="1" x14ac:dyDescent="0.3">
      <c r="A38" s="66"/>
      <c r="B38" s="65"/>
      <c r="C38" s="64"/>
      <c r="D38" s="48"/>
      <c r="E38" s="48"/>
      <c r="F38" s="50">
        <f t="shared" si="4"/>
        <v>26.863333333333333</v>
      </c>
      <c r="G38" s="48">
        <f t="shared" si="5"/>
        <v>18.406464729002249</v>
      </c>
      <c r="H38" s="107"/>
      <c r="I38" s="104"/>
      <c r="J38" s="104"/>
      <c r="K38" s="104"/>
      <c r="L38" s="104"/>
    </row>
    <row r="39" spans="1:13" ht="13" customHeight="1" x14ac:dyDescent="0.3">
      <c r="A39" s="63"/>
      <c r="B39" s="62"/>
      <c r="C39" s="61"/>
      <c r="D39" s="59"/>
      <c r="E39" s="59"/>
      <c r="F39" s="60">
        <f t="shared" si="4"/>
        <v>29.746666666666666</v>
      </c>
      <c r="G39" s="59">
        <f t="shared" si="5"/>
        <v>15.084536634114883</v>
      </c>
      <c r="H39" s="108"/>
      <c r="I39" s="112"/>
      <c r="J39" s="112"/>
      <c r="K39" s="112"/>
      <c r="L39" s="112"/>
    </row>
    <row r="40" spans="1:13" ht="13" customHeight="1" x14ac:dyDescent="0.3">
      <c r="A40" s="109"/>
      <c r="B40" s="110"/>
      <c r="C40" s="110"/>
      <c r="D40" s="110"/>
      <c r="E40" s="110"/>
      <c r="F40" s="110"/>
      <c r="G40" s="110"/>
      <c r="H40" s="110"/>
      <c r="I40" s="110"/>
      <c r="J40" s="110"/>
      <c r="K40" s="110"/>
      <c r="L40" s="111"/>
    </row>
    <row r="41" spans="1:13" ht="13" customHeight="1" x14ac:dyDescent="0.3">
      <c r="A41" s="104" t="s">
        <v>1514</v>
      </c>
      <c r="B41" s="104"/>
      <c r="C41" s="104"/>
      <c r="D41" s="104"/>
      <c r="E41" s="104"/>
      <c r="F41" s="104"/>
      <c r="G41" s="104"/>
      <c r="H41" s="104"/>
      <c r="I41" s="104"/>
      <c r="J41" s="104"/>
      <c r="K41" s="104"/>
      <c r="L41" s="104"/>
      <c r="M41" s="58"/>
    </row>
    <row r="42" spans="1:13" ht="13" customHeight="1" x14ac:dyDescent="0.3">
      <c r="A42" s="48"/>
      <c r="B42" s="51"/>
      <c r="C42" s="105" t="s">
        <v>1511</v>
      </c>
      <c r="D42" s="105"/>
      <c r="E42" s="105"/>
      <c r="F42" s="55" t="s">
        <v>1510</v>
      </c>
      <c r="G42" s="48" t="s">
        <v>1509</v>
      </c>
      <c r="H42" s="49" t="s">
        <v>1508</v>
      </c>
      <c r="I42" s="49" t="s">
        <v>1507</v>
      </c>
      <c r="J42" s="54" t="s">
        <v>1506</v>
      </c>
      <c r="K42" s="104" t="s">
        <v>1505</v>
      </c>
      <c r="L42" s="104"/>
      <c r="M42" s="47"/>
    </row>
    <row r="43" spans="1:13" ht="13" customHeight="1" x14ac:dyDescent="0.3">
      <c r="A43" s="102" t="s">
        <v>1504</v>
      </c>
      <c r="B43" s="49" t="s">
        <v>1500</v>
      </c>
      <c r="C43" s="52">
        <v>34.090000000000003</v>
      </c>
      <c r="D43" s="52">
        <v>33.590000000000003</v>
      </c>
      <c r="E43" s="52">
        <v>33.86</v>
      </c>
      <c r="F43" s="50">
        <f t="shared" ref="F43:F48" si="6">AVERAGE(C43:E43)</f>
        <v>33.846666666666671</v>
      </c>
      <c r="G43" s="48">
        <f>-0.9855*F43+44.526</f>
        <v>11.170109999999994</v>
      </c>
      <c r="H43" s="48">
        <f t="shared" ref="H43:H48" si="7">2^G43</f>
        <v>2304.2954636942741</v>
      </c>
      <c r="I43" s="49">
        <v>60</v>
      </c>
      <c r="J43" s="48">
        <f t="shared" ref="J43:J48" si="8">H43*I43</f>
        <v>138257.72782165644</v>
      </c>
      <c r="K43" s="48">
        <f t="shared" ref="K43:K48" si="9">J43/400</f>
        <v>345.64431955414113</v>
      </c>
      <c r="L43" s="107" t="str">
        <f>ROUND(AVERAGE(K43:K45),2)&amp;" ± "&amp;ROUND(STDEV(K43:K45),2)</f>
        <v>341.54 ± 95.59</v>
      </c>
    </row>
    <row r="44" spans="1:13" ht="13" customHeight="1" x14ac:dyDescent="0.3">
      <c r="A44" s="102"/>
      <c r="B44" s="49" t="s">
        <v>1499</v>
      </c>
      <c r="C44" s="49">
        <v>33.47</v>
      </c>
      <c r="D44" s="49">
        <v>33.53</v>
      </c>
      <c r="E44" s="49">
        <v>33.53</v>
      </c>
      <c r="F44" s="50">
        <f t="shared" si="6"/>
        <v>33.51</v>
      </c>
      <c r="G44" s="48">
        <f>-0.9855*F44+44.526</f>
        <v>11.501895000000005</v>
      </c>
      <c r="H44" s="48">
        <f t="shared" si="7"/>
        <v>2900.1162180073775</v>
      </c>
      <c r="I44" s="49">
        <v>60</v>
      </c>
      <c r="J44" s="48">
        <f t="shared" si="8"/>
        <v>174006.97308044264</v>
      </c>
      <c r="K44" s="48">
        <f t="shared" si="9"/>
        <v>435.0174327011066</v>
      </c>
      <c r="L44" s="107"/>
    </row>
    <row r="45" spans="1:13" ht="13" customHeight="1" x14ac:dyDescent="0.3">
      <c r="A45" s="102"/>
      <c r="B45" s="49" t="s">
        <v>1498</v>
      </c>
      <c r="C45" s="49">
        <v>33.93</v>
      </c>
      <c r="D45" s="49">
        <v>34.28</v>
      </c>
      <c r="E45" s="49">
        <v>34.86</v>
      </c>
      <c r="F45" s="50">
        <f t="shared" si="6"/>
        <v>34.356666666666669</v>
      </c>
      <c r="G45" s="48">
        <f>-0.9855*F45+44.526</f>
        <v>10.667504999999998</v>
      </c>
      <c r="H45" s="48">
        <f t="shared" si="7"/>
        <v>1626.4435101079473</v>
      </c>
      <c r="I45" s="49">
        <v>60</v>
      </c>
      <c r="J45" s="48">
        <f t="shared" si="8"/>
        <v>97586.610606476839</v>
      </c>
      <c r="K45" s="48">
        <f t="shared" si="9"/>
        <v>243.96652651619209</v>
      </c>
      <c r="L45" s="107"/>
      <c r="M45" s="57"/>
    </row>
    <row r="46" spans="1:13" ht="13" customHeight="1" x14ac:dyDescent="0.3">
      <c r="A46" s="102" t="s">
        <v>1501</v>
      </c>
      <c r="B46" s="49" t="s">
        <v>1500</v>
      </c>
      <c r="C46" s="52">
        <v>39.64</v>
      </c>
      <c r="D46" s="52">
        <v>39.5</v>
      </c>
      <c r="E46" s="52">
        <v>38.869999999999997</v>
      </c>
      <c r="F46" s="50">
        <f t="shared" si="6"/>
        <v>39.336666666666666</v>
      </c>
      <c r="G46" s="48">
        <f>-1.025*F46+45.629</f>
        <v>5.3089166666666685</v>
      </c>
      <c r="H46" s="48">
        <f t="shared" si="7"/>
        <v>39.640868516599447</v>
      </c>
      <c r="I46" s="49">
        <v>60</v>
      </c>
      <c r="J46" s="48">
        <f t="shared" si="8"/>
        <v>2378.4521109959669</v>
      </c>
      <c r="K46" s="48">
        <f t="shared" si="9"/>
        <v>5.9461302774899174</v>
      </c>
      <c r="L46" s="107" t="str">
        <f>ROUND(AVERAGE(K46:K48),2)&amp;" ± "&amp;ROUND(STDEV(K46:K48),2)</f>
        <v>9.84 ± 4</v>
      </c>
    </row>
    <row r="47" spans="1:13" ht="13" customHeight="1" x14ac:dyDescent="0.3">
      <c r="A47" s="102"/>
      <c r="B47" s="49" t="s">
        <v>1499</v>
      </c>
      <c r="C47" s="49">
        <v>38.479999999999997</v>
      </c>
      <c r="D47" s="49">
        <v>38.619999999999997</v>
      </c>
      <c r="E47" s="49">
        <v>38.869999999999997</v>
      </c>
      <c r="F47" s="50">
        <f t="shared" si="6"/>
        <v>38.656666666666666</v>
      </c>
      <c r="G47" s="48">
        <f>-1.025*F47+45.629</f>
        <v>6.0059166666666712</v>
      </c>
      <c r="H47" s="48">
        <f t="shared" si="7"/>
        <v>64.263010683030558</v>
      </c>
      <c r="I47" s="49">
        <v>60</v>
      </c>
      <c r="J47" s="48">
        <f t="shared" si="8"/>
        <v>3855.7806409818336</v>
      </c>
      <c r="K47" s="48">
        <f t="shared" si="9"/>
        <v>9.6394516024545833</v>
      </c>
      <c r="L47" s="107"/>
    </row>
    <row r="48" spans="1:13" ht="13" customHeight="1" x14ac:dyDescent="0.3">
      <c r="A48" s="102"/>
      <c r="B48" s="49" t="s">
        <v>1498</v>
      </c>
      <c r="C48" s="49">
        <v>38.46</v>
      </c>
      <c r="D48" s="49">
        <v>38.24</v>
      </c>
      <c r="E48" s="49">
        <v>37.71</v>
      </c>
      <c r="F48" s="50">
        <f t="shared" si="6"/>
        <v>38.136666666666663</v>
      </c>
      <c r="G48" s="48">
        <f>-1.025*F48+45.629</f>
        <v>6.5389166666666725</v>
      </c>
      <c r="H48" s="48">
        <f t="shared" si="7"/>
        <v>92.984392028347273</v>
      </c>
      <c r="I48" s="49">
        <v>60</v>
      </c>
      <c r="J48" s="48">
        <f t="shared" si="8"/>
        <v>5579.0635217008366</v>
      </c>
      <c r="K48" s="48">
        <f t="shared" si="9"/>
        <v>13.947658804252091</v>
      </c>
      <c r="L48" s="107"/>
    </row>
    <row r="49" spans="1:13" ht="13" customHeight="1" x14ac:dyDescent="0.3">
      <c r="A49" s="113"/>
      <c r="B49" s="114"/>
      <c r="C49" s="114"/>
      <c r="D49" s="114"/>
      <c r="E49" s="114"/>
      <c r="F49" s="114"/>
      <c r="G49" s="114"/>
      <c r="H49" s="114"/>
      <c r="I49" s="114"/>
      <c r="J49" s="114"/>
      <c r="K49" s="114"/>
      <c r="L49" s="115"/>
      <c r="M49" s="47"/>
    </row>
    <row r="50" spans="1:13" ht="13" customHeight="1" x14ac:dyDescent="0.3">
      <c r="A50" s="104" t="s">
        <v>1513</v>
      </c>
      <c r="B50" s="104"/>
      <c r="C50" s="104"/>
      <c r="D50" s="104"/>
      <c r="E50" s="104"/>
      <c r="F50" s="104"/>
      <c r="G50" s="104"/>
      <c r="H50" s="104"/>
      <c r="I50" s="104"/>
      <c r="J50" s="104"/>
      <c r="K50" s="104"/>
      <c r="L50" s="104"/>
    </row>
    <row r="51" spans="1:13" ht="13" customHeight="1" x14ac:dyDescent="0.3">
      <c r="A51" s="48"/>
      <c r="B51" s="51"/>
      <c r="C51" s="105" t="s">
        <v>1511</v>
      </c>
      <c r="D51" s="105"/>
      <c r="E51" s="105"/>
      <c r="F51" s="55" t="s">
        <v>1510</v>
      </c>
      <c r="G51" s="48" t="s">
        <v>1509</v>
      </c>
      <c r="H51" s="49" t="s">
        <v>1508</v>
      </c>
      <c r="I51" s="49" t="s">
        <v>1507</v>
      </c>
      <c r="J51" s="54" t="s">
        <v>1506</v>
      </c>
      <c r="K51" s="104" t="s">
        <v>1505</v>
      </c>
      <c r="L51" s="104"/>
    </row>
    <row r="52" spans="1:13" ht="13" customHeight="1" x14ac:dyDescent="0.3">
      <c r="A52" s="102" t="s">
        <v>1504</v>
      </c>
      <c r="B52" s="49" t="s">
        <v>1500</v>
      </c>
      <c r="C52" s="52">
        <v>30.77</v>
      </c>
      <c r="D52" s="52">
        <v>31.28</v>
      </c>
      <c r="E52" s="52">
        <v>30.55</v>
      </c>
      <c r="F52" s="50">
        <f t="shared" ref="F52:F57" si="10">AVERAGE(C52:E52)</f>
        <v>30.866666666666664</v>
      </c>
      <c r="G52" s="48">
        <f>-0.9855*F52+44.526</f>
        <v>14.106900000000007</v>
      </c>
      <c r="H52" s="48">
        <f t="shared" ref="H52:H57" si="11">2^G52</f>
        <v>17644.121747835863</v>
      </c>
      <c r="I52" s="49">
        <v>60</v>
      </c>
      <c r="J52" s="48">
        <f t="shared" ref="J52:J57" si="12">H52*I52</f>
        <v>1058647.3048701517</v>
      </c>
      <c r="K52" s="48">
        <f t="shared" ref="K52:K57" si="13">J52/400</f>
        <v>2646.6182621753792</v>
      </c>
      <c r="L52" s="107" t="str">
        <f>ROUND(AVERAGE(K52:K54),2)&amp;" ± "&amp;ROUND(STDEV(K52:K54),2)</f>
        <v>2229.82 ± 412.45</v>
      </c>
      <c r="M52" s="57"/>
    </row>
    <row r="53" spans="1:13" ht="13" customHeight="1" x14ac:dyDescent="0.3">
      <c r="A53" s="102"/>
      <c r="B53" s="49" t="s">
        <v>1499</v>
      </c>
      <c r="C53" s="52">
        <v>31.48</v>
      </c>
      <c r="D53" s="52">
        <v>31.44</v>
      </c>
      <c r="E53" s="52">
        <v>31.32</v>
      </c>
      <c r="F53" s="50">
        <f t="shared" si="10"/>
        <v>31.413333333333338</v>
      </c>
      <c r="G53" s="48">
        <f>-0.9855*F53+44.526</f>
        <v>13.568159999999999</v>
      </c>
      <c r="H53" s="48">
        <f t="shared" si="11"/>
        <v>12145.716672696679</v>
      </c>
      <c r="I53" s="49">
        <v>60</v>
      </c>
      <c r="J53" s="48">
        <f t="shared" si="12"/>
        <v>728743.00036180078</v>
      </c>
      <c r="K53" s="48">
        <f t="shared" si="13"/>
        <v>1821.8575009045019</v>
      </c>
      <c r="L53" s="107"/>
    </row>
    <row r="54" spans="1:13" ht="13" customHeight="1" x14ac:dyDescent="0.3">
      <c r="A54" s="102"/>
      <c r="B54" s="49" t="s">
        <v>1498</v>
      </c>
      <c r="C54" s="52">
        <v>30.81</v>
      </c>
      <c r="D54" s="52">
        <v>31.78</v>
      </c>
      <c r="E54" s="52">
        <v>30.78</v>
      </c>
      <c r="F54" s="50">
        <f t="shared" si="10"/>
        <v>31.123333333333335</v>
      </c>
      <c r="G54" s="48">
        <f>-0.9855*F54+44.526</f>
        <v>13.853954999999999</v>
      </c>
      <c r="H54" s="48">
        <f t="shared" si="11"/>
        <v>14806.622825287957</v>
      </c>
      <c r="I54" s="49">
        <v>60</v>
      </c>
      <c r="J54" s="48">
        <f t="shared" si="12"/>
        <v>888397.36951727746</v>
      </c>
      <c r="K54" s="48">
        <f t="shared" si="13"/>
        <v>2220.9934237931939</v>
      </c>
      <c r="L54" s="107"/>
    </row>
    <row r="55" spans="1:13" ht="13" customHeight="1" x14ac:dyDescent="0.3">
      <c r="A55" s="102" t="s">
        <v>1501</v>
      </c>
      <c r="B55" s="49" t="s">
        <v>1500</v>
      </c>
      <c r="C55" s="52">
        <v>39.22</v>
      </c>
      <c r="D55" s="52">
        <v>38.4</v>
      </c>
      <c r="E55" s="52">
        <v>38.65</v>
      </c>
      <c r="F55" s="50">
        <f t="shared" si="10"/>
        <v>38.756666666666668</v>
      </c>
      <c r="G55" s="48">
        <f>-1.025*F55+45.629</f>
        <v>5.903416666666665</v>
      </c>
      <c r="H55" s="48">
        <f t="shared" si="11"/>
        <v>59.855697163212682</v>
      </c>
      <c r="I55" s="49">
        <v>60</v>
      </c>
      <c r="J55" s="48">
        <f t="shared" si="12"/>
        <v>3591.341829792761</v>
      </c>
      <c r="K55" s="48">
        <f t="shared" si="13"/>
        <v>8.9783545744819033</v>
      </c>
      <c r="L55" s="107" t="str">
        <f>ROUND(AVERAGE(K55:K57),2)&amp;" ± "&amp;ROUND(STDEV(K55:K57),2)</f>
        <v>8.06 ± 1.95</v>
      </c>
    </row>
    <row r="56" spans="1:13" ht="13" customHeight="1" x14ac:dyDescent="0.3">
      <c r="A56" s="102"/>
      <c r="B56" s="49" t="s">
        <v>1499</v>
      </c>
      <c r="C56" s="52">
        <v>38.9</v>
      </c>
      <c r="D56" s="52">
        <v>38.46</v>
      </c>
      <c r="E56" s="52">
        <v>38.729999999999997</v>
      </c>
      <c r="F56" s="50">
        <f t="shared" si="10"/>
        <v>38.696666666666665</v>
      </c>
      <c r="G56" s="48">
        <f>-1.025*F56+45.629</f>
        <v>5.9649166666666673</v>
      </c>
      <c r="H56" s="48">
        <f t="shared" si="11"/>
        <v>62.462424614348052</v>
      </c>
      <c r="I56" s="49">
        <v>60</v>
      </c>
      <c r="J56" s="48">
        <f t="shared" si="12"/>
        <v>3747.7454768608832</v>
      </c>
      <c r="K56" s="48">
        <f t="shared" si="13"/>
        <v>9.3693636921522074</v>
      </c>
      <c r="L56" s="107"/>
    </row>
    <row r="57" spans="1:13" ht="13" customHeight="1" x14ac:dyDescent="0.3">
      <c r="A57" s="102"/>
      <c r="B57" s="49" t="s">
        <v>1498</v>
      </c>
      <c r="C57" s="52">
        <v>39.81</v>
      </c>
      <c r="D57" s="52">
        <v>39.85</v>
      </c>
      <c r="E57" s="52">
        <v>38.44</v>
      </c>
      <c r="F57" s="50">
        <f t="shared" si="10"/>
        <v>39.366666666666667</v>
      </c>
      <c r="G57" s="48">
        <f>-1.025*F57+45.629</f>
        <v>5.2781666666666709</v>
      </c>
      <c r="H57" s="48">
        <f t="shared" si="11"/>
        <v>38.804892868056129</v>
      </c>
      <c r="I57" s="49">
        <v>60</v>
      </c>
      <c r="J57" s="48">
        <f t="shared" si="12"/>
        <v>2328.2935720833675</v>
      </c>
      <c r="K57" s="48">
        <f t="shared" si="13"/>
        <v>5.8207339302084184</v>
      </c>
      <c r="L57" s="107"/>
    </row>
    <row r="58" spans="1:13" ht="13" customHeight="1" x14ac:dyDescent="0.3">
      <c r="A58" s="113"/>
      <c r="B58" s="114"/>
      <c r="C58" s="114"/>
      <c r="D58" s="114"/>
      <c r="E58" s="114"/>
      <c r="F58" s="114"/>
      <c r="G58" s="114"/>
      <c r="H58" s="114"/>
      <c r="I58" s="114"/>
      <c r="J58" s="114"/>
      <c r="K58" s="114"/>
      <c r="L58" s="115"/>
    </row>
    <row r="59" spans="1:13" ht="13" customHeight="1" x14ac:dyDescent="0.3">
      <c r="A59" s="104" t="s">
        <v>1512</v>
      </c>
      <c r="B59" s="104"/>
      <c r="C59" s="104"/>
      <c r="D59" s="104"/>
      <c r="E59" s="104"/>
      <c r="F59" s="104"/>
      <c r="G59" s="104"/>
      <c r="H59" s="104"/>
      <c r="I59" s="104"/>
      <c r="J59" s="104"/>
      <c r="K59" s="104"/>
      <c r="L59" s="104"/>
    </row>
    <row r="60" spans="1:13" ht="13" customHeight="1" x14ac:dyDescent="0.3">
      <c r="A60" s="48"/>
      <c r="B60" s="51"/>
      <c r="C60" s="105" t="s">
        <v>1511</v>
      </c>
      <c r="D60" s="105"/>
      <c r="E60" s="105"/>
      <c r="F60" s="55" t="s">
        <v>1510</v>
      </c>
      <c r="G60" s="48" t="s">
        <v>1509</v>
      </c>
      <c r="H60" s="49" t="s">
        <v>1508</v>
      </c>
      <c r="I60" s="49" t="s">
        <v>1507</v>
      </c>
      <c r="J60" s="54" t="s">
        <v>1506</v>
      </c>
      <c r="K60" s="104" t="s">
        <v>1505</v>
      </c>
      <c r="L60" s="104"/>
    </row>
    <row r="61" spans="1:13" ht="13" customHeight="1" x14ac:dyDescent="0.3">
      <c r="A61" s="102" t="s">
        <v>1504</v>
      </c>
      <c r="B61" s="49" t="s">
        <v>1500</v>
      </c>
      <c r="C61" s="52" t="s">
        <v>1503</v>
      </c>
      <c r="D61" s="52" t="s">
        <v>1503</v>
      </c>
      <c r="E61" s="52" t="s">
        <v>1503</v>
      </c>
      <c r="F61" s="52" t="s">
        <v>1503</v>
      </c>
      <c r="G61" s="48" t="s">
        <v>1502</v>
      </c>
      <c r="H61" s="53">
        <v>0</v>
      </c>
      <c r="I61" s="53">
        <v>60</v>
      </c>
      <c r="J61" s="53">
        <f t="shared" ref="J61:J66" si="14">H61*I61</f>
        <v>0</v>
      </c>
      <c r="K61" s="53">
        <f t="shared" ref="K61:K66" si="15">J61/400</f>
        <v>0</v>
      </c>
      <c r="L61" s="107" t="str">
        <f>ROUND(AVERAGE(K61:K63),2)&amp;" ± "&amp;ROUND(STDEV(K61:K63),2)</f>
        <v>0 ± 0</v>
      </c>
    </row>
    <row r="62" spans="1:13" ht="13" customHeight="1" x14ac:dyDescent="0.3">
      <c r="A62" s="102"/>
      <c r="B62" s="49" t="s">
        <v>1499</v>
      </c>
      <c r="C62" s="52" t="s">
        <v>1503</v>
      </c>
      <c r="D62" s="52" t="s">
        <v>1503</v>
      </c>
      <c r="E62" s="52" t="s">
        <v>1503</v>
      </c>
      <c r="F62" s="52" t="s">
        <v>1503</v>
      </c>
      <c r="G62" s="48" t="s">
        <v>1502</v>
      </c>
      <c r="H62" s="53">
        <v>0</v>
      </c>
      <c r="I62" s="53">
        <v>60</v>
      </c>
      <c r="J62" s="53">
        <f t="shared" si="14"/>
        <v>0</v>
      </c>
      <c r="K62" s="53">
        <f t="shared" si="15"/>
        <v>0</v>
      </c>
      <c r="L62" s="107"/>
    </row>
    <row r="63" spans="1:13" ht="13" customHeight="1" x14ac:dyDescent="0.3">
      <c r="A63" s="102"/>
      <c r="B63" s="49" t="s">
        <v>1498</v>
      </c>
      <c r="C63" s="52" t="s">
        <v>1503</v>
      </c>
      <c r="D63" s="52" t="s">
        <v>1503</v>
      </c>
      <c r="E63" s="52" t="s">
        <v>1503</v>
      </c>
      <c r="F63" s="52" t="s">
        <v>1503</v>
      </c>
      <c r="G63" s="48" t="s">
        <v>1502</v>
      </c>
      <c r="H63" s="53">
        <v>0</v>
      </c>
      <c r="I63" s="53">
        <v>60</v>
      </c>
      <c r="J63" s="53">
        <f t="shared" si="14"/>
        <v>0</v>
      </c>
      <c r="K63" s="53">
        <f t="shared" si="15"/>
        <v>0</v>
      </c>
      <c r="L63" s="107"/>
    </row>
    <row r="64" spans="1:13" ht="13" customHeight="1" x14ac:dyDescent="0.3">
      <c r="A64" s="102" t="s">
        <v>1501</v>
      </c>
      <c r="B64" s="49" t="s">
        <v>1500</v>
      </c>
      <c r="C64" s="52">
        <v>32.64</v>
      </c>
      <c r="D64" s="52">
        <v>32.5</v>
      </c>
      <c r="E64" s="52">
        <v>33.57</v>
      </c>
      <c r="F64" s="50">
        <f>AVERAGE(C64:E64)</f>
        <v>32.903333333333336</v>
      </c>
      <c r="G64" s="48">
        <f>-1.025*F64+45.629</f>
        <v>11.903083333333335</v>
      </c>
      <c r="H64" s="48">
        <f>2^G64</f>
        <v>3829.8796261229922</v>
      </c>
      <c r="I64" s="49">
        <v>60</v>
      </c>
      <c r="J64" s="48">
        <f t="shared" si="14"/>
        <v>229792.77756737953</v>
      </c>
      <c r="K64" s="48">
        <f t="shared" si="15"/>
        <v>574.48194391844879</v>
      </c>
      <c r="L64" s="107" t="str">
        <f>ROUND(AVERAGE(K64:K66),2)&amp;" ± "&amp;ROUND(STDEV(K64:K66),2)</f>
        <v>574.16 ± 155.73</v>
      </c>
    </row>
    <row r="65" spans="1:12" ht="13" customHeight="1" x14ac:dyDescent="0.3">
      <c r="A65" s="102"/>
      <c r="B65" s="49" t="s">
        <v>1499</v>
      </c>
      <c r="C65" s="49">
        <v>33.36</v>
      </c>
      <c r="D65" s="49">
        <v>32.94</v>
      </c>
      <c r="E65" s="49">
        <v>33.75</v>
      </c>
      <c r="F65" s="50">
        <f>AVERAGE(C65:E65)</f>
        <v>33.35</v>
      </c>
      <c r="G65" s="48">
        <f>-1.025*F65+45.629</f>
        <v>11.445250000000001</v>
      </c>
      <c r="H65" s="48">
        <f>2^G65</f>
        <v>2788.4544710657342</v>
      </c>
      <c r="I65" s="49">
        <v>60</v>
      </c>
      <c r="J65" s="48">
        <f t="shared" si="14"/>
        <v>167307.26826394405</v>
      </c>
      <c r="K65" s="48">
        <f t="shared" si="15"/>
        <v>418.26817065986012</v>
      </c>
      <c r="L65" s="107"/>
    </row>
    <row r="66" spans="1:12" ht="13" customHeight="1" x14ac:dyDescent="0.3">
      <c r="A66" s="102"/>
      <c r="B66" s="49" t="s">
        <v>1498</v>
      </c>
      <c r="C66" s="49">
        <v>32.89</v>
      </c>
      <c r="D66" s="49">
        <v>32.129999999999995</v>
      </c>
      <c r="E66" s="49">
        <v>32.68</v>
      </c>
      <c r="F66" s="50">
        <f>AVERAGE(C66:E66)</f>
        <v>32.566666666666663</v>
      </c>
      <c r="G66" s="48">
        <f>-1.025*F66+45.629</f>
        <v>12.24816666666667</v>
      </c>
      <c r="H66" s="48">
        <f>2^G66</f>
        <v>4864.806364244524</v>
      </c>
      <c r="I66" s="49">
        <v>60</v>
      </c>
      <c r="J66" s="48">
        <f t="shared" si="14"/>
        <v>291888.38185467146</v>
      </c>
      <c r="K66" s="48">
        <f t="shared" si="15"/>
        <v>729.7209546366787</v>
      </c>
      <c r="L66" s="107"/>
    </row>
    <row r="72" spans="1:12" ht="13" customHeight="1" x14ac:dyDescent="0.3">
      <c r="A72" s="47"/>
    </row>
    <row r="73" spans="1:12" ht="13" customHeight="1" x14ac:dyDescent="0.3">
      <c r="A73" s="47"/>
    </row>
  </sheetData>
  <mergeCells count="39">
    <mergeCell ref="A58:L58"/>
    <mergeCell ref="L52:L54"/>
    <mergeCell ref="C42:E42"/>
    <mergeCell ref="A43:A45"/>
    <mergeCell ref="A46:A48"/>
    <mergeCell ref="C51:E51"/>
    <mergeCell ref="K51:L51"/>
    <mergeCell ref="K42:L42"/>
    <mergeCell ref="A50:L50"/>
    <mergeCell ref="L55:L57"/>
    <mergeCell ref="A55:A57"/>
    <mergeCell ref="L43:L45"/>
    <mergeCell ref="L46:L48"/>
    <mergeCell ref="A49:L49"/>
    <mergeCell ref="A52:A54"/>
    <mergeCell ref="C22:E22"/>
    <mergeCell ref="G22:H22"/>
    <mergeCell ref="H25:H32"/>
    <mergeCell ref="H33:H39"/>
    <mergeCell ref="A41:L41"/>
    <mergeCell ref="A40:L40"/>
    <mergeCell ref="I22:L22"/>
    <mergeCell ref="I23:L39"/>
    <mergeCell ref="A64:A66"/>
    <mergeCell ref="L64:L66"/>
    <mergeCell ref="A59:L59"/>
    <mergeCell ref="C60:E60"/>
    <mergeCell ref="K60:L60"/>
    <mergeCell ref="A61:A63"/>
    <mergeCell ref="L61:L63"/>
    <mergeCell ref="C2:L2"/>
    <mergeCell ref="C21:L21"/>
    <mergeCell ref="A1:L1"/>
    <mergeCell ref="I3:L3"/>
    <mergeCell ref="I4:L20"/>
    <mergeCell ref="G3:H3"/>
    <mergeCell ref="C3:E3"/>
    <mergeCell ref="H6:H13"/>
    <mergeCell ref="H14:H20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landscape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3F685-3BC3-4A38-9DBE-CE381D3B71BE}">
  <dimension ref="A1:N66"/>
  <sheetViews>
    <sheetView workbookViewId="0">
      <selection activeCell="Q16" sqref="Q16"/>
    </sheetView>
  </sheetViews>
  <sheetFormatPr defaultRowHeight="12" customHeight="1" x14ac:dyDescent="0.3"/>
  <cols>
    <col min="1" max="14" width="6.58203125" style="1" customWidth="1"/>
    <col min="15" max="16384" width="8.6640625" style="1"/>
  </cols>
  <sheetData>
    <row r="1" spans="1:14" ht="12.5" customHeight="1" x14ac:dyDescent="0.3">
      <c r="A1" s="91" t="s">
        <v>1593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1"/>
      <c r="N1" s="91"/>
    </row>
    <row r="2" spans="1:14" ht="12" customHeight="1" x14ac:dyDescent="0.3">
      <c r="A2" s="116" t="s">
        <v>1592</v>
      </c>
      <c r="B2" s="116"/>
      <c r="C2" s="116"/>
      <c r="D2" s="116"/>
      <c r="E2" s="116"/>
      <c r="F2" s="116" t="s">
        <v>1591</v>
      </c>
      <c r="G2" s="116"/>
      <c r="H2" s="116"/>
      <c r="I2" s="116"/>
      <c r="J2" s="116"/>
      <c r="K2" s="116"/>
      <c r="L2" s="116"/>
      <c r="M2" s="116"/>
      <c r="N2" s="116"/>
    </row>
    <row r="3" spans="1:14" ht="12" customHeight="1" x14ac:dyDescent="0.3">
      <c r="A3" s="88" t="s">
        <v>1590</v>
      </c>
      <c r="B3" s="88"/>
      <c r="C3" s="88"/>
      <c r="D3" s="88"/>
      <c r="E3" s="88"/>
      <c r="F3" s="88" t="s">
        <v>1589</v>
      </c>
      <c r="G3" s="88"/>
      <c r="H3" s="88"/>
      <c r="I3" s="88"/>
      <c r="J3" s="88"/>
      <c r="K3" s="88"/>
      <c r="L3" s="88"/>
      <c r="M3" s="88"/>
      <c r="N3" s="88"/>
    </row>
    <row r="4" spans="1:14" ht="12" customHeight="1" x14ac:dyDescent="0.3">
      <c r="A4" s="88" t="s">
        <v>1586</v>
      </c>
      <c r="B4" s="88" t="s">
        <v>1588</v>
      </c>
      <c r="C4" s="88"/>
      <c r="D4" s="88" t="s">
        <v>1587</v>
      </c>
      <c r="E4" s="88"/>
      <c r="F4" s="88" t="s">
        <v>1586</v>
      </c>
      <c r="G4" s="88" t="s">
        <v>1585</v>
      </c>
      <c r="H4" s="88"/>
      <c r="I4" s="88" t="s">
        <v>1585</v>
      </c>
      <c r="J4" s="88"/>
      <c r="K4" s="88" t="s">
        <v>1585</v>
      </c>
      <c r="L4" s="88"/>
      <c r="M4" s="88" t="s">
        <v>1584</v>
      </c>
      <c r="N4" s="88"/>
    </row>
    <row r="5" spans="1:14" ht="12" customHeight="1" x14ac:dyDescent="0.3">
      <c r="A5" s="88"/>
      <c r="B5" s="4" t="s">
        <v>1583</v>
      </c>
      <c r="C5" s="4" t="s">
        <v>1583</v>
      </c>
      <c r="D5" s="4" t="s">
        <v>1583</v>
      </c>
      <c r="E5" s="4" t="s">
        <v>1583</v>
      </c>
      <c r="F5" s="88"/>
      <c r="G5" s="4" t="s">
        <v>1583</v>
      </c>
      <c r="H5" s="4" t="s">
        <v>1583</v>
      </c>
      <c r="I5" s="4" t="s">
        <v>1583</v>
      </c>
      <c r="J5" s="4" t="s">
        <v>1583</v>
      </c>
      <c r="K5" s="4" t="s">
        <v>1583</v>
      </c>
      <c r="L5" s="4" t="s">
        <v>1583</v>
      </c>
      <c r="M5" s="4" t="s">
        <v>1583</v>
      </c>
      <c r="N5" s="4" t="s">
        <v>1583</v>
      </c>
    </row>
    <row r="6" spans="1:14" ht="12" customHeight="1" x14ac:dyDescent="0.3">
      <c r="A6" s="88"/>
      <c r="B6" s="4" t="s">
        <v>1582</v>
      </c>
      <c r="C6" s="4" t="s">
        <v>1581</v>
      </c>
      <c r="D6" s="4" t="s">
        <v>1582</v>
      </c>
      <c r="E6" s="4" t="s">
        <v>1581</v>
      </c>
      <c r="F6" s="88"/>
      <c r="G6" s="4" t="s">
        <v>1582</v>
      </c>
      <c r="H6" s="4" t="s">
        <v>1581</v>
      </c>
      <c r="I6" s="4" t="s">
        <v>1582</v>
      </c>
      <c r="J6" s="4" t="s">
        <v>1581</v>
      </c>
      <c r="K6" s="4" t="s">
        <v>1582</v>
      </c>
      <c r="L6" s="4" t="s">
        <v>1581</v>
      </c>
      <c r="M6" s="4" t="s">
        <v>1582</v>
      </c>
      <c r="N6" s="4" t="s">
        <v>1581</v>
      </c>
    </row>
    <row r="7" spans="1:14" ht="12" customHeight="1" x14ac:dyDescent="0.3">
      <c r="A7" s="4" t="s">
        <v>1500</v>
      </c>
      <c r="B7" s="4">
        <v>1</v>
      </c>
      <c r="C7" s="4">
        <v>1</v>
      </c>
      <c r="D7" s="4">
        <v>0</v>
      </c>
      <c r="E7" s="4">
        <v>2</v>
      </c>
      <c r="F7" s="8" t="s">
        <v>1500</v>
      </c>
      <c r="G7" s="8">
        <v>2</v>
      </c>
      <c r="H7" s="8">
        <v>0</v>
      </c>
      <c r="I7" s="8">
        <v>1</v>
      </c>
      <c r="J7" s="8">
        <v>1</v>
      </c>
      <c r="K7" s="8">
        <v>1</v>
      </c>
      <c r="L7" s="8">
        <v>1</v>
      </c>
      <c r="M7" s="8">
        <v>2</v>
      </c>
      <c r="N7" s="8">
        <v>0</v>
      </c>
    </row>
    <row r="8" spans="1:14" ht="12" customHeight="1" x14ac:dyDescent="0.3">
      <c r="A8" s="4" t="s">
        <v>1499</v>
      </c>
      <c r="B8" s="4">
        <v>2</v>
      </c>
      <c r="C8" s="4">
        <v>0</v>
      </c>
      <c r="D8" s="4">
        <v>0</v>
      </c>
      <c r="E8" s="4">
        <v>2</v>
      </c>
      <c r="F8" s="8" t="s">
        <v>1499</v>
      </c>
      <c r="G8" s="8">
        <v>2</v>
      </c>
      <c r="H8" s="8">
        <v>0</v>
      </c>
      <c r="I8" s="8">
        <v>2</v>
      </c>
      <c r="J8" s="8">
        <v>0</v>
      </c>
      <c r="K8" s="8">
        <v>2</v>
      </c>
      <c r="L8" s="8">
        <v>0</v>
      </c>
      <c r="M8" s="8">
        <v>1</v>
      </c>
      <c r="N8" s="8">
        <v>1</v>
      </c>
    </row>
    <row r="9" spans="1:14" ht="12" customHeight="1" x14ac:dyDescent="0.3">
      <c r="A9" s="4" t="s">
        <v>1498</v>
      </c>
      <c r="B9" s="4">
        <v>2</v>
      </c>
      <c r="C9" s="4">
        <v>0</v>
      </c>
      <c r="D9" s="4">
        <v>1</v>
      </c>
      <c r="E9" s="4">
        <v>0</v>
      </c>
      <c r="F9" s="8" t="s">
        <v>1498</v>
      </c>
      <c r="G9" s="8">
        <v>1</v>
      </c>
      <c r="H9" s="8">
        <v>0</v>
      </c>
      <c r="I9" s="8">
        <v>1</v>
      </c>
      <c r="J9" s="8">
        <v>1</v>
      </c>
      <c r="K9" s="8">
        <v>2</v>
      </c>
      <c r="L9" s="8">
        <v>0</v>
      </c>
      <c r="M9" s="8">
        <v>0</v>
      </c>
      <c r="N9" s="8">
        <v>2</v>
      </c>
    </row>
    <row r="10" spans="1:14" ht="12" customHeight="1" x14ac:dyDescent="0.3">
      <c r="A10" s="4" t="s">
        <v>1580</v>
      </c>
      <c r="B10" s="4">
        <v>1</v>
      </c>
      <c r="C10" s="4">
        <v>1</v>
      </c>
      <c r="D10" s="4">
        <v>1</v>
      </c>
      <c r="E10" s="4">
        <v>1</v>
      </c>
      <c r="F10" s="8" t="s">
        <v>1580</v>
      </c>
      <c r="G10" s="8">
        <v>2</v>
      </c>
      <c r="H10" s="8">
        <v>0</v>
      </c>
      <c r="I10" s="8">
        <v>2</v>
      </c>
      <c r="J10" s="8">
        <v>0</v>
      </c>
      <c r="K10" s="8">
        <v>2</v>
      </c>
      <c r="L10" s="8">
        <v>0</v>
      </c>
      <c r="M10" s="8">
        <v>2</v>
      </c>
      <c r="N10" s="8">
        <v>0</v>
      </c>
    </row>
    <row r="11" spans="1:14" ht="12" customHeight="1" x14ac:dyDescent="0.3">
      <c r="A11" s="4" t="s">
        <v>1579</v>
      </c>
      <c r="B11" s="4">
        <v>2</v>
      </c>
      <c r="C11" s="4">
        <v>0</v>
      </c>
      <c r="D11" s="4">
        <v>0</v>
      </c>
      <c r="E11" s="4">
        <v>2</v>
      </c>
      <c r="F11" s="8" t="s">
        <v>1579</v>
      </c>
      <c r="G11" s="8">
        <v>2</v>
      </c>
      <c r="H11" s="8">
        <v>0</v>
      </c>
      <c r="I11" s="8">
        <v>1</v>
      </c>
      <c r="J11" s="8">
        <v>1</v>
      </c>
      <c r="K11" s="8">
        <v>2</v>
      </c>
      <c r="L11" s="8">
        <v>0</v>
      </c>
      <c r="M11" s="8">
        <v>1</v>
      </c>
      <c r="N11" s="8">
        <v>1</v>
      </c>
    </row>
    <row r="12" spans="1:14" ht="12" customHeight="1" x14ac:dyDescent="0.3">
      <c r="A12" s="4" t="s">
        <v>1578</v>
      </c>
      <c r="B12" s="4">
        <v>2</v>
      </c>
      <c r="C12" s="4">
        <v>0</v>
      </c>
      <c r="D12" s="4">
        <v>1</v>
      </c>
      <c r="E12" s="4">
        <v>1</v>
      </c>
      <c r="F12" s="8" t="s">
        <v>1578</v>
      </c>
      <c r="G12" s="8">
        <v>2</v>
      </c>
      <c r="H12" s="8">
        <v>0</v>
      </c>
      <c r="I12" s="8">
        <v>2</v>
      </c>
      <c r="J12" s="8">
        <v>0</v>
      </c>
      <c r="K12" s="8">
        <v>2</v>
      </c>
      <c r="L12" s="8">
        <v>0</v>
      </c>
      <c r="M12" s="8">
        <v>2</v>
      </c>
      <c r="N12" s="8">
        <v>0</v>
      </c>
    </row>
    <row r="13" spans="1:14" ht="12" customHeight="1" x14ac:dyDescent="0.3">
      <c r="A13" s="4" t="s">
        <v>1577</v>
      </c>
      <c r="B13" s="4">
        <v>0</v>
      </c>
      <c r="C13" s="4">
        <v>2</v>
      </c>
      <c r="D13" s="4">
        <v>2</v>
      </c>
      <c r="E13" s="4">
        <v>0</v>
      </c>
      <c r="F13" s="8" t="s">
        <v>1577</v>
      </c>
      <c r="G13" s="8">
        <v>1</v>
      </c>
      <c r="H13" s="8">
        <v>1</v>
      </c>
      <c r="I13" s="8">
        <v>2</v>
      </c>
      <c r="J13" s="8">
        <v>0</v>
      </c>
      <c r="K13" s="8">
        <v>1</v>
      </c>
      <c r="L13" s="8">
        <v>1</v>
      </c>
      <c r="M13" s="8">
        <v>2</v>
      </c>
      <c r="N13" s="8">
        <v>0</v>
      </c>
    </row>
    <row r="14" spans="1:14" ht="12" customHeight="1" x14ac:dyDescent="0.3">
      <c r="A14" s="4" t="s">
        <v>1576</v>
      </c>
      <c r="B14" s="4">
        <v>1</v>
      </c>
      <c r="C14" s="4">
        <v>0</v>
      </c>
      <c r="D14" s="4">
        <v>2</v>
      </c>
      <c r="E14" s="4">
        <v>0</v>
      </c>
      <c r="F14" s="8" t="s">
        <v>1576</v>
      </c>
      <c r="G14" s="8">
        <v>2</v>
      </c>
      <c r="H14" s="8">
        <v>0</v>
      </c>
      <c r="I14" s="8">
        <v>1</v>
      </c>
      <c r="J14" s="8">
        <v>0</v>
      </c>
      <c r="K14" s="8">
        <v>1</v>
      </c>
      <c r="L14" s="8">
        <v>0</v>
      </c>
      <c r="M14" s="8">
        <v>0</v>
      </c>
      <c r="N14" s="8">
        <v>2</v>
      </c>
    </row>
    <row r="15" spans="1:14" ht="12" customHeight="1" x14ac:dyDescent="0.3">
      <c r="A15" s="4" t="s">
        <v>1575</v>
      </c>
      <c r="B15" s="4">
        <v>2</v>
      </c>
      <c r="C15" s="4">
        <v>0</v>
      </c>
      <c r="D15" s="4">
        <v>1</v>
      </c>
      <c r="E15" s="4">
        <v>1</v>
      </c>
      <c r="F15" s="8" t="s">
        <v>1575</v>
      </c>
      <c r="G15" s="8">
        <v>0</v>
      </c>
      <c r="H15" s="8">
        <v>1</v>
      </c>
      <c r="I15" s="8">
        <v>1</v>
      </c>
      <c r="J15" s="8">
        <v>1</v>
      </c>
      <c r="K15" s="8">
        <v>2</v>
      </c>
      <c r="L15" s="8">
        <v>0</v>
      </c>
      <c r="M15" s="8">
        <v>1</v>
      </c>
      <c r="N15" s="8">
        <v>1</v>
      </c>
    </row>
    <row r="16" spans="1:14" ht="12" customHeight="1" x14ac:dyDescent="0.3">
      <c r="A16" s="4" t="s">
        <v>1574</v>
      </c>
      <c r="B16" s="4">
        <v>1</v>
      </c>
      <c r="C16" s="4">
        <v>0</v>
      </c>
      <c r="D16" s="4">
        <v>2</v>
      </c>
      <c r="E16" s="4">
        <v>0</v>
      </c>
      <c r="F16" s="8" t="s">
        <v>1574</v>
      </c>
      <c r="G16" s="8">
        <v>2</v>
      </c>
      <c r="H16" s="8">
        <v>0</v>
      </c>
      <c r="I16" s="8">
        <v>0</v>
      </c>
      <c r="J16" s="8">
        <v>2</v>
      </c>
      <c r="K16" s="8">
        <v>0</v>
      </c>
      <c r="L16" s="8">
        <v>2</v>
      </c>
      <c r="M16" s="8">
        <v>2</v>
      </c>
      <c r="N16" s="8">
        <v>0</v>
      </c>
    </row>
    <row r="17" spans="1:14" ht="12" customHeight="1" x14ac:dyDescent="0.3">
      <c r="A17" s="4" t="s">
        <v>1573</v>
      </c>
      <c r="B17" s="4">
        <v>2</v>
      </c>
      <c r="C17" s="4">
        <v>0</v>
      </c>
      <c r="D17" s="4">
        <v>0</v>
      </c>
      <c r="E17" s="4">
        <v>1</v>
      </c>
      <c r="F17" s="8" t="s">
        <v>1573</v>
      </c>
      <c r="G17" s="8">
        <v>2</v>
      </c>
      <c r="H17" s="8">
        <v>0</v>
      </c>
      <c r="I17" s="8">
        <v>2</v>
      </c>
      <c r="J17" s="8">
        <v>0</v>
      </c>
      <c r="K17" s="8">
        <v>0</v>
      </c>
      <c r="L17" s="8">
        <v>0</v>
      </c>
      <c r="M17" s="8">
        <v>2</v>
      </c>
      <c r="N17" s="8">
        <v>0</v>
      </c>
    </row>
    <row r="18" spans="1:14" ht="12" customHeight="1" x14ac:dyDescent="0.3">
      <c r="A18" s="4" t="s">
        <v>1572</v>
      </c>
      <c r="B18" s="4">
        <v>0</v>
      </c>
      <c r="C18" s="4">
        <v>0</v>
      </c>
      <c r="D18" s="4">
        <v>1</v>
      </c>
      <c r="E18" s="4">
        <v>1</v>
      </c>
      <c r="F18" s="8" t="s">
        <v>1572</v>
      </c>
      <c r="G18" s="8">
        <v>2</v>
      </c>
      <c r="H18" s="8">
        <v>0</v>
      </c>
      <c r="I18" s="8">
        <v>0</v>
      </c>
      <c r="J18" s="8">
        <v>1</v>
      </c>
      <c r="K18" s="8">
        <v>2</v>
      </c>
      <c r="L18" s="8">
        <v>0</v>
      </c>
      <c r="M18" s="8">
        <v>0</v>
      </c>
      <c r="N18" s="8">
        <v>2</v>
      </c>
    </row>
    <row r="19" spans="1:14" ht="12" customHeight="1" x14ac:dyDescent="0.3">
      <c r="A19" s="4" t="s">
        <v>1571</v>
      </c>
      <c r="B19" s="4">
        <v>2</v>
      </c>
      <c r="C19" s="4">
        <v>0</v>
      </c>
      <c r="D19" s="4">
        <v>0</v>
      </c>
      <c r="E19" s="4">
        <v>2</v>
      </c>
      <c r="F19" s="8" t="s">
        <v>157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1</v>
      </c>
      <c r="M19" s="8">
        <v>0</v>
      </c>
      <c r="N19" s="8">
        <v>2</v>
      </c>
    </row>
    <row r="20" spans="1:14" ht="12" customHeight="1" x14ac:dyDescent="0.3">
      <c r="A20" s="4" t="s">
        <v>1570</v>
      </c>
      <c r="B20" s="4">
        <v>1</v>
      </c>
      <c r="C20" s="4">
        <v>0</v>
      </c>
      <c r="D20" s="4">
        <v>2</v>
      </c>
      <c r="E20" s="4">
        <v>0</v>
      </c>
      <c r="F20" s="8" t="s">
        <v>1570</v>
      </c>
      <c r="G20" s="8">
        <v>1</v>
      </c>
      <c r="H20" s="8">
        <v>0</v>
      </c>
      <c r="I20" s="8">
        <v>2</v>
      </c>
      <c r="J20" s="8">
        <v>0</v>
      </c>
      <c r="K20" s="8">
        <v>2</v>
      </c>
      <c r="L20" s="8">
        <v>0</v>
      </c>
      <c r="M20" s="8">
        <v>1</v>
      </c>
      <c r="N20" s="8">
        <v>1</v>
      </c>
    </row>
    <row r="21" spans="1:14" ht="12" customHeight="1" x14ac:dyDescent="0.3">
      <c r="A21" s="4" t="s">
        <v>1569</v>
      </c>
      <c r="B21" s="4">
        <v>2</v>
      </c>
      <c r="C21" s="4">
        <v>0</v>
      </c>
      <c r="D21" s="4">
        <v>1</v>
      </c>
      <c r="E21" s="4">
        <v>1</v>
      </c>
      <c r="F21" s="8" t="s">
        <v>1569</v>
      </c>
      <c r="G21" s="8">
        <v>0</v>
      </c>
      <c r="H21" s="8">
        <v>0</v>
      </c>
      <c r="I21" s="8">
        <v>1</v>
      </c>
      <c r="J21" s="8">
        <v>1</v>
      </c>
      <c r="K21" s="8">
        <v>1</v>
      </c>
      <c r="L21" s="8">
        <v>0</v>
      </c>
      <c r="M21" s="8">
        <v>2</v>
      </c>
      <c r="N21" s="8">
        <v>0</v>
      </c>
    </row>
    <row r="22" spans="1:14" ht="12" customHeight="1" x14ac:dyDescent="0.3">
      <c r="A22" s="4" t="s">
        <v>1568</v>
      </c>
      <c r="B22" s="4">
        <v>0</v>
      </c>
      <c r="C22" s="4">
        <v>2</v>
      </c>
      <c r="D22" s="4">
        <v>0</v>
      </c>
      <c r="E22" s="4">
        <v>2</v>
      </c>
      <c r="F22" s="8" t="s">
        <v>1568</v>
      </c>
      <c r="G22" s="8">
        <v>0</v>
      </c>
      <c r="H22" s="8">
        <v>2</v>
      </c>
      <c r="I22" s="8">
        <v>2</v>
      </c>
      <c r="J22" s="8">
        <v>0</v>
      </c>
      <c r="K22" s="8">
        <v>1</v>
      </c>
      <c r="L22" s="8">
        <v>0</v>
      </c>
      <c r="M22" s="8">
        <v>1</v>
      </c>
      <c r="N22" s="8">
        <v>1</v>
      </c>
    </row>
    <row r="23" spans="1:14" ht="12" customHeight="1" x14ac:dyDescent="0.3">
      <c r="A23" s="4" t="s">
        <v>1567</v>
      </c>
      <c r="B23" s="4">
        <v>1</v>
      </c>
      <c r="C23" s="4">
        <v>0</v>
      </c>
      <c r="D23" s="4">
        <v>2</v>
      </c>
      <c r="E23" s="4">
        <v>0</v>
      </c>
      <c r="F23" s="8" t="s">
        <v>1567</v>
      </c>
      <c r="G23" s="8">
        <v>2</v>
      </c>
      <c r="H23" s="8">
        <v>0</v>
      </c>
      <c r="I23" s="8">
        <v>2</v>
      </c>
      <c r="J23" s="8">
        <v>0</v>
      </c>
      <c r="K23" s="8">
        <v>0</v>
      </c>
      <c r="L23" s="8">
        <v>2</v>
      </c>
      <c r="M23" s="8">
        <v>0</v>
      </c>
      <c r="N23" s="8">
        <v>2</v>
      </c>
    </row>
    <row r="24" spans="1:14" ht="12" customHeight="1" x14ac:dyDescent="0.3">
      <c r="A24" s="4" t="s">
        <v>1566</v>
      </c>
      <c r="B24" s="4">
        <v>2</v>
      </c>
      <c r="C24" s="4">
        <v>0</v>
      </c>
      <c r="D24" s="4">
        <v>0</v>
      </c>
      <c r="E24" s="4">
        <v>2</v>
      </c>
      <c r="F24" s="8" t="s">
        <v>1566</v>
      </c>
      <c r="G24" s="8">
        <v>0</v>
      </c>
      <c r="H24" s="8">
        <v>0</v>
      </c>
      <c r="I24" s="8">
        <v>1</v>
      </c>
      <c r="J24" s="8">
        <v>1</v>
      </c>
      <c r="K24" s="8">
        <v>0</v>
      </c>
      <c r="L24" s="8">
        <v>1</v>
      </c>
      <c r="M24" s="8">
        <v>0</v>
      </c>
      <c r="N24" s="8">
        <v>1</v>
      </c>
    </row>
    <row r="25" spans="1:14" ht="12" customHeight="1" x14ac:dyDescent="0.3">
      <c r="A25" s="4" t="s">
        <v>1565</v>
      </c>
      <c r="B25" s="4">
        <v>0</v>
      </c>
      <c r="C25" s="4">
        <v>0</v>
      </c>
      <c r="D25" s="4">
        <v>1</v>
      </c>
      <c r="E25" s="4">
        <v>1</v>
      </c>
      <c r="F25" s="8" t="s">
        <v>1565</v>
      </c>
      <c r="G25" s="8">
        <v>0</v>
      </c>
      <c r="H25" s="8">
        <v>2</v>
      </c>
      <c r="I25" s="8">
        <v>0</v>
      </c>
      <c r="J25" s="8">
        <v>2</v>
      </c>
      <c r="K25" s="8">
        <v>2</v>
      </c>
      <c r="L25" s="8">
        <v>0</v>
      </c>
      <c r="M25" s="8">
        <v>0</v>
      </c>
      <c r="N25" s="8">
        <v>2</v>
      </c>
    </row>
    <row r="26" spans="1:14" ht="12" customHeight="1" x14ac:dyDescent="0.3">
      <c r="A26" s="4" t="s">
        <v>1564</v>
      </c>
      <c r="B26" s="4">
        <v>2</v>
      </c>
      <c r="C26" s="4">
        <v>0</v>
      </c>
      <c r="D26" s="4">
        <v>0</v>
      </c>
      <c r="E26" s="4">
        <v>2</v>
      </c>
      <c r="F26" s="8" t="s">
        <v>1564</v>
      </c>
      <c r="G26" s="8">
        <v>1</v>
      </c>
      <c r="H26" s="8">
        <v>0</v>
      </c>
      <c r="I26" s="8">
        <v>2</v>
      </c>
      <c r="J26" s="8">
        <v>0</v>
      </c>
      <c r="K26" s="8">
        <v>2</v>
      </c>
      <c r="L26" s="8">
        <v>0</v>
      </c>
      <c r="M26" s="8">
        <v>2</v>
      </c>
      <c r="N26" s="8">
        <v>0</v>
      </c>
    </row>
    <row r="27" spans="1:14" ht="12" customHeight="1" x14ac:dyDescent="0.3">
      <c r="A27" s="4" t="s">
        <v>1563</v>
      </c>
      <c r="B27" s="4">
        <v>2</v>
      </c>
      <c r="C27" s="4">
        <v>0</v>
      </c>
      <c r="D27" s="4">
        <v>2</v>
      </c>
      <c r="E27" s="4">
        <v>0</v>
      </c>
      <c r="F27" s="8" t="s">
        <v>1563</v>
      </c>
      <c r="G27" s="8">
        <v>2</v>
      </c>
      <c r="H27" s="8">
        <v>0</v>
      </c>
      <c r="I27" s="8">
        <v>1</v>
      </c>
      <c r="J27" s="8">
        <v>1</v>
      </c>
      <c r="K27" s="8">
        <v>2</v>
      </c>
      <c r="L27" s="8">
        <v>0</v>
      </c>
      <c r="M27" s="8">
        <v>1</v>
      </c>
      <c r="N27" s="8">
        <v>1</v>
      </c>
    </row>
    <row r="28" spans="1:14" ht="12" customHeight="1" x14ac:dyDescent="0.3">
      <c r="A28" s="4" t="s">
        <v>1562</v>
      </c>
      <c r="B28" s="4">
        <v>1</v>
      </c>
      <c r="C28" s="4">
        <v>0</v>
      </c>
      <c r="D28" s="4">
        <v>2</v>
      </c>
      <c r="E28" s="4">
        <v>0</v>
      </c>
      <c r="F28" s="8" t="s">
        <v>1562</v>
      </c>
      <c r="G28" s="8">
        <v>2</v>
      </c>
      <c r="H28" s="8">
        <v>0</v>
      </c>
      <c r="I28" s="8">
        <v>2</v>
      </c>
      <c r="J28" s="8">
        <v>0</v>
      </c>
      <c r="K28" s="8">
        <v>1</v>
      </c>
      <c r="L28" s="8">
        <v>0</v>
      </c>
      <c r="M28" s="8">
        <v>1</v>
      </c>
      <c r="N28" s="8">
        <v>1</v>
      </c>
    </row>
    <row r="29" spans="1:14" ht="12" customHeight="1" x14ac:dyDescent="0.3">
      <c r="A29" s="4" t="s">
        <v>1561</v>
      </c>
      <c r="B29" s="4">
        <v>2</v>
      </c>
      <c r="C29" s="4">
        <v>0</v>
      </c>
      <c r="D29" s="4">
        <v>2</v>
      </c>
      <c r="E29" s="4">
        <v>0</v>
      </c>
      <c r="F29" s="8" t="s">
        <v>1561</v>
      </c>
      <c r="G29" s="8">
        <v>1</v>
      </c>
      <c r="H29" s="8">
        <v>1</v>
      </c>
      <c r="I29" s="8">
        <v>0</v>
      </c>
      <c r="J29" s="8">
        <v>1</v>
      </c>
      <c r="K29" s="8">
        <v>2</v>
      </c>
      <c r="L29" s="8">
        <v>0</v>
      </c>
      <c r="M29" s="8">
        <v>0</v>
      </c>
      <c r="N29" s="8">
        <v>1</v>
      </c>
    </row>
    <row r="30" spans="1:14" ht="12" customHeight="1" x14ac:dyDescent="0.3">
      <c r="A30" s="4" t="s">
        <v>1560</v>
      </c>
      <c r="B30" s="4">
        <v>2</v>
      </c>
      <c r="C30" s="4">
        <v>0</v>
      </c>
      <c r="D30" s="4">
        <v>1</v>
      </c>
      <c r="E30" s="4">
        <v>1</v>
      </c>
      <c r="F30" s="8" t="s">
        <v>1560</v>
      </c>
      <c r="G30" s="8">
        <v>2</v>
      </c>
      <c r="H30" s="8">
        <v>0</v>
      </c>
      <c r="I30" s="8">
        <v>2</v>
      </c>
      <c r="J30" s="8">
        <v>0</v>
      </c>
      <c r="K30" s="8">
        <v>2</v>
      </c>
      <c r="L30" s="8">
        <v>0</v>
      </c>
      <c r="M30" s="8">
        <v>1</v>
      </c>
      <c r="N30" s="8">
        <v>1</v>
      </c>
    </row>
    <row r="31" spans="1:14" ht="12" customHeight="1" x14ac:dyDescent="0.3">
      <c r="A31" s="4" t="s">
        <v>1559</v>
      </c>
      <c r="B31" s="4">
        <v>0</v>
      </c>
      <c r="C31" s="4">
        <v>0</v>
      </c>
      <c r="D31" s="4">
        <v>2</v>
      </c>
      <c r="E31" s="4">
        <v>0</v>
      </c>
      <c r="F31" s="8" t="s">
        <v>1559</v>
      </c>
      <c r="G31" s="8">
        <v>0</v>
      </c>
      <c r="H31" s="8">
        <v>0</v>
      </c>
      <c r="I31" s="8">
        <v>0</v>
      </c>
      <c r="J31" s="8">
        <v>2</v>
      </c>
      <c r="K31" s="8">
        <v>2</v>
      </c>
      <c r="L31" s="8">
        <v>0</v>
      </c>
      <c r="M31" s="8">
        <v>1</v>
      </c>
      <c r="N31" s="8">
        <v>1</v>
      </c>
    </row>
    <row r="32" spans="1:14" ht="12" customHeight="1" x14ac:dyDescent="0.3">
      <c r="A32" s="4" t="s">
        <v>1558</v>
      </c>
      <c r="B32" s="4">
        <v>2</v>
      </c>
      <c r="C32" s="4">
        <v>0</v>
      </c>
      <c r="D32" s="4">
        <v>1</v>
      </c>
      <c r="E32" s="4">
        <v>1</v>
      </c>
      <c r="F32" s="8" t="s">
        <v>1558</v>
      </c>
      <c r="G32" s="8">
        <v>1</v>
      </c>
      <c r="H32" s="8">
        <v>0</v>
      </c>
      <c r="I32" s="8">
        <v>2</v>
      </c>
      <c r="J32" s="8">
        <v>0</v>
      </c>
      <c r="K32" s="8">
        <v>1</v>
      </c>
      <c r="L32" s="8">
        <v>0</v>
      </c>
      <c r="M32" s="8">
        <v>2</v>
      </c>
      <c r="N32" s="8">
        <v>0</v>
      </c>
    </row>
    <row r="33" spans="1:14" ht="12" customHeight="1" x14ac:dyDescent="0.3">
      <c r="A33" s="4" t="s">
        <v>1557</v>
      </c>
      <c r="B33" s="4">
        <v>0</v>
      </c>
      <c r="C33" s="4">
        <v>1</v>
      </c>
      <c r="D33" s="4">
        <v>2</v>
      </c>
      <c r="E33" s="4">
        <v>0</v>
      </c>
      <c r="F33" s="8" t="s">
        <v>1557</v>
      </c>
      <c r="G33" s="8">
        <v>2</v>
      </c>
      <c r="H33" s="8">
        <v>0</v>
      </c>
      <c r="I33" s="8">
        <v>2</v>
      </c>
      <c r="J33" s="8">
        <v>0</v>
      </c>
      <c r="K33" s="8">
        <v>2</v>
      </c>
      <c r="L33" s="8">
        <v>0</v>
      </c>
      <c r="M33" s="8">
        <v>0</v>
      </c>
      <c r="N33" s="8">
        <v>1</v>
      </c>
    </row>
    <row r="34" spans="1:14" ht="12" customHeight="1" x14ac:dyDescent="0.3">
      <c r="A34" s="4" t="s">
        <v>1556</v>
      </c>
      <c r="B34" s="4">
        <v>2</v>
      </c>
      <c r="C34" s="4">
        <v>0</v>
      </c>
      <c r="D34" s="4">
        <v>2</v>
      </c>
      <c r="E34" s="4">
        <v>0</v>
      </c>
      <c r="F34" s="8" t="s">
        <v>1556</v>
      </c>
      <c r="G34" s="8">
        <v>1</v>
      </c>
      <c r="H34" s="8">
        <v>0</v>
      </c>
      <c r="I34" s="8">
        <v>2</v>
      </c>
      <c r="J34" s="8">
        <v>0</v>
      </c>
      <c r="K34" s="8">
        <v>1</v>
      </c>
      <c r="L34" s="8">
        <v>1</v>
      </c>
      <c r="M34" s="8">
        <v>1</v>
      </c>
      <c r="N34" s="8">
        <v>1</v>
      </c>
    </row>
    <row r="35" spans="1:14" ht="12" customHeight="1" x14ac:dyDescent="0.3">
      <c r="A35" s="4" t="s">
        <v>1555</v>
      </c>
      <c r="B35" s="4">
        <v>2</v>
      </c>
      <c r="C35" s="4">
        <v>0</v>
      </c>
      <c r="D35" s="4">
        <v>1</v>
      </c>
      <c r="E35" s="4">
        <v>0</v>
      </c>
      <c r="F35" s="8" t="s">
        <v>1555</v>
      </c>
      <c r="G35" s="8">
        <v>1</v>
      </c>
      <c r="H35" s="8">
        <v>1</v>
      </c>
      <c r="I35" s="8">
        <v>0</v>
      </c>
      <c r="J35" s="8">
        <v>2</v>
      </c>
      <c r="K35" s="8">
        <v>2</v>
      </c>
      <c r="L35" s="8">
        <v>0</v>
      </c>
      <c r="M35" s="8">
        <v>1</v>
      </c>
      <c r="N35" s="8">
        <v>1</v>
      </c>
    </row>
    <row r="36" spans="1:14" ht="12" customHeight="1" x14ac:dyDescent="0.3">
      <c r="A36" s="4" t="s">
        <v>1554</v>
      </c>
      <c r="B36" s="4">
        <v>1</v>
      </c>
      <c r="C36" s="4">
        <v>0</v>
      </c>
      <c r="D36" s="4">
        <v>0</v>
      </c>
      <c r="E36" s="4">
        <v>1</v>
      </c>
      <c r="F36" s="8" t="s">
        <v>1554</v>
      </c>
      <c r="G36" s="8">
        <v>2</v>
      </c>
      <c r="H36" s="8">
        <v>0</v>
      </c>
      <c r="I36" s="8">
        <v>2</v>
      </c>
      <c r="J36" s="8">
        <v>0</v>
      </c>
      <c r="K36" s="8">
        <v>1</v>
      </c>
      <c r="L36" s="8">
        <v>0</v>
      </c>
      <c r="M36" s="8">
        <v>0</v>
      </c>
      <c r="N36" s="8">
        <v>2</v>
      </c>
    </row>
    <row r="37" spans="1:14" ht="12" customHeight="1" x14ac:dyDescent="0.3">
      <c r="A37" s="4" t="s">
        <v>1553</v>
      </c>
      <c r="B37" s="4">
        <v>2</v>
      </c>
      <c r="C37" s="4">
        <v>0</v>
      </c>
      <c r="D37" s="4">
        <v>2</v>
      </c>
      <c r="E37" s="4">
        <v>0</v>
      </c>
      <c r="F37" s="8" t="s">
        <v>1553</v>
      </c>
      <c r="G37" s="8">
        <v>1</v>
      </c>
      <c r="H37" s="8">
        <v>0</v>
      </c>
      <c r="I37" s="8">
        <v>2</v>
      </c>
      <c r="J37" s="8">
        <v>0</v>
      </c>
      <c r="K37" s="8">
        <v>2</v>
      </c>
      <c r="L37" s="8">
        <v>0</v>
      </c>
      <c r="M37" s="8">
        <v>1</v>
      </c>
      <c r="N37" s="8">
        <v>1</v>
      </c>
    </row>
    <row r="38" spans="1:14" ht="12" customHeight="1" x14ac:dyDescent="0.3">
      <c r="A38" s="4" t="s">
        <v>1552</v>
      </c>
      <c r="B38" s="4">
        <v>2</v>
      </c>
      <c r="C38" s="4">
        <v>0</v>
      </c>
      <c r="D38" s="4">
        <v>2</v>
      </c>
      <c r="E38" s="4">
        <v>0</v>
      </c>
      <c r="F38" s="8" t="s">
        <v>1552</v>
      </c>
      <c r="G38" s="8">
        <v>2</v>
      </c>
      <c r="H38" s="8">
        <v>0</v>
      </c>
      <c r="I38" s="8">
        <v>0</v>
      </c>
      <c r="J38" s="8">
        <v>2</v>
      </c>
      <c r="K38" s="8">
        <v>2</v>
      </c>
      <c r="L38" s="8">
        <v>0</v>
      </c>
      <c r="M38" s="8">
        <v>2</v>
      </c>
      <c r="N38" s="8">
        <v>0</v>
      </c>
    </row>
    <row r="39" spans="1:14" ht="12" customHeight="1" x14ac:dyDescent="0.3">
      <c r="A39" s="4" t="s">
        <v>1551</v>
      </c>
      <c r="B39" s="4">
        <v>1</v>
      </c>
      <c r="C39" s="4">
        <v>0</v>
      </c>
      <c r="D39" s="4">
        <v>1</v>
      </c>
      <c r="E39" s="4">
        <v>1</v>
      </c>
      <c r="F39" s="8" t="s">
        <v>1551</v>
      </c>
      <c r="G39" s="8">
        <v>2</v>
      </c>
      <c r="H39" s="8">
        <v>0</v>
      </c>
      <c r="I39" s="8">
        <v>2</v>
      </c>
      <c r="J39" s="8">
        <v>0</v>
      </c>
      <c r="K39" s="8">
        <v>2</v>
      </c>
      <c r="L39" s="8">
        <v>0</v>
      </c>
      <c r="M39" s="8">
        <v>2</v>
      </c>
      <c r="N39" s="8">
        <v>0</v>
      </c>
    </row>
    <row r="40" spans="1:14" ht="12" customHeight="1" x14ac:dyDescent="0.3">
      <c r="A40" s="4" t="s">
        <v>1550</v>
      </c>
      <c r="B40" s="4">
        <v>2</v>
      </c>
      <c r="C40" s="4">
        <v>0</v>
      </c>
      <c r="D40" s="4">
        <v>2</v>
      </c>
      <c r="E40" s="4">
        <v>0</v>
      </c>
      <c r="F40" s="8" t="s">
        <v>1550</v>
      </c>
      <c r="G40" s="8">
        <v>1</v>
      </c>
      <c r="H40" s="8">
        <v>1</v>
      </c>
      <c r="I40" s="8">
        <v>2</v>
      </c>
      <c r="J40" s="8">
        <v>0</v>
      </c>
      <c r="K40" s="8">
        <v>2</v>
      </c>
      <c r="L40" s="8">
        <v>0</v>
      </c>
      <c r="M40" s="8">
        <v>1</v>
      </c>
      <c r="N40" s="8">
        <v>1</v>
      </c>
    </row>
    <row r="41" spans="1:14" ht="12" customHeight="1" x14ac:dyDescent="0.3">
      <c r="A41" s="4" t="s">
        <v>1549</v>
      </c>
      <c r="B41" s="4">
        <v>0</v>
      </c>
      <c r="C41" s="4">
        <v>0</v>
      </c>
      <c r="D41" s="4">
        <v>0</v>
      </c>
      <c r="E41" s="4">
        <v>2</v>
      </c>
      <c r="F41" s="8" t="s">
        <v>1549</v>
      </c>
      <c r="G41" s="8">
        <v>2</v>
      </c>
      <c r="H41" s="8">
        <v>0</v>
      </c>
      <c r="I41" s="8">
        <v>1</v>
      </c>
      <c r="J41" s="8">
        <v>0</v>
      </c>
      <c r="K41" s="8">
        <v>1</v>
      </c>
      <c r="L41" s="8">
        <v>1</v>
      </c>
      <c r="M41" s="8">
        <v>2</v>
      </c>
      <c r="N41" s="8">
        <v>0</v>
      </c>
    </row>
    <row r="42" spans="1:14" ht="12" customHeight="1" x14ac:dyDescent="0.3">
      <c r="A42" s="4" t="s">
        <v>1548</v>
      </c>
      <c r="B42" s="4">
        <v>2</v>
      </c>
      <c r="C42" s="4">
        <v>0</v>
      </c>
      <c r="D42" s="4">
        <v>0</v>
      </c>
      <c r="E42" s="4">
        <v>0</v>
      </c>
      <c r="F42" s="8" t="s">
        <v>1548</v>
      </c>
      <c r="G42" s="8">
        <v>2</v>
      </c>
      <c r="H42" s="8">
        <v>0</v>
      </c>
      <c r="I42" s="8">
        <v>2</v>
      </c>
      <c r="J42" s="8">
        <v>0</v>
      </c>
      <c r="K42" s="8">
        <v>2</v>
      </c>
      <c r="L42" s="8">
        <v>0</v>
      </c>
      <c r="M42" s="8">
        <v>2</v>
      </c>
      <c r="N42" s="8">
        <v>0</v>
      </c>
    </row>
    <row r="43" spans="1:14" ht="12" customHeight="1" x14ac:dyDescent="0.3">
      <c r="A43" s="4" t="s">
        <v>1547</v>
      </c>
      <c r="B43" s="4">
        <v>0</v>
      </c>
      <c r="C43" s="4">
        <v>1</v>
      </c>
      <c r="D43" s="4">
        <v>2</v>
      </c>
      <c r="E43" s="4">
        <v>0</v>
      </c>
      <c r="F43" s="8" t="s">
        <v>1547</v>
      </c>
      <c r="G43" s="8">
        <v>2</v>
      </c>
      <c r="H43" s="8">
        <v>0</v>
      </c>
      <c r="I43" s="8">
        <v>2</v>
      </c>
      <c r="J43" s="8">
        <v>0</v>
      </c>
      <c r="K43" s="8">
        <v>0</v>
      </c>
      <c r="L43" s="8">
        <v>0</v>
      </c>
      <c r="M43" s="8">
        <v>1</v>
      </c>
      <c r="N43" s="8">
        <v>1</v>
      </c>
    </row>
    <row r="44" spans="1:14" ht="12" customHeight="1" x14ac:dyDescent="0.3">
      <c r="A44" s="4" t="s">
        <v>1546</v>
      </c>
      <c r="B44" s="4">
        <v>2</v>
      </c>
      <c r="C44" s="4">
        <v>0</v>
      </c>
      <c r="D44" s="4">
        <v>1</v>
      </c>
      <c r="E44" s="4">
        <v>0</v>
      </c>
      <c r="F44" s="8" t="s">
        <v>1546</v>
      </c>
      <c r="G44" s="8">
        <v>2</v>
      </c>
      <c r="H44" s="8">
        <v>0</v>
      </c>
      <c r="I44" s="8">
        <v>0</v>
      </c>
      <c r="J44" s="8">
        <v>1</v>
      </c>
      <c r="K44" s="8">
        <v>2</v>
      </c>
      <c r="L44" s="8">
        <v>0</v>
      </c>
      <c r="M44" s="8">
        <v>2</v>
      </c>
      <c r="N44" s="8">
        <v>0</v>
      </c>
    </row>
    <row r="45" spans="1:14" ht="12" customHeight="1" x14ac:dyDescent="0.3">
      <c r="A45" s="4" t="s">
        <v>1545</v>
      </c>
      <c r="B45" s="4">
        <v>2</v>
      </c>
      <c r="C45" s="4">
        <v>0</v>
      </c>
      <c r="D45" s="4">
        <v>2</v>
      </c>
      <c r="E45" s="4">
        <v>0</v>
      </c>
      <c r="F45" s="8" t="s">
        <v>1545</v>
      </c>
      <c r="G45" s="8">
        <v>0</v>
      </c>
      <c r="H45" s="8">
        <v>2</v>
      </c>
      <c r="I45" s="8">
        <v>2</v>
      </c>
      <c r="J45" s="8">
        <v>0</v>
      </c>
      <c r="K45" s="8">
        <v>2</v>
      </c>
      <c r="L45" s="8">
        <v>0</v>
      </c>
      <c r="M45" s="8">
        <v>0</v>
      </c>
      <c r="N45" s="8">
        <v>0</v>
      </c>
    </row>
    <row r="46" spans="1:14" ht="12" customHeight="1" x14ac:dyDescent="0.3">
      <c r="A46" s="4" t="s">
        <v>1544</v>
      </c>
      <c r="B46" s="4">
        <v>1</v>
      </c>
      <c r="C46" s="4">
        <v>1</v>
      </c>
      <c r="D46" s="4">
        <v>0</v>
      </c>
      <c r="E46" s="4">
        <v>2</v>
      </c>
      <c r="F46" s="8" t="s">
        <v>1544</v>
      </c>
      <c r="G46" s="8">
        <v>2</v>
      </c>
      <c r="H46" s="8">
        <v>0</v>
      </c>
      <c r="I46" s="8">
        <v>2</v>
      </c>
      <c r="J46" s="8">
        <v>0</v>
      </c>
      <c r="K46" s="8">
        <v>2</v>
      </c>
      <c r="L46" s="8">
        <v>0</v>
      </c>
      <c r="M46" s="8">
        <v>0</v>
      </c>
      <c r="N46" s="8">
        <v>1</v>
      </c>
    </row>
    <row r="47" spans="1:14" ht="12" customHeight="1" x14ac:dyDescent="0.3">
      <c r="A47" s="4" t="s">
        <v>1543</v>
      </c>
      <c r="B47" s="4">
        <v>0</v>
      </c>
      <c r="C47" s="4">
        <v>2</v>
      </c>
      <c r="D47" s="4">
        <v>0</v>
      </c>
      <c r="E47" s="4">
        <v>1</v>
      </c>
      <c r="F47" s="8" t="s">
        <v>1543</v>
      </c>
      <c r="G47" s="8">
        <v>2</v>
      </c>
      <c r="H47" s="8">
        <v>0</v>
      </c>
      <c r="I47" s="8">
        <v>2</v>
      </c>
      <c r="J47" s="8">
        <v>0</v>
      </c>
      <c r="K47" s="8">
        <v>0</v>
      </c>
      <c r="L47" s="8">
        <v>0</v>
      </c>
      <c r="M47" s="8">
        <v>2</v>
      </c>
      <c r="N47" s="8">
        <v>0</v>
      </c>
    </row>
    <row r="48" spans="1:14" ht="12" customHeight="1" x14ac:dyDescent="0.3">
      <c r="A48" s="4" t="s">
        <v>1542</v>
      </c>
      <c r="B48" s="4">
        <v>2</v>
      </c>
      <c r="C48" s="4">
        <v>0</v>
      </c>
      <c r="D48" s="4">
        <v>0</v>
      </c>
      <c r="E48" s="4">
        <v>2</v>
      </c>
      <c r="F48" s="8" t="s">
        <v>1542</v>
      </c>
      <c r="G48" s="8">
        <v>2</v>
      </c>
      <c r="H48" s="8">
        <v>0</v>
      </c>
      <c r="I48" s="8">
        <v>0</v>
      </c>
      <c r="J48" s="8">
        <v>0</v>
      </c>
      <c r="K48" s="8">
        <v>2</v>
      </c>
      <c r="L48" s="8">
        <v>0</v>
      </c>
      <c r="M48" s="8">
        <v>1</v>
      </c>
      <c r="N48" s="8">
        <v>0</v>
      </c>
    </row>
    <row r="49" spans="1:14" ht="12" customHeight="1" x14ac:dyDescent="0.3">
      <c r="A49" s="4" t="s">
        <v>1541</v>
      </c>
      <c r="B49" s="4">
        <v>2</v>
      </c>
      <c r="C49" s="4">
        <v>0</v>
      </c>
      <c r="D49" s="4">
        <v>0</v>
      </c>
      <c r="E49" s="4">
        <v>0</v>
      </c>
      <c r="F49" s="8" t="s">
        <v>1541</v>
      </c>
      <c r="G49" s="8">
        <v>0</v>
      </c>
      <c r="H49" s="8">
        <v>0</v>
      </c>
      <c r="I49" s="8">
        <v>2</v>
      </c>
      <c r="J49" s="8">
        <v>0</v>
      </c>
      <c r="K49" s="8">
        <v>2</v>
      </c>
      <c r="L49" s="8">
        <v>0</v>
      </c>
      <c r="M49" s="8">
        <v>2</v>
      </c>
      <c r="N49" s="8">
        <v>0</v>
      </c>
    </row>
    <row r="50" spans="1:14" ht="12" customHeight="1" x14ac:dyDescent="0.3">
      <c r="A50" s="4" t="s">
        <v>1540</v>
      </c>
      <c r="B50" s="4">
        <v>2</v>
      </c>
      <c r="C50" s="4">
        <v>0</v>
      </c>
      <c r="D50" s="4">
        <v>2</v>
      </c>
      <c r="E50" s="4">
        <v>0</v>
      </c>
      <c r="F50" s="8" t="s">
        <v>1540</v>
      </c>
      <c r="G50" s="8">
        <v>2</v>
      </c>
      <c r="H50" s="8">
        <v>0</v>
      </c>
      <c r="I50" s="8">
        <v>2</v>
      </c>
      <c r="J50" s="8">
        <v>0</v>
      </c>
      <c r="K50" s="8">
        <v>2</v>
      </c>
      <c r="L50" s="8">
        <v>0</v>
      </c>
      <c r="M50" s="8">
        <v>0</v>
      </c>
      <c r="N50" s="8">
        <v>1</v>
      </c>
    </row>
    <row r="51" spans="1:14" ht="12" customHeight="1" x14ac:dyDescent="0.3">
      <c r="A51" s="4" t="s">
        <v>1539</v>
      </c>
      <c r="B51" s="4">
        <v>2</v>
      </c>
      <c r="C51" s="4">
        <v>0</v>
      </c>
      <c r="D51" s="4">
        <v>0</v>
      </c>
      <c r="E51" s="4">
        <v>1</v>
      </c>
      <c r="F51" s="8" t="s">
        <v>1539</v>
      </c>
      <c r="G51" s="8">
        <v>2</v>
      </c>
      <c r="H51" s="8">
        <v>0</v>
      </c>
      <c r="I51" s="8">
        <v>0</v>
      </c>
      <c r="J51" s="8">
        <v>1</v>
      </c>
      <c r="K51" s="8">
        <v>1</v>
      </c>
      <c r="L51" s="8">
        <v>1</v>
      </c>
      <c r="M51" s="8">
        <v>2</v>
      </c>
      <c r="N51" s="8">
        <v>0</v>
      </c>
    </row>
    <row r="52" spans="1:14" ht="12" customHeight="1" x14ac:dyDescent="0.3">
      <c r="A52" s="4" t="s">
        <v>1538</v>
      </c>
      <c r="B52" s="4">
        <v>0</v>
      </c>
      <c r="C52" s="4">
        <v>2</v>
      </c>
      <c r="D52" s="4">
        <v>2</v>
      </c>
      <c r="E52" s="4">
        <v>0</v>
      </c>
      <c r="F52" s="8" t="s">
        <v>1538</v>
      </c>
      <c r="G52" s="8">
        <v>2</v>
      </c>
      <c r="H52" s="8">
        <v>0</v>
      </c>
      <c r="I52" s="8">
        <v>2</v>
      </c>
      <c r="J52" s="8">
        <v>0</v>
      </c>
      <c r="K52" s="8">
        <v>2</v>
      </c>
      <c r="L52" s="8">
        <v>0</v>
      </c>
      <c r="M52" s="8">
        <v>2</v>
      </c>
      <c r="N52" s="8">
        <v>0</v>
      </c>
    </row>
    <row r="53" spans="1:14" ht="12" customHeight="1" x14ac:dyDescent="0.3">
      <c r="A53" s="4" t="s">
        <v>1537</v>
      </c>
      <c r="B53" s="4">
        <v>1</v>
      </c>
      <c r="C53" s="4">
        <v>1</v>
      </c>
      <c r="D53" s="4">
        <v>0</v>
      </c>
      <c r="E53" s="4">
        <v>2</v>
      </c>
      <c r="F53" s="8" t="s">
        <v>1537</v>
      </c>
      <c r="G53" s="8">
        <v>1</v>
      </c>
      <c r="H53" s="8">
        <v>1</v>
      </c>
      <c r="I53" s="8">
        <v>1</v>
      </c>
      <c r="J53" s="8">
        <v>1</v>
      </c>
      <c r="K53" s="8">
        <v>1</v>
      </c>
      <c r="L53" s="8">
        <v>0</v>
      </c>
      <c r="M53" s="8">
        <v>0</v>
      </c>
      <c r="N53" s="8">
        <v>2</v>
      </c>
    </row>
    <row r="54" spans="1:14" ht="12" customHeight="1" x14ac:dyDescent="0.3">
      <c r="A54" s="4" t="s">
        <v>1536</v>
      </c>
      <c r="B54" s="4">
        <v>2</v>
      </c>
      <c r="C54" s="4">
        <v>0</v>
      </c>
      <c r="D54" s="4">
        <v>2</v>
      </c>
      <c r="E54" s="4">
        <v>0</v>
      </c>
      <c r="F54" s="8" t="s">
        <v>1536</v>
      </c>
      <c r="G54" s="8">
        <v>2</v>
      </c>
      <c r="H54" s="8">
        <v>0</v>
      </c>
      <c r="I54" s="8">
        <v>2</v>
      </c>
      <c r="J54" s="8">
        <v>0</v>
      </c>
      <c r="K54" s="8">
        <v>2</v>
      </c>
      <c r="L54" s="8">
        <v>0</v>
      </c>
      <c r="M54" s="8">
        <v>2</v>
      </c>
      <c r="N54" s="8">
        <v>0</v>
      </c>
    </row>
    <row r="55" spans="1:14" ht="12" customHeight="1" x14ac:dyDescent="0.3">
      <c r="A55" s="4" t="s">
        <v>1535</v>
      </c>
      <c r="B55" s="4">
        <v>1</v>
      </c>
      <c r="C55" s="4">
        <v>1</v>
      </c>
      <c r="D55" s="4">
        <v>0</v>
      </c>
      <c r="E55" s="4">
        <v>1</v>
      </c>
      <c r="F55" s="8" t="s">
        <v>1535</v>
      </c>
      <c r="G55" s="8">
        <v>1</v>
      </c>
      <c r="H55" s="8">
        <v>1</v>
      </c>
      <c r="I55" s="8">
        <v>2</v>
      </c>
      <c r="J55" s="8">
        <v>0</v>
      </c>
      <c r="K55" s="8">
        <v>2</v>
      </c>
      <c r="L55" s="8">
        <v>0</v>
      </c>
      <c r="M55" s="8">
        <v>2</v>
      </c>
      <c r="N55" s="8">
        <v>0</v>
      </c>
    </row>
    <row r="56" spans="1:14" ht="12" customHeight="1" x14ac:dyDescent="0.3">
      <c r="A56" s="4" t="s">
        <v>1534</v>
      </c>
      <c r="B56" s="4">
        <v>2</v>
      </c>
      <c r="C56" s="4">
        <v>0</v>
      </c>
      <c r="D56" s="4">
        <v>2</v>
      </c>
      <c r="E56" s="4">
        <v>0</v>
      </c>
      <c r="F56" s="8" t="s">
        <v>1534</v>
      </c>
      <c r="G56" s="8">
        <v>2</v>
      </c>
      <c r="H56" s="8">
        <v>0</v>
      </c>
      <c r="I56" s="8">
        <v>1</v>
      </c>
      <c r="J56" s="8">
        <v>1</v>
      </c>
      <c r="K56" s="8">
        <v>0</v>
      </c>
      <c r="L56" s="8">
        <v>2</v>
      </c>
      <c r="M56" s="8">
        <v>1</v>
      </c>
      <c r="N56" s="8">
        <v>1</v>
      </c>
    </row>
    <row r="57" spans="1:14" ht="12" customHeight="1" x14ac:dyDescent="0.3">
      <c r="A57" s="4" t="s">
        <v>1533</v>
      </c>
      <c r="B57" s="4">
        <v>2</v>
      </c>
      <c r="C57" s="4">
        <v>0</v>
      </c>
      <c r="D57" s="4">
        <v>0</v>
      </c>
      <c r="E57" s="4">
        <v>0</v>
      </c>
      <c r="F57" s="8" t="s">
        <v>1533</v>
      </c>
      <c r="G57" s="8">
        <v>0</v>
      </c>
      <c r="H57" s="8">
        <v>1</v>
      </c>
      <c r="I57" s="8">
        <v>2</v>
      </c>
      <c r="J57" s="8">
        <v>0</v>
      </c>
      <c r="K57" s="8">
        <v>2</v>
      </c>
      <c r="L57" s="8">
        <v>0</v>
      </c>
      <c r="M57" s="8">
        <v>2</v>
      </c>
      <c r="N57" s="8">
        <v>0</v>
      </c>
    </row>
    <row r="58" spans="1:14" ht="12" customHeight="1" x14ac:dyDescent="0.3">
      <c r="A58" s="4" t="s">
        <v>1532</v>
      </c>
      <c r="B58" s="4">
        <v>1</v>
      </c>
      <c r="C58" s="4">
        <v>0</v>
      </c>
      <c r="D58" s="4">
        <v>2</v>
      </c>
      <c r="E58" s="4">
        <v>0</v>
      </c>
      <c r="F58" s="8" t="s">
        <v>1532</v>
      </c>
      <c r="G58" s="8">
        <v>2</v>
      </c>
      <c r="H58" s="8">
        <v>0</v>
      </c>
      <c r="I58" s="8">
        <v>0</v>
      </c>
      <c r="J58" s="8">
        <v>1</v>
      </c>
      <c r="K58" s="8">
        <v>2</v>
      </c>
      <c r="L58" s="8">
        <v>0</v>
      </c>
      <c r="M58" s="8">
        <v>1</v>
      </c>
      <c r="N58" s="8">
        <v>1</v>
      </c>
    </row>
    <row r="59" spans="1:14" ht="12" customHeight="1" x14ac:dyDescent="0.3">
      <c r="A59" s="4" t="s">
        <v>1531</v>
      </c>
      <c r="B59" s="4">
        <v>2</v>
      </c>
      <c r="C59" s="4">
        <v>0</v>
      </c>
      <c r="D59" s="4">
        <v>1</v>
      </c>
      <c r="E59" s="4">
        <v>1</v>
      </c>
      <c r="F59" s="8" t="s">
        <v>1531</v>
      </c>
      <c r="G59" s="8">
        <v>0</v>
      </c>
      <c r="H59" s="8">
        <v>0</v>
      </c>
      <c r="I59" s="8">
        <v>2</v>
      </c>
      <c r="J59" s="8">
        <v>0</v>
      </c>
      <c r="K59" s="8">
        <v>0</v>
      </c>
      <c r="L59" s="8">
        <v>2</v>
      </c>
      <c r="M59" s="8">
        <v>1</v>
      </c>
      <c r="N59" s="8">
        <v>0</v>
      </c>
    </row>
    <row r="60" spans="1:14" ht="12" customHeight="1" x14ac:dyDescent="0.3">
      <c r="A60" s="4" t="s">
        <v>1530</v>
      </c>
      <c r="B60" s="4">
        <v>2</v>
      </c>
      <c r="C60" s="4">
        <v>0</v>
      </c>
      <c r="D60" s="4">
        <v>2</v>
      </c>
      <c r="E60" s="4">
        <v>0</v>
      </c>
      <c r="F60" s="8" t="s">
        <v>1530</v>
      </c>
      <c r="G60" s="8">
        <v>1</v>
      </c>
      <c r="H60" s="8">
        <v>0</v>
      </c>
      <c r="I60" s="8">
        <v>2</v>
      </c>
      <c r="J60" s="8">
        <v>0</v>
      </c>
      <c r="K60" s="8">
        <v>2</v>
      </c>
      <c r="L60" s="8">
        <v>0</v>
      </c>
      <c r="M60" s="8">
        <v>0</v>
      </c>
      <c r="N60" s="8">
        <v>2</v>
      </c>
    </row>
    <row r="61" spans="1:14" ht="12" customHeight="1" x14ac:dyDescent="0.3">
      <c r="A61" s="4" t="s">
        <v>1529</v>
      </c>
      <c r="B61" s="4">
        <v>1</v>
      </c>
      <c r="C61" s="4">
        <v>0</v>
      </c>
      <c r="D61" s="4">
        <v>1</v>
      </c>
      <c r="E61" s="4">
        <v>0</v>
      </c>
      <c r="F61" s="8" t="s">
        <v>1529</v>
      </c>
      <c r="G61" s="8">
        <v>2</v>
      </c>
      <c r="H61" s="8">
        <v>0</v>
      </c>
      <c r="I61" s="8">
        <v>2</v>
      </c>
      <c r="J61" s="8">
        <v>0</v>
      </c>
      <c r="K61" s="8">
        <v>2</v>
      </c>
      <c r="L61" s="8">
        <v>0</v>
      </c>
      <c r="M61" s="8">
        <v>0</v>
      </c>
      <c r="N61" s="8">
        <v>0</v>
      </c>
    </row>
    <row r="62" spans="1:14" ht="12" customHeight="1" x14ac:dyDescent="0.3">
      <c r="A62" s="4" t="s">
        <v>1528</v>
      </c>
      <c r="B62" s="4">
        <v>2</v>
      </c>
      <c r="C62" s="4">
        <v>0</v>
      </c>
      <c r="D62" s="4">
        <v>2</v>
      </c>
      <c r="E62" s="4">
        <v>0</v>
      </c>
      <c r="F62" s="8" t="s">
        <v>1528</v>
      </c>
      <c r="G62" s="8">
        <v>2</v>
      </c>
      <c r="H62" s="8">
        <v>0</v>
      </c>
      <c r="I62" s="8">
        <v>0</v>
      </c>
      <c r="J62" s="8">
        <v>1</v>
      </c>
      <c r="K62" s="8">
        <v>1</v>
      </c>
      <c r="L62" s="8">
        <v>1</v>
      </c>
      <c r="M62" s="8">
        <v>0</v>
      </c>
      <c r="N62" s="8">
        <v>0</v>
      </c>
    </row>
    <row r="63" spans="1:14" ht="12" customHeight="1" x14ac:dyDescent="0.3">
      <c r="A63" s="4" t="s">
        <v>1527</v>
      </c>
      <c r="B63" s="4">
        <v>2</v>
      </c>
      <c r="C63" s="4">
        <v>0</v>
      </c>
      <c r="D63" s="4">
        <v>1</v>
      </c>
      <c r="E63" s="4">
        <v>0</v>
      </c>
      <c r="F63" s="8" t="s">
        <v>1527</v>
      </c>
      <c r="G63" s="8">
        <v>2</v>
      </c>
      <c r="H63" s="8">
        <v>0</v>
      </c>
      <c r="I63" s="8">
        <v>2</v>
      </c>
      <c r="J63" s="8">
        <v>0</v>
      </c>
      <c r="K63" s="8">
        <v>2</v>
      </c>
      <c r="L63" s="8">
        <v>0</v>
      </c>
      <c r="M63" s="8">
        <v>2</v>
      </c>
      <c r="N63" s="8">
        <v>0</v>
      </c>
    </row>
    <row r="64" spans="1:14" ht="12" customHeight="1" x14ac:dyDescent="0.3">
      <c r="A64" s="4" t="s">
        <v>1526</v>
      </c>
      <c r="B64" s="4">
        <v>0</v>
      </c>
      <c r="C64" s="4">
        <v>2</v>
      </c>
      <c r="D64" s="4">
        <v>1</v>
      </c>
      <c r="E64" s="4">
        <v>1</v>
      </c>
      <c r="F64" s="8" t="s">
        <v>1526</v>
      </c>
      <c r="G64" s="8">
        <v>2</v>
      </c>
      <c r="H64" s="8">
        <v>0</v>
      </c>
      <c r="I64" s="8">
        <v>1</v>
      </c>
      <c r="J64" s="8">
        <v>1</v>
      </c>
      <c r="K64" s="8">
        <v>1</v>
      </c>
      <c r="L64" s="8">
        <v>1</v>
      </c>
      <c r="M64" s="8">
        <v>0</v>
      </c>
      <c r="N64" s="8">
        <v>2</v>
      </c>
    </row>
    <row r="65" spans="1:14" ht="12" customHeight="1" x14ac:dyDescent="0.3">
      <c r="A65" s="4" t="s">
        <v>1525</v>
      </c>
      <c r="B65" s="4">
        <v>1</v>
      </c>
      <c r="C65" s="4">
        <v>1</v>
      </c>
      <c r="D65" s="4">
        <v>0</v>
      </c>
      <c r="E65" s="4">
        <v>2</v>
      </c>
      <c r="F65" s="8" t="s">
        <v>1525</v>
      </c>
      <c r="G65" s="8">
        <v>2</v>
      </c>
      <c r="H65" s="8">
        <v>0</v>
      </c>
      <c r="I65" s="8">
        <v>2</v>
      </c>
      <c r="J65" s="8">
        <v>0</v>
      </c>
      <c r="K65" s="8">
        <v>2</v>
      </c>
      <c r="L65" s="8">
        <v>0</v>
      </c>
      <c r="M65" s="8">
        <v>2</v>
      </c>
      <c r="N65" s="8">
        <v>0</v>
      </c>
    </row>
    <row r="66" spans="1:14" ht="12" customHeight="1" x14ac:dyDescent="0.3">
      <c r="A66" s="4" t="s">
        <v>1524</v>
      </c>
      <c r="B66" s="4">
        <v>2</v>
      </c>
      <c r="C66" s="4">
        <v>0</v>
      </c>
      <c r="D66" s="4">
        <v>1</v>
      </c>
      <c r="E66" s="4">
        <v>0</v>
      </c>
      <c r="F66" s="8" t="s">
        <v>1524</v>
      </c>
      <c r="G66" s="8">
        <v>1</v>
      </c>
      <c r="H66" s="8">
        <v>1</v>
      </c>
      <c r="I66" s="8">
        <v>2</v>
      </c>
      <c r="J66" s="8">
        <v>0</v>
      </c>
      <c r="K66" s="8">
        <v>1</v>
      </c>
      <c r="L66" s="8">
        <v>1</v>
      </c>
      <c r="M66" s="8">
        <v>0</v>
      </c>
      <c r="N66" s="8">
        <v>2</v>
      </c>
    </row>
  </sheetData>
  <mergeCells count="13">
    <mergeCell ref="A1:N1"/>
    <mergeCell ref="B4:C4"/>
    <mergeCell ref="D4:E4"/>
    <mergeCell ref="G4:H4"/>
    <mergeCell ref="I4:J4"/>
    <mergeCell ref="K4:L4"/>
    <mergeCell ref="M4:N4"/>
    <mergeCell ref="A3:E3"/>
    <mergeCell ref="F3:N3"/>
    <mergeCell ref="A2:E2"/>
    <mergeCell ref="F2:N2"/>
    <mergeCell ref="A4:A6"/>
    <mergeCell ref="F4:F6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34E0B-323C-469C-8E44-AC2F9925F0EB}">
  <dimension ref="A1:J212"/>
  <sheetViews>
    <sheetView tabSelected="1" workbookViewId="0">
      <pane ySplit="9" topLeftCell="A64" activePane="bottomLeft" state="frozen"/>
      <selection pane="bottomLeft" activeCell="L81" sqref="L81"/>
    </sheetView>
  </sheetViews>
  <sheetFormatPr defaultColWidth="8.75" defaultRowHeight="11.5" customHeight="1" x14ac:dyDescent="0.3"/>
  <cols>
    <col min="1" max="1" width="10.08203125" style="79" customWidth="1"/>
    <col min="2" max="2" width="7.33203125" style="79" customWidth="1"/>
    <col min="3" max="3" width="6.6640625" style="79" customWidth="1"/>
    <col min="4" max="5" width="9.08203125" style="79" customWidth="1"/>
    <col min="6" max="10" width="10.08203125" style="79" customWidth="1"/>
    <col min="11" max="11" width="4" style="83" customWidth="1"/>
    <col min="12" max="16384" width="8.75" style="83"/>
  </cols>
  <sheetData>
    <row r="1" spans="1:10" ht="14" customHeight="1" x14ac:dyDescent="0.3">
      <c r="A1" s="117" t="s">
        <v>1804</v>
      </c>
      <c r="B1" s="117"/>
      <c r="C1" s="117"/>
      <c r="D1" s="117"/>
      <c r="E1" s="117"/>
      <c r="F1" s="117"/>
      <c r="G1" s="117"/>
      <c r="H1" s="117"/>
      <c r="I1" s="117"/>
      <c r="J1" s="117"/>
    </row>
    <row r="2" spans="1:10" s="84" customFormat="1" ht="24.5" customHeight="1" x14ac:dyDescent="0.3">
      <c r="A2" s="82" t="s">
        <v>1803</v>
      </c>
      <c r="B2" s="82" t="s">
        <v>1802</v>
      </c>
      <c r="C2" s="82" t="s">
        <v>1801</v>
      </c>
      <c r="D2" s="82" t="s">
        <v>1800</v>
      </c>
      <c r="E2" s="82" t="s">
        <v>1799</v>
      </c>
      <c r="F2" s="82" t="s">
        <v>1798</v>
      </c>
      <c r="G2" s="82" t="s">
        <v>1797</v>
      </c>
      <c r="H2" s="82" t="s">
        <v>1796</v>
      </c>
      <c r="I2" s="82" t="s">
        <v>1795</v>
      </c>
      <c r="J2" s="82" t="s">
        <v>1794</v>
      </c>
    </row>
    <row r="3" spans="1:10" ht="11.5" customHeight="1" x14ac:dyDescent="0.3">
      <c r="A3" s="81" t="s">
        <v>1793</v>
      </c>
      <c r="B3" s="118" t="s">
        <v>1792</v>
      </c>
      <c r="C3" s="81">
        <v>45</v>
      </c>
      <c r="D3" s="81">
        <v>30</v>
      </c>
      <c r="E3" s="81">
        <v>25</v>
      </c>
      <c r="F3" s="81">
        <v>16</v>
      </c>
      <c r="G3" s="80">
        <f t="shared" ref="G3:G66" si="0">D3/C3*100</f>
        <v>66.666666666666657</v>
      </c>
      <c r="H3" s="80">
        <f t="shared" ref="H3:I34" si="1">E3/C3*100</f>
        <v>55.555555555555557</v>
      </c>
      <c r="I3" s="80">
        <f t="shared" si="1"/>
        <v>53.333333333333336</v>
      </c>
      <c r="J3" s="80">
        <f t="shared" ref="J3:J66" si="2">F3/E3*100</f>
        <v>64</v>
      </c>
    </row>
    <row r="4" spans="1:10" ht="11.5" customHeight="1" x14ac:dyDescent="0.3">
      <c r="A4" s="81" t="s">
        <v>1791</v>
      </c>
      <c r="B4" s="119"/>
      <c r="C4" s="81">
        <v>40</v>
      </c>
      <c r="D4" s="81">
        <v>31</v>
      </c>
      <c r="E4" s="81">
        <v>20</v>
      </c>
      <c r="F4" s="81">
        <v>13</v>
      </c>
      <c r="G4" s="80">
        <f t="shared" si="0"/>
        <v>77.5</v>
      </c>
      <c r="H4" s="80">
        <f t="shared" si="1"/>
        <v>50</v>
      </c>
      <c r="I4" s="80">
        <f t="shared" si="1"/>
        <v>41.935483870967744</v>
      </c>
      <c r="J4" s="80">
        <f t="shared" si="2"/>
        <v>65</v>
      </c>
    </row>
    <row r="5" spans="1:10" ht="11.5" customHeight="1" x14ac:dyDescent="0.3">
      <c r="A5" s="81" t="s">
        <v>1790</v>
      </c>
      <c r="B5" s="119"/>
      <c r="C5" s="81">
        <v>50</v>
      </c>
      <c r="D5" s="81">
        <v>33</v>
      </c>
      <c r="E5" s="81">
        <v>23</v>
      </c>
      <c r="F5" s="81">
        <v>14</v>
      </c>
      <c r="G5" s="80">
        <f t="shared" si="0"/>
        <v>66</v>
      </c>
      <c r="H5" s="80">
        <f t="shared" si="1"/>
        <v>46</v>
      </c>
      <c r="I5" s="80">
        <f t="shared" si="1"/>
        <v>42.424242424242422</v>
      </c>
      <c r="J5" s="80">
        <f t="shared" si="2"/>
        <v>60.869565217391312</v>
      </c>
    </row>
    <row r="6" spans="1:10" ht="11.5" customHeight="1" x14ac:dyDescent="0.3">
      <c r="A6" s="81" t="s">
        <v>1789</v>
      </c>
      <c r="B6" s="119"/>
      <c r="C6" s="81">
        <v>33</v>
      </c>
      <c r="D6" s="81">
        <v>21</v>
      </c>
      <c r="E6" s="81">
        <v>14</v>
      </c>
      <c r="F6" s="81">
        <v>10</v>
      </c>
      <c r="G6" s="80">
        <f t="shared" si="0"/>
        <v>63.636363636363633</v>
      </c>
      <c r="H6" s="80">
        <f t="shared" si="1"/>
        <v>42.424242424242422</v>
      </c>
      <c r="I6" s="80">
        <f t="shared" si="1"/>
        <v>47.619047619047613</v>
      </c>
      <c r="J6" s="80">
        <f t="shared" si="2"/>
        <v>71.428571428571431</v>
      </c>
    </row>
    <row r="7" spans="1:10" ht="11.5" customHeight="1" x14ac:dyDescent="0.3">
      <c r="A7" s="81" t="s">
        <v>1788</v>
      </c>
      <c r="B7" s="119"/>
      <c r="C7" s="81">
        <v>60</v>
      </c>
      <c r="D7" s="81">
        <v>42</v>
      </c>
      <c r="E7" s="81">
        <v>30</v>
      </c>
      <c r="F7" s="81">
        <v>20</v>
      </c>
      <c r="G7" s="80">
        <f t="shared" si="0"/>
        <v>70</v>
      </c>
      <c r="H7" s="80">
        <f t="shared" si="1"/>
        <v>50</v>
      </c>
      <c r="I7" s="80">
        <f t="shared" si="1"/>
        <v>47.619047619047613</v>
      </c>
      <c r="J7" s="80">
        <f t="shared" si="2"/>
        <v>66.666666666666657</v>
      </c>
    </row>
    <row r="8" spans="1:10" ht="11.5" customHeight="1" x14ac:dyDescent="0.3">
      <c r="A8" s="81" t="s">
        <v>1787</v>
      </c>
      <c r="B8" s="119"/>
      <c r="C8" s="81">
        <v>43</v>
      </c>
      <c r="D8" s="81">
        <v>33</v>
      </c>
      <c r="E8" s="81">
        <v>17</v>
      </c>
      <c r="F8" s="81">
        <v>13</v>
      </c>
      <c r="G8" s="80">
        <f t="shared" si="0"/>
        <v>76.744186046511629</v>
      </c>
      <c r="H8" s="80">
        <f t="shared" si="1"/>
        <v>39.534883720930232</v>
      </c>
      <c r="I8" s="80">
        <f t="shared" si="1"/>
        <v>39.393939393939391</v>
      </c>
      <c r="J8" s="80">
        <f t="shared" si="2"/>
        <v>76.470588235294116</v>
      </c>
    </row>
    <row r="9" spans="1:10" ht="11.5" customHeight="1" x14ac:dyDescent="0.3">
      <c r="A9" s="81" t="s">
        <v>1786</v>
      </c>
      <c r="B9" s="119"/>
      <c r="C9" s="81">
        <v>33</v>
      </c>
      <c r="D9" s="81">
        <v>23</v>
      </c>
      <c r="E9" s="81">
        <v>16</v>
      </c>
      <c r="F9" s="81">
        <v>12</v>
      </c>
      <c r="G9" s="80">
        <f t="shared" si="0"/>
        <v>69.696969696969703</v>
      </c>
      <c r="H9" s="80">
        <f t="shared" si="1"/>
        <v>48.484848484848484</v>
      </c>
      <c r="I9" s="80">
        <f t="shared" si="1"/>
        <v>52.173913043478258</v>
      </c>
      <c r="J9" s="80">
        <f t="shared" si="2"/>
        <v>75</v>
      </c>
    </row>
    <row r="10" spans="1:10" ht="11.5" customHeight="1" x14ac:dyDescent="0.3">
      <c r="A10" s="81" t="s">
        <v>1785</v>
      </c>
      <c r="B10" s="119"/>
      <c r="C10" s="81">
        <v>46</v>
      </c>
      <c r="D10" s="81">
        <v>34</v>
      </c>
      <c r="E10" s="81">
        <v>24</v>
      </c>
      <c r="F10" s="81">
        <v>19</v>
      </c>
      <c r="G10" s="80">
        <f t="shared" si="0"/>
        <v>73.91304347826086</v>
      </c>
      <c r="H10" s="80">
        <f t="shared" si="1"/>
        <v>52.173913043478258</v>
      </c>
      <c r="I10" s="80">
        <f t="shared" si="1"/>
        <v>55.882352941176471</v>
      </c>
      <c r="J10" s="80">
        <f t="shared" si="2"/>
        <v>79.166666666666657</v>
      </c>
    </row>
    <row r="11" spans="1:10" ht="11.5" customHeight="1" x14ac:dyDescent="0.3">
      <c r="A11" s="81" t="s">
        <v>1784</v>
      </c>
      <c r="B11" s="119"/>
      <c r="C11" s="81">
        <v>51</v>
      </c>
      <c r="D11" s="81">
        <v>34</v>
      </c>
      <c r="E11" s="81">
        <v>25</v>
      </c>
      <c r="F11" s="81">
        <v>16</v>
      </c>
      <c r="G11" s="80">
        <f t="shared" si="0"/>
        <v>66.666666666666657</v>
      </c>
      <c r="H11" s="80">
        <f t="shared" si="1"/>
        <v>49.019607843137251</v>
      </c>
      <c r="I11" s="80">
        <f t="shared" si="1"/>
        <v>47.058823529411761</v>
      </c>
      <c r="J11" s="80">
        <f t="shared" si="2"/>
        <v>64</v>
      </c>
    </row>
    <row r="12" spans="1:10" ht="11.5" customHeight="1" x14ac:dyDescent="0.3">
      <c r="A12" s="81" t="s">
        <v>1783</v>
      </c>
      <c r="B12" s="119"/>
      <c r="C12" s="81">
        <v>50</v>
      </c>
      <c r="D12" s="81">
        <v>36</v>
      </c>
      <c r="E12" s="81">
        <v>21</v>
      </c>
      <c r="F12" s="81">
        <v>14</v>
      </c>
      <c r="G12" s="80">
        <f t="shared" si="0"/>
        <v>72</v>
      </c>
      <c r="H12" s="80">
        <f t="shared" si="1"/>
        <v>42</v>
      </c>
      <c r="I12" s="80">
        <f t="shared" si="1"/>
        <v>38.888888888888893</v>
      </c>
      <c r="J12" s="80">
        <f t="shared" si="2"/>
        <v>66.666666666666657</v>
      </c>
    </row>
    <row r="13" spans="1:10" ht="11.5" customHeight="1" x14ac:dyDescent="0.3">
      <c r="A13" s="81" t="s">
        <v>1782</v>
      </c>
      <c r="B13" s="119"/>
      <c r="C13" s="81">
        <v>53</v>
      </c>
      <c r="D13" s="81">
        <v>35</v>
      </c>
      <c r="E13" s="81">
        <v>26</v>
      </c>
      <c r="F13" s="81">
        <v>17</v>
      </c>
      <c r="G13" s="80">
        <f t="shared" si="0"/>
        <v>66.037735849056602</v>
      </c>
      <c r="H13" s="80">
        <f t="shared" si="1"/>
        <v>49.056603773584904</v>
      </c>
      <c r="I13" s="80">
        <f t="shared" si="1"/>
        <v>48.571428571428569</v>
      </c>
      <c r="J13" s="80">
        <f t="shared" si="2"/>
        <v>65.384615384615387</v>
      </c>
    </row>
    <row r="14" spans="1:10" ht="11.5" customHeight="1" x14ac:dyDescent="0.3">
      <c r="A14" s="81" t="s">
        <v>1781</v>
      </c>
      <c r="B14" s="119"/>
      <c r="C14" s="81">
        <v>44</v>
      </c>
      <c r="D14" s="81">
        <v>32</v>
      </c>
      <c r="E14" s="81">
        <v>22</v>
      </c>
      <c r="F14" s="81">
        <v>14</v>
      </c>
      <c r="G14" s="80">
        <f t="shared" si="0"/>
        <v>72.727272727272734</v>
      </c>
      <c r="H14" s="80">
        <f t="shared" si="1"/>
        <v>50</v>
      </c>
      <c r="I14" s="80">
        <f t="shared" si="1"/>
        <v>43.75</v>
      </c>
      <c r="J14" s="80">
        <f t="shared" si="2"/>
        <v>63.636363636363633</v>
      </c>
    </row>
    <row r="15" spans="1:10" ht="11.5" customHeight="1" x14ac:dyDescent="0.3">
      <c r="A15" s="81" t="s">
        <v>1780</v>
      </c>
      <c r="B15" s="119"/>
      <c r="C15" s="81">
        <v>38</v>
      </c>
      <c r="D15" s="81">
        <v>25</v>
      </c>
      <c r="E15" s="81">
        <v>16</v>
      </c>
      <c r="F15" s="81">
        <v>10</v>
      </c>
      <c r="G15" s="80">
        <f t="shared" si="0"/>
        <v>65.789473684210535</v>
      </c>
      <c r="H15" s="80">
        <f t="shared" si="1"/>
        <v>42.105263157894733</v>
      </c>
      <c r="I15" s="80">
        <f t="shared" si="1"/>
        <v>40</v>
      </c>
      <c r="J15" s="80">
        <f t="shared" si="2"/>
        <v>62.5</v>
      </c>
    </row>
    <row r="16" spans="1:10" ht="11.5" customHeight="1" x14ac:dyDescent="0.3">
      <c r="A16" s="81" t="s">
        <v>1779</v>
      </c>
      <c r="B16" s="119"/>
      <c r="C16" s="81">
        <v>47</v>
      </c>
      <c r="D16" s="81">
        <v>30</v>
      </c>
      <c r="E16" s="81">
        <v>21</v>
      </c>
      <c r="F16" s="81">
        <v>14</v>
      </c>
      <c r="G16" s="80">
        <f t="shared" si="0"/>
        <v>63.829787234042556</v>
      </c>
      <c r="H16" s="80">
        <f t="shared" si="1"/>
        <v>44.680851063829785</v>
      </c>
      <c r="I16" s="80">
        <f t="shared" si="1"/>
        <v>46.666666666666664</v>
      </c>
      <c r="J16" s="80">
        <f t="shared" si="2"/>
        <v>66.666666666666657</v>
      </c>
    </row>
    <row r="17" spans="1:10" ht="11.5" customHeight="1" x14ac:dyDescent="0.3">
      <c r="A17" s="81" t="s">
        <v>1778</v>
      </c>
      <c r="B17" s="119"/>
      <c r="C17" s="81">
        <v>48</v>
      </c>
      <c r="D17" s="81">
        <v>34</v>
      </c>
      <c r="E17" s="81">
        <v>28</v>
      </c>
      <c r="F17" s="81">
        <v>22</v>
      </c>
      <c r="G17" s="80">
        <f t="shared" si="0"/>
        <v>70.833333333333343</v>
      </c>
      <c r="H17" s="80">
        <f t="shared" si="1"/>
        <v>58.333333333333336</v>
      </c>
      <c r="I17" s="80">
        <f t="shared" si="1"/>
        <v>64.705882352941174</v>
      </c>
      <c r="J17" s="80">
        <f t="shared" si="2"/>
        <v>78.571428571428569</v>
      </c>
    </row>
    <row r="18" spans="1:10" ht="11.5" customHeight="1" x14ac:dyDescent="0.3">
      <c r="A18" s="81" t="s">
        <v>1777</v>
      </c>
      <c r="B18" s="119"/>
      <c r="C18" s="81">
        <v>39</v>
      </c>
      <c r="D18" s="81">
        <v>25</v>
      </c>
      <c r="E18" s="81">
        <v>19</v>
      </c>
      <c r="F18" s="81">
        <v>14</v>
      </c>
      <c r="G18" s="80">
        <f t="shared" si="0"/>
        <v>64.102564102564102</v>
      </c>
      <c r="H18" s="80">
        <f t="shared" si="1"/>
        <v>48.717948717948715</v>
      </c>
      <c r="I18" s="80">
        <f t="shared" si="1"/>
        <v>56.000000000000007</v>
      </c>
      <c r="J18" s="80">
        <f t="shared" si="2"/>
        <v>73.68421052631578</v>
      </c>
    </row>
    <row r="19" spans="1:10" ht="11.5" customHeight="1" x14ac:dyDescent="0.3">
      <c r="A19" s="81" t="s">
        <v>1776</v>
      </c>
      <c r="B19" s="119"/>
      <c r="C19" s="81">
        <v>32</v>
      </c>
      <c r="D19" s="81">
        <v>24</v>
      </c>
      <c r="E19" s="81">
        <v>14</v>
      </c>
      <c r="F19" s="81">
        <v>11</v>
      </c>
      <c r="G19" s="80">
        <f t="shared" si="0"/>
        <v>75</v>
      </c>
      <c r="H19" s="80">
        <f t="shared" si="1"/>
        <v>43.75</v>
      </c>
      <c r="I19" s="80">
        <f t="shared" si="1"/>
        <v>45.833333333333329</v>
      </c>
      <c r="J19" s="80">
        <f t="shared" si="2"/>
        <v>78.571428571428569</v>
      </c>
    </row>
    <row r="20" spans="1:10" ht="11.5" customHeight="1" x14ac:dyDescent="0.3">
      <c r="A20" s="81" t="s">
        <v>1775</v>
      </c>
      <c r="B20" s="119"/>
      <c r="C20" s="81">
        <v>49</v>
      </c>
      <c r="D20" s="81">
        <v>32</v>
      </c>
      <c r="E20" s="81">
        <v>28</v>
      </c>
      <c r="F20" s="81">
        <v>19</v>
      </c>
      <c r="G20" s="80">
        <f t="shared" si="0"/>
        <v>65.306122448979593</v>
      </c>
      <c r="H20" s="80">
        <f t="shared" si="1"/>
        <v>57.142857142857139</v>
      </c>
      <c r="I20" s="80">
        <f t="shared" si="1"/>
        <v>59.375</v>
      </c>
      <c r="J20" s="80">
        <f t="shared" si="2"/>
        <v>67.857142857142861</v>
      </c>
    </row>
    <row r="21" spans="1:10" ht="11.5" customHeight="1" x14ac:dyDescent="0.3">
      <c r="A21" s="81" t="s">
        <v>1774</v>
      </c>
      <c r="B21" s="119"/>
      <c r="C21" s="81">
        <v>42</v>
      </c>
      <c r="D21" s="81">
        <v>29</v>
      </c>
      <c r="E21" s="81">
        <v>24</v>
      </c>
      <c r="F21" s="81">
        <v>16</v>
      </c>
      <c r="G21" s="80">
        <f t="shared" si="0"/>
        <v>69.047619047619051</v>
      </c>
      <c r="H21" s="80">
        <f t="shared" si="1"/>
        <v>57.142857142857139</v>
      </c>
      <c r="I21" s="80">
        <f t="shared" si="1"/>
        <v>55.172413793103445</v>
      </c>
      <c r="J21" s="80">
        <f t="shared" si="2"/>
        <v>66.666666666666657</v>
      </c>
    </row>
    <row r="22" spans="1:10" ht="11.5" customHeight="1" x14ac:dyDescent="0.3">
      <c r="A22" s="81" t="s">
        <v>1773</v>
      </c>
      <c r="B22" s="119"/>
      <c r="C22" s="81">
        <v>45</v>
      </c>
      <c r="D22" s="81">
        <v>27</v>
      </c>
      <c r="E22" s="81">
        <v>20</v>
      </c>
      <c r="F22" s="81">
        <v>14</v>
      </c>
      <c r="G22" s="80">
        <f t="shared" si="0"/>
        <v>60</v>
      </c>
      <c r="H22" s="80">
        <f t="shared" si="1"/>
        <v>44.444444444444443</v>
      </c>
      <c r="I22" s="80">
        <f t="shared" si="1"/>
        <v>51.851851851851848</v>
      </c>
      <c r="J22" s="80">
        <f t="shared" si="2"/>
        <v>70</v>
      </c>
    </row>
    <row r="23" spans="1:10" ht="11.5" customHeight="1" x14ac:dyDescent="0.3">
      <c r="A23" s="81" t="s">
        <v>1772</v>
      </c>
      <c r="B23" s="119"/>
      <c r="C23" s="81">
        <v>62</v>
      </c>
      <c r="D23" s="81">
        <v>42</v>
      </c>
      <c r="E23" s="81">
        <v>33</v>
      </c>
      <c r="F23" s="81">
        <v>25</v>
      </c>
      <c r="G23" s="80">
        <f t="shared" si="0"/>
        <v>67.741935483870961</v>
      </c>
      <c r="H23" s="80">
        <f t="shared" si="1"/>
        <v>53.225806451612897</v>
      </c>
      <c r="I23" s="80">
        <f t="shared" si="1"/>
        <v>59.523809523809526</v>
      </c>
      <c r="J23" s="80">
        <f t="shared" si="2"/>
        <v>75.757575757575751</v>
      </c>
    </row>
    <row r="24" spans="1:10" ht="11.5" customHeight="1" x14ac:dyDescent="0.3">
      <c r="A24" s="81" t="s">
        <v>1771</v>
      </c>
      <c r="B24" s="119"/>
      <c r="C24" s="81">
        <v>38</v>
      </c>
      <c r="D24" s="81">
        <v>26</v>
      </c>
      <c r="E24" s="81">
        <v>18</v>
      </c>
      <c r="F24" s="81">
        <v>11</v>
      </c>
      <c r="G24" s="80">
        <f t="shared" si="0"/>
        <v>68.421052631578945</v>
      </c>
      <c r="H24" s="80">
        <f t="shared" si="1"/>
        <v>47.368421052631575</v>
      </c>
      <c r="I24" s="80">
        <f t="shared" si="1"/>
        <v>42.307692307692307</v>
      </c>
      <c r="J24" s="80">
        <f t="shared" si="2"/>
        <v>61.111111111111114</v>
      </c>
    </row>
    <row r="25" spans="1:10" ht="11.5" customHeight="1" x14ac:dyDescent="0.3">
      <c r="A25" s="81" t="s">
        <v>1770</v>
      </c>
      <c r="B25" s="119"/>
      <c r="C25" s="81">
        <v>56</v>
      </c>
      <c r="D25" s="81">
        <v>38</v>
      </c>
      <c r="E25" s="81">
        <v>31</v>
      </c>
      <c r="F25" s="81">
        <v>23</v>
      </c>
      <c r="G25" s="80">
        <f t="shared" si="0"/>
        <v>67.857142857142861</v>
      </c>
      <c r="H25" s="80">
        <f t="shared" si="1"/>
        <v>55.357142857142861</v>
      </c>
      <c r="I25" s="80">
        <f t="shared" si="1"/>
        <v>60.526315789473685</v>
      </c>
      <c r="J25" s="80">
        <f t="shared" si="2"/>
        <v>74.193548387096769</v>
      </c>
    </row>
    <row r="26" spans="1:10" ht="11.5" customHeight="1" x14ac:dyDescent="0.3">
      <c r="A26" s="81" t="s">
        <v>1769</v>
      </c>
      <c r="B26" s="119"/>
      <c r="C26" s="81">
        <v>33</v>
      </c>
      <c r="D26" s="81">
        <v>23</v>
      </c>
      <c r="E26" s="81">
        <v>17</v>
      </c>
      <c r="F26" s="81">
        <v>10</v>
      </c>
      <c r="G26" s="80">
        <f t="shared" si="0"/>
        <v>69.696969696969703</v>
      </c>
      <c r="H26" s="80">
        <f t="shared" si="1"/>
        <v>51.515151515151516</v>
      </c>
      <c r="I26" s="80">
        <f t="shared" si="1"/>
        <v>43.478260869565219</v>
      </c>
      <c r="J26" s="80">
        <f t="shared" si="2"/>
        <v>58.82352941176471</v>
      </c>
    </row>
    <row r="27" spans="1:10" ht="11.5" customHeight="1" x14ac:dyDescent="0.3">
      <c r="A27" s="81" t="s">
        <v>1768</v>
      </c>
      <c r="B27" s="119"/>
      <c r="C27" s="81">
        <v>43</v>
      </c>
      <c r="D27" s="81">
        <v>29</v>
      </c>
      <c r="E27" s="81">
        <v>22</v>
      </c>
      <c r="F27" s="81">
        <v>15</v>
      </c>
      <c r="G27" s="80">
        <f t="shared" si="0"/>
        <v>67.441860465116278</v>
      </c>
      <c r="H27" s="80">
        <f t="shared" si="1"/>
        <v>51.162790697674424</v>
      </c>
      <c r="I27" s="80">
        <f t="shared" si="1"/>
        <v>51.724137931034484</v>
      </c>
      <c r="J27" s="80">
        <f t="shared" si="2"/>
        <v>68.181818181818173</v>
      </c>
    </row>
    <row r="28" spans="1:10" ht="11.5" customHeight="1" x14ac:dyDescent="0.3">
      <c r="A28" s="81" t="s">
        <v>1767</v>
      </c>
      <c r="B28" s="119"/>
      <c r="C28" s="81">
        <v>33</v>
      </c>
      <c r="D28" s="81">
        <v>25</v>
      </c>
      <c r="E28" s="81">
        <v>15</v>
      </c>
      <c r="F28" s="81">
        <v>10</v>
      </c>
      <c r="G28" s="80">
        <f t="shared" si="0"/>
        <v>75.757575757575751</v>
      </c>
      <c r="H28" s="80">
        <f t="shared" si="1"/>
        <v>45.454545454545453</v>
      </c>
      <c r="I28" s="80">
        <f t="shared" si="1"/>
        <v>40</v>
      </c>
      <c r="J28" s="80">
        <f t="shared" si="2"/>
        <v>66.666666666666657</v>
      </c>
    </row>
    <row r="29" spans="1:10" ht="11.5" customHeight="1" x14ac:dyDescent="0.3">
      <c r="A29" s="81" t="s">
        <v>1766</v>
      </c>
      <c r="B29" s="119"/>
      <c r="C29" s="81">
        <v>48</v>
      </c>
      <c r="D29" s="81">
        <v>33</v>
      </c>
      <c r="E29" s="81">
        <v>21</v>
      </c>
      <c r="F29" s="81">
        <v>15</v>
      </c>
      <c r="G29" s="80">
        <f t="shared" si="0"/>
        <v>68.75</v>
      </c>
      <c r="H29" s="80">
        <f t="shared" si="1"/>
        <v>43.75</v>
      </c>
      <c r="I29" s="80">
        <f t="shared" si="1"/>
        <v>45.454545454545453</v>
      </c>
      <c r="J29" s="80">
        <f t="shared" si="2"/>
        <v>71.428571428571431</v>
      </c>
    </row>
    <row r="30" spans="1:10" ht="11.5" customHeight="1" x14ac:dyDescent="0.3">
      <c r="A30" s="81" t="s">
        <v>1765</v>
      </c>
      <c r="B30" s="119"/>
      <c r="C30" s="81">
        <v>41</v>
      </c>
      <c r="D30" s="81">
        <v>31</v>
      </c>
      <c r="E30" s="81">
        <v>21</v>
      </c>
      <c r="F30" s="81">
        <v>16</v>
      </c>
      <c r="G30" s="80">
        <f t="shared" si="0"/>
        <v>75.609756097560975</v>
      </c>
      <c r="H30" s="80">
        <f t="shared" si="1"/>
        <v>51.219512195121951</v>
      </c>
      <c r="I30" s="80">
        <f t="shared" si="1"/>
        <v>51.612903225806448</v>
      </c>
      <c r="J30" s="80">
        <f t="shared" si="2"/>
        <v>76.19047619047619</v>
      </c>
    </row>
    <row r="31" spans="1:10" ht="11.5" customHeight="1" x14ac:dyDescent="0.3">
      <c r="A31" s="81" t="s">
        <v>1764</v>
      </c>
      <c r="B31" s="119"/>
      <c r="C31" s="81">
        <v>34</v>
      </c>
      <c r="D31" s="81">
        <v>20</v>
      </c>
      <c r="E31" s="81">
        <v>20</v>
      </c>
      <c r="F31" s="81">
        <v>13</v>
      </c>
      <c r="G31" s="80">
        <f t="shared" si="0"/>
        <v>58.82352941176471</v>
      </c>
      <c r="H31" s="80">
        <f t="shared" si="1"/>
        <v>58.82352941176471</v>
      </c>
      <c r="I31" s="80">
        <f t="shared" si="1"/>
        <v>65</v>
      </c>
      <c r="J31" s="80">
        <f t="shared" si="2"/>
        <v>65</v>
      </c>
    </row>
    <row r="32" spans="1:10" ht="11.5" customHeight="1" x14ac:dyDescent="0.3">
      <c r="A32" s="81" t="s">
        <v>1763</v>
      </c>
      <c r="B32" s="119"/>
      <c r="C32" s="81">
        <v>30</v>
      </c>
      <c r="D32" s="81">
        <v>23</v>
      </c>
      <c r="E32" s="81">
        <v>17</v>
      </c>
      <c r="F32" s="81">
        <v>11</v>
      </c>
      <c r="G32" s="80">
        <f t="shared" si="0"/>
        <v>76.666666666666671</v>
      </c>
      <c r="H32" s="80">
        <f t="shared" si="1"/>
        <v>56.666666666666664</v>
      </c>
      <c r="I32" s="80">
        <f t="shared" si="1"/>
        <v>47.826086956521742</v>
      </c>
      <c r="J32" s="80">
        <f t="shared" si="2"/>
        <v>64.705882352941174</v>
      </c>
    </row>
    <row r="33" spans="1:10" ht="11.5" customHeight="1" x14ac:dyDescent="0.3">
      <c r="A33" s="81" t="s">
        <v>1762</v>
      </c>
      <c r="B33" s="119"/>
      <c r="C33" s="81">
        <v>38</v>
      </c>
      <c r="D33" s="81">
        <v>27</v>
      </c>
      <c r="E33" s="81">
        <v>19</v>
      </c>
      <c r="F33" s="81">
        <v>13</v>
      </c>
      <c r="G33" s="80">
        <f t="shared" si="0"/>
        <v>71.05263157894737</v>
      </c>
      <c r="H33" s="80">
        <f t="shared" si="1"/>
        <v>50</v>
      </c>
      <c r="I33" s="80">
        <f t="shared" si="1"/>
        <v>48.148148148148145</v>
      </c>
      <c r="J33" s="80">
        <f t="shared" si="2"/>
        <v>68.421052631578945</v>
      </c>
    </row>
    <row r="34" spans="1:10" ht="11.5" customHeight="1" x14ac:dyDescent="0.3">
      <c r="A34" s="81" t="s">
        <v>1761</v>
      </c>
      <c r="B34" s="119"/>
      <c r="C34" s="81">
        <v>36</v>
      </c>
      <c r="D34" s="81">
        <v>27</v>
      </c>
      <c r="E34" s="81">
        <v>18</v>
      </c>
      <c r="F34" s="81">
        <v>11</v>
      </c>
      <c r="G34" s="80">
        <f t="shared" si="0"/>
        <v>75</v>
      </c>
      <c r="H34" s="80">
        <f t="shared" si="1"/>
        <v>50</v>
      </c>
      <c r="I34" s="80">
        <f t="shared" si="1"/>
        <v>40.74074074074074</v>
      </c>
      <c r="J34" s="80">
        <f t="shared" si="2"/>
        <v>61.111111111111114</v>
      </c>
    </row>
    <row r="35" spans="1:10" ht="11.5" customHeight="1" x14ac:dyDescent="0.3">
      <c r="A35" s="81" t="s">
        <v>1760</v>
      </c>
      <c r="B35" s="119"/>
      <c r="C35" s="81">
        <v>56</v>
      </c>
      <c r="D35" s="81">
        <v>39</v>
      </c>
      <c r="E35" s="81">
        <v>31</v>
      </c>
      <c r="F35" s="81">
        <v>19</v>
      </c>
      <c r="G35" s="80">
        <f t="shared" si="0"/>
        <v>69.642857142857139</v>
      </c>
      <c r="H35" s="80">
        <f t="shared" ref="H35:I66" si="3">E35/C35*100</f>
        <v>55.357142857142861</v>
      </c>
      <c r="I35" s="80">
        <f t="shared" si="3"/>
        <v>48.717948717948715</v>
      </c>
      <c r="J35" s="80">
        <f t="shared" si="2"/>
        <v>61.29032258064516</v>
      </c>
    </row>
    <row r="36" spans="1:10" ht="11.5" customHeight="1" x14ac:dyDescent="0.3">
      <c r="A36" s="81" t="s">
        <v>1759</v>
      </c>
      <c r="B36" s="119"/>
      <c r="C36" s="81">
        <v>38</v>
      </c>
      <c r="D36" s="81">
        <v>23</v>
      </c>
      <c r="E36" s="81">
        <v>17</v>
      </c>
      <c r="F36" s="81">
        <v>13</v>
      </c>
      <c r="G36" s="80">
        <f t="shared" si="0"/>
        <v>60.526315789473685</v>
      </c>
      <c r="H36" s="80">
        <f t="shared" si="3"/>
        <v>44.736842105263158</v>
      </c>
      <c r="I36" s="80">
        <f t="shared" si="3"/>
        <v>56.521739130434781</v>
      </c>
      <c r="J36" s="80">
        <f t="shared" si="2"/>
        <v>76.470588235294116</v>
      </c>
    </row>
    <row r="37" spans="1:10" ht="11.5" customHeight="1" x14ac:dyDescent="0.3">
      <c r="A37" s="81" t="s">
        <v>1758</v>
      </c>
      <c r="B37" s="119"/>
      <c r="C37" s="81">
        <v>49</v>
      </c>
      <c r="D37" s="81">
        <v>35</v>
      </c>
      <c r="E37" s="81">
        <v>21</v>
      </c>
      <c r="F37" s="81">
        <v>14</v>
      </c>
      <c r="G37" s="80">
        <f t="shared" si="0"/>
        <v>71.428571428571431</v>
      </c>
      <c r="H37" s="80">
        <f t="shared" si="3"/>
        <v>42.857142857142854</v>
      </c>
      <c r="I37" s="80">
        <f t="shared" si="3"/>
        <v>40</v>
      </c>
      <c r="J37" s="80">
        <f t="shared" si="2"/>
        <v>66.666666666666657</v>
      </c>
    </row>
    <row r="38" spans="1:10" ht="11.5" customHeight="1" x14ac:dyDescent="0.3">
      <c r="A38" s="81" t="s">
        <v>1757</v>
      </c>
      <c r="B38" s="119"/>
      <c r="C38" s="81">
        <v>55</v>
      </c>
      <c r="D38" s="81">
        <v>37</v>
      </c>
      <c r="E38" s="81">
        <v>31</v>
      </c>
      <c r="F38" s="81">
        <v>19</v>
      </c>
      <c r="G38" s="80">
        <f t="shared" si="0"/>
        <v>67.272727272727266</v>
      </c>
      <c r="H38" s="80">
        <f t="shared" si="3"/>
        <v>56.36363636363636</v>
      </c>
      <c r="I38" s="80">
        <f t="shared" si="3"/>
        <v>51.351351351351347</v>
      </c>
      <c r="J38" s="80">
        <f t="shared" si="2"/>
        <v>61.29032258064516</v>
      </c>
    </row>
    <row r="39" spans="1:10" ht="11.5" customHeight="1" x14ac:dyDescent="0.3">
      <c r="A39" s="81" t="s">
        <v>1756</v>
      </c>
      <c r="B39" s="119"/>
      <c r="C39" s="81">
        <v>39</v>
      </c>
      <c r="D39" s="81">
        <v>25</v>
      </c>
      <c r="E39" s="81">
        <v>20</v>
      </c>
      <c r="F39" s="81">
        <v>13</v>
      </c>
      <c r="G39" s="80">
        <f t="shared" si="0"/>
        <v>64.102564102564102</v>
      </c>
      <c r="H39" s="80">
        <f t="shared" si="3"/>
        <v>51.282051282051277</v>
      </c>
      <c r="I39" s="80">
        <f t="shared" si="3"/>
        <v>52</v>
      </c>
      <c r="J39" s="80">
        <f t="shared" si="2"/>
        <v>65</v>
      </c>
    </row>
    <row r="40" spans="1:10" ht="11.5" customHeight="1" x14ac:dyDescent="0.3">
      <c r="A40" s="81" t="s">
        <v>1755</v>
      </c>
      <c r="B40" s="119"/>
      <c r="C40" s="81">
        <v>43</v>
      </c>
      <c r="D40" s="81">
        <v>31</v>
      </c>
      <c r="E40" s="81">
        <v>21</v>
      </c>
      <c r="F40" s="81">
        <v>16</v>
      </c>
      <c r="G40" s="80">
        <f t="shared" si="0"/>
        <v>72.093023255813947</v>
      </c>
      <c r="H40" s="80">
        <f t="shared" si="3"/>
        <v>48.837209302325576</v>
      </c>
      <c r="I40" s="80">
        <f t="shared" si="3"/>
        <v>51.612903225806448</v>
      </c>
      <c r="J40" s="80">
        <f t="shared" si="2"/>
        <v>76.19047619047619</v>
      </c>
    </row>
    <row r="41" spans="1:10" ht="11.5" customHeight="1" x14ac:dyDescent="0.3">
      <c r="A41" s="81" t="s">
        <v>1754</v>
      </c>
      <c r="B41" s="119"/>
      <c r="C41" s="81">
        <v>32</v>
      </c>
      <c r="D41" s="81">
        <v>25</v>
      </c>
      <c r="E41" s="81">
        <v>15</v>
      </c>
      <c r="F41" s="81">
        <v>10</v>
      </c>
      <c r="G41" s="80">
        <f t="shared" si="0"/>
        <v>78.125</v>
      </c>
      <c r="H41" s="80">
        <f t="shared" si="3"/>
        <v>46.875</v>
      </c>
      <c r="I41" s="80">
        <f t="shared" si="3"/>
        <v>40</v>
      </c>
      <c r="J41" s="80">
        <f t="shared" si="2"/>
        <v>66.666666666666657</v>
      </c>
    </row>
    <row r="42" spans="1:10" ht="11.5" customHeight="1" x14ac:dyDescent="0.3">
      <c r="A42" s="81" t="s">
        <v>1753</v>
      </c>
      <c r="B42" s="119"/>
      <c r="C42" s="81">
        <v>40</v>
      </c>
      <c r="D42" s="81">
        <v>26</v>
      </c>
      <c r="E42" s="81">
        <v>22</v>
      </c>
      <c r="F42" s="81">
        <v>14</v>
      </c>
      <c r="G42" s="80">
        <f t="shared" si="0"/>
        <v>65</v>
      </c>
      <c r="H42" s="80">
        <f t="shared" si="3"/>
        <v>55.000000000000007</v>
      </c>
      <c r="I42" s="80">
        <f t="shared" si="3"/>
        <v>53.846153846153847</v>
      </c>
      <c r="J42" s="80">
        <f t="shared" si="2"/>
        <v>63.636363636363633</v>
      </c>
    </row>
    <row r="43" spans="1:10" ht="11.5" customHeight="1" x14ac:dyDescent="0.3">
      <c r="A43" s="81" t="s">
        <v>1752</v>
      </c>
      <c r="B43" s="119"/>
      <c r="C43" s="81">
        <v>59</v>
      </c>
      <c r="D43" s="81">
        <v>36</v>
      </c>
      <c r="E43" s="81">
        <v>30</v>
      </c>
      <c r="F43" s="81">
        <v>21</v>
      </c>
      <c r="G43" s="80">
        <f t="shared" si="0"/>
        <v>61.016949152542374</v>
      </c>
      <c r="H43" s="80">
        <f t="shared" si="3"/>
        <v>50.847457627118644</v>
      </c>
      <c r="I43" s="80">
        <f t="shared" si="3"/>
        <v>58.333333333333336</v>
      </c>
      <c r="J43" s="80">
        <f t="shared" si="2"/>
        <v>70</v>
      </c>
    </row>
    <row r="44" spans="1:10" ht="11.5" customHeight="1" x14ac:dyDescent="0.3">
      <c r="A44" s="81" t="s">
        <v>1751</v>
      </c>
      <c r="B44" s="119"/>
      <c r="C44" s="81">
        <v>35</v>
      </c>
      <c r="D44" s="81">
        <v>23</v>
      </c>
      <c r="E44" s="81">
        <v>20</v>
      </c>
      <c r="F44" s="81">
        <v>15</v>
      </c>
      <c r="G44" s="80">
        <f t="shared" si="0"/>
        <v>65.714285714285708</v>
      </c>
      <c r="H44" s="80">
        <f t="shared" si="3"/>
        <v>57.142857142857139</v>
      </c>
      <c r="I44" s="80">
        <f t="shared" si="3"/>
        <v>65.217391304347828</v>
      </c>
      <c r="J44" s="80">
        <f t="shared" si="2"/>
        <v>75</v>
      </c>
    </row>
    <row r="45" spans="1:10" ht="11.5" customHeight="1" x14ac:dyDescent="0.3">
      <c r="A45" s="81" t="s">
        <v>1750</v>
      </c>
      <c r="B45" s="119"/>
      <c r="C45" s="81">
        <v>52</v>
      </c>
      <c r="D45" s="81">
        <v>37</v>
      </c>
      <c r="E45" s="81">
        <v>30</v>
      </c>
      <c r="F45" s="81">
        <v>21</v>
      </c>
      <c r="G45" s="80">
        <f t="shared" si="0"/>
        <v>71.15384615384616</v>
      </c>
      <c r="H45" s="80">
        <f t="shared" si="3"/>
        <v>57.692307692307686</v>
      </c>
      <c r="I45" s="80">
        <f t="shared" si="3"/>
        <v>56.756756756756758</v>
      </c>
      <c r="J45" s="80">
        <f t="shared" si="2"/>
        <v>70</v>
      </c>
    </row>
    <row r="46" spans="1:10" ht="11.5" customHeight="1" x14ac:dyDescent="0.3">
      <c r="A46" s="81" t="s">
        <v>1749</v>
      </c>
      <c r="B46" s="119"/>
      <c r="C46" s="81">
        <v>43</v>
      </c>
      <c r="D46" s="81">
        <v>34</v>
      </c>
      <c r="E46" s="81">
        <v>25</v>
      </c>
      <c r="F46" s="81">
        <v>16</v>
      </c>
      <c r="G46" s="80">
        <f t="shared" si="0"/>
        <v>79.069767441860463</v>
      </c>
      <c r="H46" s="80">
        <f t="shared" si="3"/>
        <v>58.139534883720934</v>
      </c>
      <c r="I46" s="80">
        <f t="shared" si="3"/>
        <v>47.058823529411761</v>
      </c>
      <c r="J46" s="80">
        <f t="shared" si="2"/>
        <v>64</v>
      </c>
    </row>
    <row r="47" spans="1:10" ht="11.5" customHeight="1" x14ac:dyDescent="0.3">
      <c r="A47" s="81" t="s">
        <v>1748</v>
      </c>
      <c r="B47" s="119"/>
      <c r="C47" s="81">
        <v>40</v>
      </c>
      <c r="D47" s="81">
        <v>26</v>
      </c>
      <c r="E47" s="81">
        <v>23</v>
      </c>
      <c r="F47" s="81">
        <v>17</v>
      </c>
      <c r="G47" s="80">
        <f t="shared" si="0"/>
        <v>65</v>
      </c>
      <c r="H47" s="80">
        <f t="shared" si="3"/>
        <v>57.499999999999993</v>
      </c>
      <c r="I47" s="80">
        <f t="shared" si="3"/>
        <v>65.384615384615387</v>
      </c>
      <c r="J47" s="80">
        <f t="shared" si="2"/>
        <v>73.91304347826086</v>
      </c>
    </row>
    <row r="48" spans="1:10" ht="11.5" customHeight="1" x14ac:dyDescent="0.3">
      <c r="A48" s="81" t="s">
        <v>1747</v>
      </c>
      <c r="B48" s="119"/>
      <c r="C48" s="81">
        <v>32</v>
      </c>
      <c r="D48" s="81">
        <v>23</v>
      </c>
      <c r="E48" s="81">
        <v>14</v>
      </c>
      <c r="F48" s="81">
        <v>11</v>
      </c>
      <c r="G48" s="80">
        <f t="shared" si="0"/>
        <v>71.875</v>
      </c>
      <c r="H48" s="80">
        <f t="shared" si="3"/>
        <v>43.75</v>
      </c>
      <c r="I48" s="80">
        <f t="shared" si="3"/>
        <v>47.826086956521742</v>
      </c>
      <c r="J48" s="80">
        <f t="shared" si="2"/>
        <v>78.571428571428569</v>
      </c>
    </row>
    <row r="49" spans="1:10" ht="11.5" customHeight="1" x14ac:dyDescent="0.3">
      <c r="A49" s="81" t="s">
        <v>1746</v>
      </c>
      <c r="B49" s="119"/>
      <c r="C49" s="81">
        <v>56</v>
      </c>
      <c r="D49" s="81">
        <v>38</v>
      </c>
      <c r="E49" s="81">
        <v>32</v>
      </c>
      <c r="F49" s="81">
        <v>21</v>
      </c>
      <c r="G49" s="80">
        <f t="shared" si="0"/>
        <v>67.857142857142861</v>
      </c>
      <c r="H49" s="80">
        <f t="shared" si="3"/>
        <v>57.142857142857139</v>
      </c>
      <c r="I49" s="80">
        <f t="shared" si="3"/>
        <v>55.26315789473685</v>
      </c>
      <c r="J49" s="80">
        <f t="shared" si="2"/>
        <v>65.625</v>
      </c>
    </row>
    <row r="50" spans="1:10" ht="11.5" customHeight="1" x14ac:dyDescent="0.3">
      <c r="A50" s="81" t="s">
        <v>1745</v>
      </c>
      <c r="B50" s="119"/>
      <c r="C50" s="81">
        <v>30</v>
      </c>
      <c r="D50" s="81">
        <v>23</v>
      </c>
      <c r="E50" s="81">
        <v>15</v>
      </c>
      <c r="F50" s="81">
        <v>11</v>
      </c>
      <c r="G50" s="80">
        <f t="shared" si="0"/>
        <v>76.666666666666671</v>
      </c>
      <c r="H50" s="80">
        <f t="shared" si="3"/>
        <v>50</v>
      </c>
      <c r="I50" s="80">
        <f t="shared" si="3"/>
        <v>47.826086956521742</v>
      </c>
      <c r="J50" s="80">
        <f t="shared" si="2"/>
        <v>73.333333333333329</v>
      </c>
    </row>
    <row r="51" spans="1:10" ht="11.5" customHeight="1" x14ac:dyDescent="0.3">
      <c r="A51" s="81" t="s">
        <v>1744</v>
      </c>
      <c r="B51" s="119"/>
      <c r="C51" s="81">
        <v>42</v>
      </c>
      <c r="D51" s="81">
        <v>28</v>
      </c>
      <c r="E51" s="81">
        <v>21</v>
      </c>
      <c r="F51" s="81">
        <v>13</v>
      </c>
      <c r="G51" s="80">
        <f t="shared" si="0"/>
        <v>66.666666666666657</v>
      </c>
      <c r="H51" s="80">
        <f t="shared" si="3"/>
        <v>50</v>
      </c>
      <c r="I51" s="80">
        <f t="shared" si="3"/>
        <v>46.428571428571431</v>
      </c>
      <c r="J51" s="80">
        <f t="shared" si="2"/>
        <v>61.904761904761905</v>
      </c>
    </row>
    <row r="52" spans="1:10" ht="11.5" customHeight="1" x14ac:dyDescent="0.3">
      <c r="A52" s="81" t="s">
        <v>1743</v>
      </c>
      <c r="B52" s="119"/>
      <c r="C52" s="81">
        <v>37</v>
      </c>
      <c r="D52" s="81">
        <v>26</v>
      </c>
      <c r="E52" s="81">
        <v>21</v>
      </c>
      <c r="F52" s="81">
        <v>13</v>
      </c>
      <c r="G52" s="80">
        <f t="shared" si="0"/>
        <v>70.270270270270274</v>
      </c>
      <c r="H52" s="80">
        <f t="shared" si="3"/>
        <v>56.756756756756758</v>
      </c>
      <c r="I52" s="80">
        <f t="shared" si="3"/>
        <v>50</v>
      </c>
      <c r="J52" s="80">
        <f t="shared" si="2"/>
        <v>61.904761904761905</v>
      </c>
    </row>
    <row r="53" spans="1:10" ht="11.5" customHeight="1" x14ac:dyDescent="0.3">
      <c r="A53" s="81" t="s">
        <v>1742</v>
      </c>
      <c r="B53" s="119"/>
      <c r="C53" s="81">
        <v>40</v>
      </c>
      <c r="D53" s="81">
        <v>29</v>
      </c>
      <c r="E53" s="81">
        <v>20</v>
      </c>
      <c r="F53" s="81">
        <v>12</v>
      </c>
      <c r="G53" s="80">
        <f t="shared" si="0"/>
        <v>72.5</v>
      </c>
      <c r="H53" s="80">
        <f t="shared" si="3"/>
        <v>50</v>
      </c>
      <c r="I53" s="80">
        <f t="shared" si="3"/>
        <v>41.379310344827587</v>
      </c>
      <c r="J53" s="80">
        <f t="shared" si="2"/>
        <v>60</v>
      </c>
    </row>
    <row r="54" spans="1:10" ht="11.5" customHeight="1" x14ac:dyDescent="0.3">
      <c r="A54" s="81" t="s">
        <v>1741</v>
      </c>
      <c r="B54" s="119"/>
      <c r="C54" s="81">
        <v>58</v>
      </c>
      <c r="D54" s="81">
        <v>38</v>
      </c>
      <c r="E54" s="81">
        <v>26</v>
      </c>
      <c r="F54" s="81">
        <v>19</v>
      </c>
      <c r="G54" s="80">
        <f t="shared" si="0"/>
        <v>65.517241379310349</v>
      </c>
      <c r="H54" s="80">
        <f t="shared" si="3"/>
        <v>44.827586206896555</v>
      </c>
      <c r="I54" s="80">
        <f t="shared" si="3"/>
        <v>50</v>
      </c>
      <c r="J54" s="80">
        <f t="shared" si="2"/>
        <v>73.076923076923066</v>
      </c>
    </row>
    <row r="55" spans="1:10" ht="11.5" customHeight="1" x14ac:dyDescent="0.3">
      <c r="A55" s="81" t="s">
        <v>1740</v>
      </c>
      <c r="B55" s="119"/>
      <c r="C55" s="81">
        <v>46</v>
      </c>
      <c r="D55" s="81">
        <v>29</v>
      </c>
      <c r="E55" s="81">
        <v>23</v>
      </c>
      <c r="F55" s="81">
        <v>18</v>
      </c>
      <c r="G55" s="80">
        <f t="shared" si="0"/>
        <v>63.04347826086957</v>
      </c>
      <c r="H55" s="80">
        <f t="shared" si="3"/>
        <v>50</v>
      </c>
      <c r="I55" s="80">
        <f t="shared" si="3"/>
        <v>62.068965517241381</v>
      </c>
      <c r="J55" s="80">
        <f t="shared" si="2"/>
        <v>78.260869565217391</v>
      </c>
    </row>
    <row r="56" spans="1:10" ht="11.5" customHeight="1" x14ac:dyDescent="0.3">
      <c r="A56" s="81" t="s">
        <v>1739</v>
      </c>
      <c r="B56" s="119"/>
      <c r="C56" s="81">
        <v>56</v>
      </c>
      <c r="D56" s="81">
        <v>34</v>
      </c>
      <c r="E56" s="81">
        <v>29</v>
      </c>
      <c r="F56" s="81">
        <v>22</v>
      </c>
      <c r="G56" s="80">
        <f t="shared" si="0"/>
        <v>60.714285714285708</v>
      </c>
      <c r="H56" s="80">
        <f t="shared" si="3"/>
        <v>51.785714285714292</v>
      </c>
      <c r="I56" s="80">
        <f t="shared" si="3"/>
        <v>64.705882352941174</v>
      </c>
      <c r="J56" s="80">
        <f t="shared" si="2"/>
        <v>75.862068965517238</v>
      </c>
    </row>
    <row r="57" spans="1:10" ht="11.5" customHeight="1" x14ac:dyDescent="0.3">
      <c r="A57" s="81" t="s">
        <v>1738</v>
      </c>
      <c r="B57" s="119"/>
      <c r="C57" s="81">
        <v>31</v>
      </c>
      <c r="D57" s="81">
        <v>20</v>
      </c>
      <c r="E57" s="81">
        <v>18</v>
      </c>
      <c r="F57" s="81">
        <v>11</v>
      </c>
      <c r="G57" s="80">
        <f t="shared" si="0"/>
        <v>64.516129032258064</v>
      </c>
      <c r="H57" s="80">
        <f t="shared" si="3"/>
        <v>58.064516129032263</v>
      </c>
      <c r="I57" s="80">
        <f t="shared" si="3"/>
        <v>55.000000000000007</v>
      </c>
      <c r="J57" s="80">
        <f t="shared" si="2"/>
        <v>61.111111111111114</v>
      </c>
    </row>
    <row r="58" spans="1:10" ht="11.5" customHeight="1" x14ac:dyDescent="0.3">
      <c r="A58" s="81" t="s">
        <v>1737</v>
      </c>
      <c r="B58" s="119"/>
      <c r="C58" s="81">
        <v>39</v>
      </c>
      <c r="D58" s="81">
        <v>25</v>
      </c>
      <c r="E58" s="81">
        <v>21</v>
      </c>
      <c r="F58" s="81">
        <v>16</v>
      </c>
      <c r="G58" s="80">
        <f t="shared" si="0"/>
        <v>64.102564102564102</v>
      </c>
      <c r="H58" s="80">
        <f t="shared" si="3"/>
        <v>53.846153846153847</v>
      </c>
      <c r="I58" s="80">
        <f t="shared" si="3"/>
        <v>64</v>
      </c>
      <c r="J58" s="80">
        <f t="shared" si="2"/>
        <v>76.19047619047619</v>
      </c>
    </row>
    <row r="59" spans="1:10" ht="11.5" customHeight="1" x14ac:dyDescent="0.3">
      <c r="A59" s="81" t="s">
        <v>1736</v>
      </c>
      <c r="B59" s="119"/>
      <c r="C59" s="81">
        <v>48</v>
      </c>
      <c r="D59" s="81">
        <v>36</v>
      </c>
      <c r="E59" s="81">
        <v>24</v>
      </c>
      <c r="F59" s="81">
        <v>17</v>
      </c>
      <c r="G59" s="80">
        <f t="shared" si="0"/>
        <v>75</v>
      </c>
      <c r="H59" s="80">
        <f t="shared" si="3"/>
        <v>50</v>
      </c>
      <c r="I59" s="80">
        <f t="shared" si="3"/>
        <v>47.222222222222221</v>
      </c>
      <c r="J59" s="80">
        <f t="shared" si="2"/>
        <v>70.833333333333343</v>
      </c>
    </row>
    <row r="60" spans="1:10" ht="11.5" customHeight="1" x14ac:dyDescent="0.3">
      <c r="A60" s="81" t="s">
        <v>1735</v>
      </c>
      <c r="B60" s="119"/>
      <c r="C60" s="81">
        <v>54</v>
      </c>
      <c r="D60" s="81">
        <v>35</v>
      </c>
      <c r="E60" s="81">
        <v>26</v>
      </c>
      <c r="F60" s="81">
        <v>17</v>
      </c>
      <c r="G60" s="80">
        <f t="shared" si="0"/>
        <v>64.81481481481481</v>
      </c>
      <c r="H60" s="80">
        <f t="shared" si="3"/>
        <v>48.148148148148145</v>
      </c>
      <c r="I60" s="80">
        <f t="shared" si="3"/>
        <v>48.571428571428569</v>
      </c>
      <c r="J60" s="80">
        <f t="shared" si="2"/>
        <v>65.384615384615387</v>
      </c>
    </row>
    <row r="61" spans="1:10" ht="11.5" customHeight="1" x14ac:dyDescent="0.3">
      <c r="A61" s="81" t="s">
        <v>1734</v>
      </c>
      <c r="B61" s="119"/>
      <c r="C61" s="81">
        <v>40</v>
      </c>
      <c r="D61" s="81">
        <v>22</v>
      </c>
      <c r="E61" s="81">
        <v>22</v>
      </c>
      <c r="F61" s="81">
        <v>11</v>
      </c>
      <c r="G61" s="80">
        <f t="shared" si="0"/>
        <v>55.000000000000007</v>
      </c>
      <c r="H61" s="80">
        <f t="shared" si="3"/>
        <v>55.000000000000007</v>
      </c>
      <c r="I61" s="80">
        <f t="shared" si="3"/>
        <v>50</v>
      </c>
      <c r="J61" s="80">
        <f t="shared" si="2"/>
        <v>50</v>
      </c>
    </row>
    <row r="62" spans="1:10" ht="11.5" customHeight="1" x14ac:dyDescent="0.3">
      <c r="A62" s="81" t="s">
        <v>1733</v>
      </c>
      <c r="B62" s="119"/>
      <c r="C62" s="81">
        <v>59</v>
      </c>
      <c r="D62" s="81">
        <v>37</v>
      </c>
      <c r="E62" s="81">
        <v>31</v>
      </c>
      <c r="F62" s="81">
        <v>21</v>
      </c>
      <c r="G62" s="80">
        <f t="shared" si="0"/>
        <v>62.711864406779661</v>
      </c>
      <c r="H62" s="80">
        <f t="shared" si="3"/>
        <v>52.542372881355938</v>
      </c>
      <c r="I62" s="80">
        <f t="shared" si="3"/>
        <v>56.756756756756758</v>
      </c>
      <c r="J62" s="80">
        <f t="shared" si="2"/>
        <v>67.741935483870961</v>
      </c>
    </row>
    <row r="63" spans="1:10" ht="11.5" customHeight="1" x14ac:dyDescent="0.3">
      <c r="A63" s="81" t="s">
        <v>1732</v>
      </c>
      <c r="B63" s="119"/>
      <c r="C63" s="81">
        <v>42</v>
      </c>
      <c r="D63" s="81">
        <v>31</v>
      </c>
      <c r="E63" s="81">
        <v>21</v>
      </c>
      <c r="F63" s="81">
        <v>15</v>
      </c>
      <c r="G63" s="80">
        <f t="shared" si="0"/>
        <v>73.80952380952381</v>
      </c>
      <c r="H63" s="80">
        <f t="shared" si="3"/>
        <v>50</v>
      </c>
      <c r="I63" s="80">
        <f t="shared" si="3"/>
        <v>48.387096774193552</v>
      </c>
      <c r="J63" s="80">
        <f t="shared" si="2"/>
        <v>71.428571428571431</v>
      </c>
    </row>
    <row r="64" spans="1:10" ht="11.5" customHeight="1" x14ac:dyDescent="0.3">
      <c r="A64" s="81" t="s">
        <v>1731</v>
      </c>
      <c r="B64" s="119"/>
      <c r="C64" s="81">
        <v>36</v>
      </c>
      <c r="D64" s="81">
        <v>24</v>
      </c>
      <c r="E64" s="81">
        <v>21</v>
      </c>
      <c r="F64" s="81">
        <v>14</v>
      </c>
      <c r="G64" s="80">
        <f t="shared" si="0"/>
        <v>66.666666666666657</v>
      </c>
      <c r="H64" s="80">
        <f t="shared" si="3"/>
        <v>58.333333333333336</v>
      </c>
      <c r="I64" s="80">
        <f t="shared" si="3"/>
        <v>58.333333333333336</v>
      </c>
      <c r="J64" s="80">
        <f t="shared" si="2"/>
        <v>66.666666666666657</v>
      </c>
    </row>
    <row r="65" spans="1:10" ht="11.5" customHeight="1" x14ac:dyDescent="0.3">
      <c r="A65" s="81" t="s">
        <v>1730</v>
      </c>
      <c r="B65" s="119"/>
      <c r="C65" s="81">
        <v>36</v>
      </c>
      <c r="D65" s="81">
        <v>22</v>
      </c>
      <c r="E65" s="81">
        <v>16</v>
      </c>
      <c r="F65" s="81">
        <v>10</v>
      </c>
      <c r="G65" s="80">
        <f t="shared" si="0"/>
        <v>61.111111111111114</v>
      </c>
      <c r="H65" s="80">
        <f t="shared" si="3"/>
        <v>44.444444444444443</v>
      </c>
      <c r="I65" s="80">
        <f t="shared" si="3"/>
        <v>45.454545454545453</v>
      </c>
      <c r="J65" s="80">
        <f t="shared" si="2"/>
        <v>62.5</v>
      </c>
    </row>
    <row r="66" spans="1:10" ht="11.5" customHeight="1" x14ac:dyDescent="0.3">
      <c r="A66" s="81" t="s">
        <v>1729</v>
      </c>
      <c r="B66" s="120"/>
      <c r="C66" s="81">
        <v>46</v>
      </c>
      <c r="D66" s="81">
        <v>32</v>
      </c>
      <c r="E66" s="81">
        <v>24</v>
      </c>
      <c r="F66" s="81">
        <v>16</v>
      </c>
      <c r="G66" s="80">
        <f t="shared" si="0"/>
        <v>69.565217391304344</v>
      </c>
      <c r="H66" s="80">
        <f t="shared" si="3"/>
        <v>52.173913043478258</v>
      </c>
      <c r="I66" s="80">
        <f t="shared" si="3"/>
        <v>50</v>
      </c>
      <c r="J66" s="80">
        <f t="shared" si="2"/>
        <v>66.666666666666657</v>
      </c>
    </row>
    <row r="67" spans="1:10" ht="11.5" customHeight="1" x14ac:dyDescent="0.3">
      <c r="A67" s="81" t="s">
        <v>1809</v>
      </c>
      <c r="B67" s="85"/>
      <c r="C67" s="81">
        <f>AVERAGE(C3:C66)</f>
        <v>43.578125</v>
      </c>
      <c r="D67" s="81">
        <f t="shared" ref="D67:J67" si="4">AVERAGE(D3:D66)</f>
        <v>29.734375</v>
      </c>
      <c r="E67" s="81">
        <f t="shared" si="4"/>
        <v>22.125</v>
      </c>
      <c r="F67" s="81">
        <f t="shared" si="4"/>
        <v>15.109375</v>
      </c>
      <c r="G67" s="81">
        <f t="shared" si="4"/>
        <v>68.451116810476393</v>
      </c>
      <c r="H67" s="81">
        <f t="shared" si="4"/>
        <v>50.696214913796751</v>
      </c>
      <c r="I67" s="81">
        <f t="shared" si="4"/>
        <v>50.790980489440578</v>
      </c>
      <c r="J67" s="81">
        <f t="shared" si="4"/>
        <v>68.306024447107376</v>
      </c>
    </row>
    <row r="68" spans="1:10" ht="11.5" customHeight="1" x14ac:dyDescent="0.3">
      <c r="A68" s="81" t="s">
        <v>1810</v>
      </c>
      <c r="B68" s="85"/>
      <c r="C68" s="81">
        <f>STDEV(C3:C66)</f>
        <v>8.5649797996407422</v>
      </c>
      <c r="D68" s="81">
        <f t="shared" ref="D68:J68" si="5">STDEV(D3:D66)</f>
        <v>5.7493745346500553</v>
      </c>
      <c r="E68" s="81">
        <f t="shared" si="5"/>
        <v>5.0379512086712772</v>
      </c>
      <c r="F68" s="81">
        <f t="shared" si="5"/>
        <v>3.7379104064101383</v>
      </c>
      <c r="G68" s="81">
        <f t="shared" si="5"/>
        <v>5.2715215107680002</v>
      </c>
      <c r="H68" s="81">
        <f t="shared" si="5"/>
        <v>5.0818934389784456</v>
      </c>
      <c r="I68" s="81">
        <f t="shared" si="5"/>
        <v>7.3373077718963424</v>
      </c>
      <c r="J68" s="81">
        <f t="shared" si="5"/>
        <v>6.1579228965260793</v>
      </c>
    </row>
    <row r="69" spans="1:10" ht="11.5" customHeight="1" x14ac:dyDescent="0.3">
      <c r="A69" s="121"/>
      <c r="B69" s="121"/>
      <c r="C69" s="121"/>
      <c r="D69" s="121"/>
      <c r="E69" s="121"/>
      <c r="F69" s="121"/>
      <c r="G69" s="121"/>
      <c r="H69" s="121"/>
      <c r="I69" s="121"/>
      <c r="J69" s="121"/>
    </row>
    <row r="70" spans="1:10" ht="11.5" customHeight="1" x14ac:dyDescent="0.3">
      <c r="A70" s="81" t="s">
        <v>1728</v>
      </c>
      <c r="B70" s="118" t="s">
        <v>1727</v>
      </c>
      <c r="C70" s="81">
        <v>43</v>
      </c>
      <c r="D70" s="81">
        <v>31</v>
      </c>
      <c r="E70" s="81">
        <v>20</v>
      </c>
      <c r="F70" s="81">
        <v>16</v>
      </c>
      <c r="G70" s="80">
        <f t="shared" ref="G70:G129" si="6">D70/C70*100</f>
        <v>72.093023255813947</v>
      </c>
      <c r="H70" s="80">
        <f t="shared" ref="H70:I101" si="7">E70/C70*100</f>
        <v>46.511627906976742</v>
      </c>
      <c r="I70" s="80">
        <f t="shared" si="7"/>
        <v>51.612903225806448</v>
      </c>
      <c r="J70" s="80">
        <f t="shared" ref="J70:J129" si="8">F70/E70*100</f>
        <v>80</v>
      </c>
    </row>
    <row r="71" spans="1:10" ht="11.5" customHeight="1" x14ac:dyDescent="0.3">
      <c r="A71" s="81" t="s">
        <v>1726</v>
      </c>
      <c r="B71" s="119"/>
      <c r="C71" s="81">
        <v>57</v>
      </c>
      <c r="D71" s="81">
        <v>35</v>
      </c>
      <c r="E71" s="81">
        <v>27</v>
      </c>
      <c r="F71" s="81">
        <v>19</v>
      </c>
      <c r="G71" s="80">
        <f t="shared" si="6"/>
        <v>61.403508771929829</v>
      </c>
      <c r="H71" s="80">
        <f t="shared" si="7"/>
        <v>47.368421052631575</v>
      </c>
      <c r="I71" s="80">
        <f t="shared" si="7"/>
        <v>54.285714285714285</v>
      </c>
      <c r="J71" s="80">
        <f t="shared" si="8"/>
        <v>70.370370370370367</v>
      </c>
    </row>
    <row r="72" spans="1:10" ht="11.5" customHeight="1" x14ac:dyDescent="0.3">
      <c r="A72" s="81" t="s">
        <v>1725</v>
      </c>
      <c r="B72" s="119"/>
      <c r="C72" s="81">
        <v>56</v>
      </c>
      <c r="D72" s="81">
        <v>36</v>
      </c>
      <c r="E72" s="81">
        <v>31</v>
      </c>
      <c r="F72" s="81">
        <v>24</v>
      </c>
      <c r="G72" s="80">
        <f t="shared" si="6"/>
        <v>64.285714285714292</v>
      </c>
      <c r="H72" s="80">
        <f t="shared" si="7"/>
        <v>55.357142857142861</v>
      </c>
      <c r="I72" s="80">
        <f t="shared" si="7"/>
        <v>66.666666666666657</v>
      </c>
      <c r="J72" s="80">
        <f t="shared" si="8"/>
        <v>77.41935483870968</v>
      </c>
    </row>
    <row r="73" spans="1:10" ht="11.5" customHeight="1" x14ac:dyDescent="0.3">
      <c r="A73" s="81" t="s">
        <v>1724</v>
      </c>
      <c r="B73" s="119"/>
      <c r="C73" s="81">
        <v>64</v>
      </c>
      <c r="D73" s="81">
        <v>40</v>
      </c>
      <c r="E73" s="81">
        <v>34</v>
      </c>
      <c r="F73" s="81">
        <v>21</v>
      </c>
      <c r="G73" s="80">
        <f t="shared" si="6"/>
        <v>62.5</v>
      </c>
      <c r="H73" s="80">
        <f t="shared" si="7"/>
        <v>53.125</v>
      </c>
      <c r="I73" s="80">
        <f t="shared" si="7"/>
        <v>52.5</v>
      </c>
      <c r="J73" s="80">
        <f t="shared" si="8"/>
        <v>61.764705882352942</v>
      </c>
    </row>
    <row r="74" spans="1:10" ht="11.5" customHeight="1" x14ac:dyDescent="0.3">
      <c r="A74" s="81" t="s">
        <v>1723</v>
      </c>
      <c r="B74" s="119"/>
      <c r="C74" s="81">
        <v>48</v>
      </c>
      <c r="D74" s="81">
        <v>34</v>
      </c>
      <c r="E74" s="81">
        <v>23</v>
      </c>
      <c r="F74" s="81">
        <v>20</v>
      </c>
      <c r="G74" s="80">
        <f t="shared" si="6"/>
        <v>70.833333333333343</v>
      </c>
      <c r="H74" s="80">
        <f t="shared" si="7"/>
        <v>47.916666666666671</v>
      </c>
      <c r="I74" s="80">
        <f t="shared" si="7"/>
        <v>58.82352941176471</v>
      </c>
      <c r="J74" s="80">
        <f t="shared" si="8"/>
        <v>86.956521739130437</v>
      </c>
    </row>
    <row r="75" spans="1:10" ht="11.5" customHeight="1" x14ac:dyDescent="0.3">
      <c r="A75" s="81" t="s">
        <v>1722</v>
      </c>
      <c r="B75" s="119"/>
      <c r="C75" s="81">
        <v>49</v>
      </c>
      <c r="D75" s="81">
        <v>32</v>
      </c>
      <c r="E75" s="81">
        <v>27</v>
      </c>
      <c r="F75" s="81">
        <v>20</v>
      </c>
      <c r="G75" s="80">
        <f t="shared" si="6"/>
        <v>65.306122448979593</v>
      </c>
      <c r="H75" s="80">
        <f t="shared" si="7"/>
        <v>55.102040816326522</v>
      </c>
      <c r="I75" s="80">
        <f t="shared" si="7"/>
        <v>62.5</v>
      </c>
      <c r="J75" s="80">
        <f t="shared" si="8"/>
        <v>74.074074074074076</v>
      </c>
    </row>
    <row r="76" spans="1:10" ht="11.5" customHeight="1" x14ac:dyDescent="0.3">
      <c r="A76" s="81" t="s">
        <v>1721</v>
      </c>
      <c r="B76" s="119"/>
      <c r="C76" s="81">
        <v>49</v>
      </c>
      <c r="D76" s="81">
        <v>28</v>
      </c>
      <c r="E76" s="81">
        <v>26</v>
      </c>
      <c r="F76" s="81">
        <v>19</v>
      </c>
      <c r="G76" s="80">
        <f t="shared" si="6"/>
        <v>57.142857142857139</v>
      </c>
      <c r="H76" s="80">
        <f t="shared" si="7"/>
        <v>53.061224489795919</v>
      </c>
      <c r="I76" s="80">
        <f t="shared" si="7"/>
        <v>67.857142857142861</v>
      </c>
      <c r="J76" s="80">
        <f t="shared" si="8"/>
        <v>73.076923076923066</v>
      </c>
    </row>
    <row r="77" spans="1:10" ht="11.5" customHeight="1" x14ac:dyDescent="0.3">
      <c r="A77" s="81" t="s">
        <v>1720</v>
      </c>
      <c r="B77" s="119"/>
      <c r="C77" s="81">
        <v>63</v>
      </c>
      <c r="D77" s="81">
        <v>38</v>
      </c>
      <c r="E77" s="81">
        <v>27</v>
      </c>
      <c r="F77" s="81">
        <v>22</v>
      </c>
      <c r="G77" s="80">
        <f t="shared" si="6"/>
        <v>60.317460317460316</v>
      </c>
      <c r="H77" s="80">
        <f t="shared" si="7"/>
        <v>42.857142857142854</v>
      </c>
      <c r="I77" s="80">
        <f t="shared" si="7"/>
        <v>57.894736842105267</v>
      </c>
      <c r="J77" s="80">
        <f t="shared" si="8"/>
        <v>81.481481481481481</v>
      </c>
    </row>
    <row r="78" spans="1:10" ht="11.5" customHeight="1" x14ac:dyDescent="0.3">
      <c r="A78" s="81" t="s">
        <v>1719</v>
      </c>
      <c r="B78" s="119"/>
      <c r="C78" s="81">
        <v>58</v>
      </c>
      <c r="D78" s="81">
        <v>41</v>
      </c>
      <c r="E78" s="81">
        <v>30</v>
      </c>
      <c r="F78" s="81">
        <v>18</v>
      </c>
      <c r="G78" s="80">
        <f t="shared" si="6"/>
        <v>70.689655172413794</v>
      </c>
      <c r="H78" s="80">
        <f t="shared" si="7"/>
        <v>51.724137931034484</v>
      </c>
      <c r="I78" s="80">
        <f t="shared" si="7"/>
        <v>43.902439024390247</v>
      </c>
      <c r="J78" s="80">
        <f t="shared" si="8"/>
        <v>60</v>
      </c>
    </row>
    <row r="79" spans="1:10" ht="11.5" customHeight="1" x14ac:dyDescent="0.3">
      <c r="A79" s="81" t="s">
        <v>1718</v>
      </c>
      <c r="B79" s="119"/>
      <c r="C79" s="81">
        <v>33</v>
      </c>
      <c r="D79" s="81">
        <v>23</v>
      </c>
      <c r="E79" s="81">
        <v>16</v>
      </c>
      <c r="F79" s="81">
        <v>13</v>
      </c>
      <c r="G79" s="80">
        <f t="shared" si="6"/>
        <v>69.696969696969703</v>
      </c>
      <c r="H79" s="80">
        <f t="shared" si="7"/>
        <v>48.484848484848484</v>
      </c>
      <c r="I79" s="80">
        <f t="shared" si="7"/>
        <v>56.521739130434781</v>
      </c>
      <c r="J79" s="80">
        <f t="shared" si="8"/>
        <v>81.25</v>
      </c>
    </row>
    <row r="80" spans="1:10" ht="11.5" customHeight="1" x14ac:dyDescent="0.3">
      <c r="A80" s="81" t="s">
        <v>1717</v>
      </c>
      <c r="B80" s="119"/>
      <c r="C80" s="81">
        <v>55</v>
      </c>
      <c r="D80" s="81">
        <v>33</v>
      </c>
      <c r="E80" s="81">
        <v>30</v>
      </c>
      <c r="F80" s="81">
        <v>24</v>
      </c>
      <c r="G80" s="80">
        <f t="shared" si="6"/>
        <v>60</v>
      </c>
      <c r="H80" s="80">
        <f t="shared" si="7"/>
        <v>54.54545454545454</v>
      </c>
      <c r="I80" s="80">
        <f t="shared" si="7"/>
        <v>72.727272727272734</v>
      </c>
      <c r="J80" s="80">
        <f t="shared" si="8"/>
        <v>80</v>
      </c>
    </row>
    <row r="81" spans="1:10" ht="11.5" customHeight="1" x14ac:dyDescent="0.3">
      <c r="A81" s="81" t="s">
        <v>1716</v>
      </c>
      <c r="B81" s="119"/>
      <c r="C81" s="81">
        <v>39</v>
      </c>
      <c r="D81" s="81">
        <v>23</v>
      </c>
      <c r="E81" s="81">
        <v>17</v>
      </c>
      <c r="F81" s="81">
        <v>14</v>
      </c>
      <c r="G81" s="80">
        <f t="shared" si="6"/>
        <v>58.974358974358978</v>
      </c>
      <c r="H81" s="80">
        <f t="shared" si="7"/>
        <v>43.589743589743591</v>
      </c>
      <c r="I81" s="80">
        <f t="shared" si="7"/>
        <v>60.869565217391312</v>
      </c>
      <c r="J81" s="80">
        <f t="shared" si="8"/>
        <v>82.35294117647058</v>
      </c>
    </row>
    <row r="82" spans="1:10" ht="11.5" customHeight="1" x14ac:dyDescent="0.3">
      <c r="A82" s="81" t="s">
        <v>1715</v>
      </c>
      <c r="B82" s="119"/>
      <c r="C82" s="81">
        <v>33</v>
      </c>
      <c r="D82" s="81">
        <v>22</v>
      </c>
      <c r="E82" s="81">
        <v>15</v>
      </c>
      <c r="F82" s="81">
        <v>10</v>
      </c>
      <c r="G82" s="80">
        <f t="shared" si="6"/>
        <v>66.666666666666657</v>
      </c>
      <c r="H82" s="80">
        <f t="shared" si="7"/>
        <v>45.454545454545453</v>
      </c>
      <c r="I82" s="80">
        <f t="shared" si="7"/>
        <v>45.454545454545453</v>
      </c>
      <c r="J82" s="80">
        <f t="shared" si="8"/>
        <v>66.666666666666657</v>
      </c>
    </row>
    <row r="83" spans="1:10" ht="11.5" customHeight="1" x14ac:dyDescent="0.3">
      <c r="A83" s="81" t="s">
        <v>1714</v>
      </c>
      <c r="B83" s="119"/>
      <c r="C83" s="81">
        <v>47</v>
      </c>
      <c r="D83" s="81">
        <v>27</v>
      </c>
      <c r="E83" s="81">
        <v>21</v>
      </c>
      <c r="F83" s="81">
        <v>15</v>
      </c>
      <c r="G83" s="80">
        <f t="shared" si="6"/>
        <v>57.446808510638306</v>
      </c>
      <c r="H83" s="80">
        <f t="shared" si="7"/>
        <v>44.680851063829785</v>
      </c>
      <c r="I83" s="80">
        <f t="shared" si="7"/>
        <v>55.555555555555557</v>
      </c>
      <c r="J83" s="80">
        <f t="shared" si="8"/>
        <v>71.428571428571431</v>
      </c>
    </row>
    <row r="84" spans="1:10" ht="11.5" customHeight="1" x14ac:dyDescent="0.3">
      <c r="A84" s="81" t="s">
        <v>1713</v>
      </c>
      <c r="B84" s="119"/>
      <c r="C84" s="81">
        <v>64</v>
      </c>
      <c r="D84" s="81">
        <v>43</v>
      </c>
      <c r="E84" s="81">
        <v>35</v>
      </c>
      <c r="F84" s="81">
        <v>26</v>
      </c>
      <c r="G84" s="80">
        <f t="shared" si="6"/>
        <v>67.1875</v>
      </c>
      <c r="H84" s="80">
        <f t="shared" si="7"/>
        <v>54.6875</v>
      </c>
      <c r="I84" s="80">
        <f t="shared" si="7"/>
        <v>60.465116279069761</v>
      </c>
      <c r="J84" s="80">
        <f t="shared" si="8"/>
        <v>74.285714285714292</v>
      </c>
    </row>
    <row r="85" spans="1:10" ht="11.5" customHeight="1" x14ac:dyDescent="0.3">
      <c r="A85" s="81" t="s">
        <v>1712</v>
      </c>
      <c r="B85" s="119"/>
      <c r="C85" s="81">
        <v>37</v>
      </c>
      <c r="D85" s="81">
        <v>25</v>
      </c>
      <c r="E85" s="81">
        <v>21</v>
      </c>
      <c r="F85" s="81">
        <v>14</v>
      </c>
      <c r="G85" s="80">
        <f t="shared" si="6"/>
        <v>67.567567567567565</v>
      </c>
      <c r="H85" s="80">
        <f t="shared" si="7"/>
        <v>56.756756756756758</v>
      </c>
      <c r="I85" s="80">
        <f t="shared" si="7"/>
        <v>56.000000000000007</v>
      </c>
      <c r="J85" s="80">
        <f t="shared" si="8"/>
        <v>66.666666666666657</v>
      </c>
    </row>
    <row r="86" spans="1:10" ht="11.5" customHeight="1" x14ac:dyDescent="0.3">
      <c r="A86" s="81" t="s">
        <v>1711</v>
      </c>
      <c r="B86" s="119"/>
      <c r="C86" s="81">
        <v>43</v>
      </c>
      <c r="D86" s="81">
        <v>30</v>
      </c>
      <c r="E86" s="81">
        <v>22</v>
      </c>
      <c r="F86" s="81">
        <v>16</v>
      </c>
      <c r="G86" s="80">
        <f t="shared" si="6"/>
        <v>69.767441860465112</v>
      </c>
      <c r="H86" s="80">
        <f t="shared" si="7"/>
        <v>51.162790697674424</v>
      </c>
      <c r="I86" s="80">
        <f t="shared" si="7"/>
        <v>53.333333333333336</v>
      </c>
      <c r="J86" s="80">
        <f t="shared" si="8"/>
        <v>72.727272727272734</v>
      </c>
    </row>
    <row r="87" spans="1:10" ht="11.5" customHeight="1" x14ac:dyDescent="0.3">
      <c r="A87" s="81" t="s">
        <v>1710</v>
      </c>
      <c r="B87" s="119"/>
      <c r="C87" s="81">
        <v>47</v>
      </c>
      <c r="D87" s="81">
        <v>35</v>
      </c>
      <c r="E87" s="81">
        <v>21</v>
      </c>
      <c r="F87" s="81">
        <v>17</v>
      </c>
      <c r="G87" s="80">
        <f t="shared" si="6"/>
        <v>74.468085106382972</v>
      </c>
      <c r="H87" s="80">
        <f t="shared" si="7"/>
        <v>44.680851063829785</v>
      </c>
      <c r="I87" s="80">
        <f t="shared" si="7"/>
        <v>48.571428571428569</v>
      </c>
      <c r="J87" s="80">
        <f t="shared" si="8"/>
        <v>80.952380952380949</v>
      </c>
    </row>
    <row r="88" spans="1:10" ht="11.5" customHeight="1" x14ac:dyDescent="0.3">
      <c r="A88" s="81" t="s">
        <v>1709</v>
      </c>
      <c r="B88" s="119"/>
      <c r="C88" s="81">
        <v>38</v>
      </c>
      <c r="D88" s="81">
        <v>23</v>
      </c>
      <c r="E88" s="81">
        <v>21</v>
      </c>
      <c r="F88" s="81">
        <v>15</v>
      </c>
      <c r="G88" s="80">
        <f t="shared" si="6"/>
        <v>60.526315789473685</v>
      </c>
      <c r="H88" s="80">
        <f t="shared" si="7"/>
        <v>55.26315789473685</v>
      </c>
      <c r="I88" s="80">
        <f t="shared" si="7"/>
        <v>65.217391304347828</v>
      </c>
      <c r="J88" s="80">
        <f t="shared" si="8"/>
        <v>71.428571428571431</v>
      </c>
    </row>
    <row r="89" spans="1:10" ht="11.5" customHeight="1" x14ac:dyDescent="0.3">
      <c r="A89" s="81" t="s">
        <v>1708</v>
      </c>
      <c r="B89" s="119"/>
      <c r="C89" s="81">
        <v>57</v>
      </c>
      <c r="D89" s="81">
        <v>39</v>
      </c>
      <c r="E89" s="81">
        <v>29</v>
      </c>
      <c r="F89" s="81">
        <v>22</v>
      </c>
      <c r="G89" s="80">
        <f t="shared" si="6"/>
        <v>68.421052631578945</v>
      </c>
      <c r="H89" s="80">
        <f t="shared" si="7"/>
        <v>50.877192982456144</v>
      </c>
      <c r="I89" s="80">
        <f t="shared" si="7"/>
        <v>56.410256410256409</v>
      </c>
      <c r="J89" s="80">
        <f t="shared" si="8"/>
        <v>75.862068965517238</v>
      </c>
    </row>
    <row r="90" spans="1:10" ht="11.5" customHeight="1" x14ac:dyDescent="0.3">
      <c r="A90" s="81" t="s">
        <v>1707</v>
      </c>
      <c r="B90" s="119"/>
      <c r="C90" s="81">
        <v>54</v>
      </c>
      <c r="D90" s="81">
        <v>35</v>
      </c>
      <c r="E90" s="81">
        <v>29</v>
      </c>
      <c r="F90" s="81">
        <v>22</v>
      </c>
      <c r="G90" s="80">
        <f t="shared" si="6"/>
        <v>64.81481481481481</v>
      </c>
      <c r="H90" s="80">
        <f t="shared" si="7"/>
        <v>53.703703703703709</v>
      </c>
      <c r="I90" s="80">
        <f t="shared" si="7"/>
        <v>62.857142857142854</v>
      </c>
      <c r="J90" s="80">
        <f t="shared" si="8"/>
        <v>75.862068965517238</v>
      </c>
    </row>
    <row r="91" spans="1:10" ht="11.5" customHeight="1" x14ac:dyDescent="0.3">
      <c r="A91" s="81" t="s">
        <v>1706</v>
      </c>
      <c r="B91" s="119"/>
      <c r="C91" s="81">
        <v>55</v>
      </c>
      <c r="D91" s="81">
        <v>34</v>
      </c>
      <c r="E91" s="81">
        <v>25</v>
      </c>
      <c r="F91" s="81">
        <v>15</v>
      </c>
      <c r="G91" s="80">
        <f t="shared" si="6"/>
        <v>61.818181818181813</v>
      </c>
      <c r="H91" s="80">
        <f t="shared" si="7"/>
        <v>45.454545454545453</v>
      </c>
      <c r="I91" s="80">
        <f t="shared" si="7"/>
        <v>44.117647058823529</v>
      </c>
      <c r="J91" s="80">
        <f t="shared" si="8"/>
        <v>60</v>
      </c>
    </row>
    <row r="92" spans="1:10" ht="11.5" customHeight="1" x14ac:dyDescent="0.3">
      <c r="A92" s="81" t="s">
        <v>1705</v>
      </c>
      <c r="B92" s="119"/>
      <c r="C92" s="81">
        <v>49</v>
      </c>
      <c r="D92" s="81">
        <v>29</v>
      </c>
      <c r="E92" s="81">
        <v>27</v>
      </c>
      <c r="F92" s="81">
        <v>20</v>
      </c>
      <c r="G92" s="80">
        <f t="shared" si="6"/>
        <v>59.183673469387756</v>
      </c>
      <c r="H92" s="80">
        <f t="shared" si="7"/>
        <v>55.102040816326522</v>
      </c>
      <c r="I92" s="80">
        <f t="shared" si="7"/>
        <v>68.965517241379317</v>
      </c>
      <c r="J92" s="80">
        <f t="shared" si="8"/>
        <v>74.074074074074076</v>
      </c>
    </row>
    <row r="93" spans="1:10" ht="11.5" customHeight="1" x14ac:dyDescent="0.3">
      <c r="A93" s="81" t="s">
        <v>1704</v>
      </c>
      <c r="B93" s="119"/>
      <c r="C93" s="81">
        <v>59</v>
      </c>
      <c r="D93" s="81">
        <v>40</v>
      </c>
      <c r="E93" s="81">
        <v>27</v>
      </c>
      <c r="F93" s="81">
        <v>21</v>
      </c>
      <c r="G93" s="80">
        <f t="shared" si="6"/>
        <v>67.796610169491515</v>
      </c>
      <c r="H93" s="80">
        <f t="shared" si="7"/>
        <v>45.762711864406782</v>
      </c>
      <c r="I93" s="80">
        <f t="shared" si="7"/>
        <v>52.5</v>
      </c>
      <c r="J93" s="80">
        <f t="shared" si="8"/>
        <v>77.777777777777786</v>
      </c>
    </row>
    <row r="94" spans="1:10" ht="11.5" customHeight="1" x14ac:dyDescent="0.3">
      <c r="A94" s="81" t="s">
        <v>1703</v>
      </c>
      <c r="B94" s="119"/>
      <c r="C94" s="81">
        <v>45</v>
      </c>
      <c r="D94" s="81">
        <v>32</v>
      </c>
      <c r="E94" s="81">
        <v>25</v>
      </c>
      <c r="F94" s="81">
        <v>18</v>
      </c>
      <c r="G94" s="80">
        <f t="shared" si="6"/>
        <v>71.111111111111114</v>
      </c>
      <c r="H94" s="80">
        <f t="shared" si="7"/>
        <v>55.555555555555557</v>
      </c>
      <c r="I94" s="80">
        <f t="shared" si="7"/>
        <v>56.25</v>
      </c>
      <c r="J94" s="80">
        <f t="shared" si="8"/>
        <v>72</v>
      </c>
    </row>
    <row r="95" spans="1:10" ht="11.5" customHeight="1" x14ac:dyDescent="0.3">
      <c r="A95" s="81" t="s">
        <v>1702</v>
      </c>
      <c r="B95" s="119"/>
      <c r="C95" s="81">
        <v>54</v>
      </c>
      <c r="D95" s="81">
        <v>37</v>
      </c>
      <c r="E95" s="81">
        <v>31</v>
      </c>
      <c r="F95" s="81">
        <v>19</v>
      </c>
      <c r="G95" s="80">
        <f t="shared" si="6"/>
        <v>68.518518518518519</v>
      </c>
      <c r="H95" s="80">
        <f t="shared" si="7"/>
        <v>57.407407407407405</v>
      </c>
      <c r="I95" s="80">
        <f t="shared" si="7"/>
        <v>51.351351351351347</v>
      </c>
      <c r="J95" s="80">
        <f t="shared" si="8"/>
        <v>61.29032258064516</v>
      </c>
    </row>
    <row r="96" spans="1:10" ht="11.5" customHeight="1" x14ac:dyDescent="0.3">
      <c r="A96" s="81" t="s">
        <v>1701</v>
      </c>
      <c r="B96" s="119"/>
      <c r="C96" s="81">
        <v>60</v>
      </c>
      <c r="D96" s="81">
        <v>44</v>
      </c>
      <c r="E96" s="81">
        <v>27</v>
      </c>
      <c r="F96" s="81">
        <v>20</v>
      </c>
      <c r="G96" s="80">
        <f t="shared" si="6"/>
        <v>73.333333333333329</v>
      </c>
      <c r="H96" s="80">
        <f t="shared" si="7"/>
        <v>45</v>
      </c>
      <c r="I96" s="80">
        <f t="shared" si="7"/>
        <v>45.454545454545453</v>
      </c>
      <c r="J96" s="80">
        <f t="shared" si="8"/>
        <v>74.074074074074076</v>
      </c>
    </row>
    <row r="97" spans="1:10" ht="11.5" customHeight="1" x14ac:dyDescent="0.3">
      <c r="A97" s="81" t="s">
        <v>1700</v>
      </c>
      <c r="B97" s="119"/>
      <c r="C97" s="81">
        <v>39</v>
      </c>
      <c r="D97" s="81">
        <v>25</v>
      </c>
      <c r="E97" s="81">
        <v>21</v>
      </c>
      <c r="F97" s="81">
        <v>15</v>
      </c>
      <c r="G97" s="80">
        <f t="shared" si="6"/>
        <v>64.102564102564102</v>
      </c>
      <c r="H97" s="80">
        <f t="shared" si="7"/>
        <v>53.846153846153847</v>
      </c>
      <c r="I97" s="80">
        <f t="shared" si="7"/>
        <v>60</v>
      </c>
      <c r="J97" s="80">
        <f t="shared" si="8"/>
        <v>71.428571428571431</v>
      </c>
    </row>
    <row r="98" spans="1:10" ht="11.5" customHeight="1" x14ac:dyDescent="0.3">
      <c r="A98" s="81" t="s">
        <v>1699</v>
      </c>
      <c r="B98" s="119"/>
      <c r="C98" s="81">
        <v>50</v>
      </c>
      <c r="D98" s="81">
        <v>34</v>
      </c>
      <c r="E98" s="81">
        <v>25</v>
      </c>
      <c r="F98" s="81">
        <v>20</v>
      </c>
      <c r="G98" s="80">
        <f t="shared" si="6"/>
        <v>68</v>
      </c>
      <c r="H98" s="80">
        <f t="shared" si="7"/>
        <v>50</v>
      </c>
      <c r="I98" s="80">
        <f t="shared" si="7"/>
        <v>58.82352941176471</v>
      </c>
      <c r="J98" s="80">
        <f t="shared" si="8"/>
        <v>80</v>
      </c>
    </row>
    <row r="99" spans="1:10" ht="11.5" customHeight="1" x14ac:dyDescent="0.3">
      <c r="A99" s="81" t="s">
        <v>1698</v>
      </c>
      <c r="B99" s="119"/>
      <c r="C99" s="81">
        <v>55</v>
      </c>
      <c r="D99" s="81">
        <v>33</v>
      </c>
      <c r="E99" s="81">
        <v>28</v>
      </c>
      <c r="F99" s="81">
        <v>25</v>
      </c>
      <c r="G99" s="80">
        <f t="shared" si="6"/>
        <v>60</v>
      </c>
      <c r="H99" s="80">
        <f t="shared" si="7"/>
        <v>50.909090909090907</v>
      </c>
      <c r="I99" s="80">
        <f t="shared" si="7"/>
        <v>75.757575757575751</v>
      </c>
      <c r="J99" s="80">
        <f t="shared" si="8"/>
        <v>89.285714285714292</v>
      </c>
    </row>
    <row r="100" spans="1:10" ht="11.5" customHeight="1" x14ac:dyDescent="0.3">
      <c r="A100" s="81" t="s">
        <v>1697</v>
      </c>
      <c r="B100" s="119"/>
      <c r="C100" s="81">
        <v>59</v>
      </c>
      <c r="D100" s="81">
        <v>40</v>
      </c>
      <c r="E100" s="81">
        <v>30</v>
      </c>
      <c r="F100" s="81">
        <v>18</v>
      </c>
      <c r="G100" s="80">
        <f t="shared" si="6"/>
        <v>67.796610169491515</v>
      </c>
      <c r="H100" s="80">
        <f t="shared" si="7"/>
        <v>50.847457627118644</v>
      </c>
      <c r="I100" s="80">
        <f t="shared" si="7"/>
        <v>45</v>
      </c>
      <c r="J100" s="80">
        <f t="shared" si="8"/>
        <v>60</v>
      </c>
    </row>
    <row r="101" spans="1:10" ht="11.5" customHeight="1" x14ac:dyDescent="0.3">
      <c r="A101" s="81" t="s">
        <v>1696</v>
      </c>
      <c r="B101" s="119"/>
      <c r="C101" s="81">
        <v>63</v>
      </c>
      <c r="D101" s="81">
        <v>40</v>
      </c>
      <c r="E101" s="81">
        <v>31</v>
      </c>
      <c r="F101" s="81">
        <v>25</v>
      </c>
      <c r="G101" s="80">
        <f t="shared" si="6"/>
        <v>63.492063492063487</v>
      </c>
      <c r="H101" s="80">
        <f t="shared" si="7"/>
        <v>49.206349206349202</v>
      </c>
      <c r="I101" s="80">
        <f t="shared" si="7"/>
        <v>62.5</v>
      </c>
      <c r="J101" s="80">
        <f t="shared" si="8"/>
        <v>80.645161290322577</v>
      </c>
    </row>
    <row r="102" spans="1:10" ht="11.5" customHeight="1" x14ac:dyDescent="0.3">
      <c r="A102" s="81" t="s">
        <v>1695</v>
      </c>
      <c r="B102" s="119"/>
      <c r="C102" s="81">
        <v>37</v>
      </c>
      <c r="D102" s="81">
        <v>25</v>
      </c>
      <c r="E102" s="81">
        <v>18</v>
      </c>
      <c r="F102" s="81">
        <v>13</v>
      </c>
      <c r="G102" s="80">
        <f t="shared" si="6"/>
        <v>67.567567567567565</v>
      </c>
      <c r="H102" s="80">
        <f t="shared" ref="H102:I129" si="9">E102/C102*100</f>
        <v>48.648648648648653</v>
      </c>
      <c r="I102" s="80">
        <f t="shared" si="9"/>
        <v>52</v>
      </c>
      <c r="J102" s="80">
        <f t="shared" si="8"/>
        <v>72.222222222222214</v>
      </c>
    </row>
    <row r="103" spans="1:10" ht="11.5" customHeight="1" x14ac:dyDescent="0.3">
      <c r="A103" s="81" t="s">
        <v>1694</v>
      </c>
      <c r="B103" s="119"/>
      <c r="C103" s="81">
        <v>33</v>
      </c>
      <c r="D103" s="81">
        <v>23</v>
      </c>
      <c r="E103" s="81">
        <v>13</v>
      </c>
      <c r="F103" s="81">
        <v>8</v>
      </c>
      <c r="G103" s="80">
        <f t="shared" si="6"/>
        <v>69.696969696969703</v>
      </c>
      <c r="H103" s="80">
        <f t="shared" si="9"/>
        <v>39.393939393939391</v>
      </c>
      <c r="I103" s="80">
        <f t="shared" si="9"/>
        <v>34.782608695652172</v>
      </c>
      <c r="J103" s="80">
        <f t="shared" si="8"/>
        <v>61.53846153846154</v>
      </c>
    </row>
    <row r="104" spans="1:10" ht="11.5" customHeight="1" x14ac:dyDescent="0.3">
      <c r="A104" s="81" t="s">
        <v>1693</v>
      </c>
      <c r="B104" s="119"/>
      <c r="C104" s="81">
        <v>59</v>
      </c>
      <c r="D104" s="81">
        <v>41</v>
      </c>
      <c r="E104" s="81">
        <v>27</v>
      </c>
      <c r="F104" s="81">
        <v>22</v>
      </c>
      <c r="G104" s="80">
        <f t="shared" si="6"/>
        <v>69.491525423728817</v>
      </c>
      <c r="H104" s="80">
        <f t="shared" si="9"/>
        <v>45.762711864406782</v>
      </c>
      <c r="I104" s="80">
        <f t="shared" si="9"/>
        <v>53.658536585365859</v>
      </c>
      <c r="J104" s="80">
        <f t="shared" si="8"/>
        <v>81.481481481481481</v>
      </c>
    </row>
    <row r="105" spans="1:10" ht="11.5" customHeight="1" x14ac:dyDescent="0.3">
      <c r="A105" s="81" t="s">
        <v>1692</v>
      </c>
      <c r="B105" s="119"/>
      <c r="C105" s="81">
        <v>38</v>
      </c>
      <c r="D105" s="81">
        <v>24</v>
      </c>
      <c r="E105" s="81">
        <v>21</v>
      </c>
      <c r="F105" s="81">
        <v>17</v>
      </c>
      <c r="G105" s="80">
        <f t="shared" si="6"/>
        <v>63.157894736842103</v>
      </c>
      <c r="H105" s="80">
        <f t="shared" si="9"/>
        <v>55.26315789473685</v>
      </c>
      <c r="I105" s="80">
        <f t="shared" si="9"/>
        <v>70.833333333333343</v>
      </c>
      <c r="J105" s="80">
        <f t="shared" si="8"/>
        <v>80.952380952380949</v>
      </c>
    </row>
    <row r="106" spans="1:10" ht="11.5" customHeight="1" x14ac:dyDescent="0.3">
      <c r="A106" s="81" t="s">
        <v>1691</v>
      </c>
      <c r="B106" s="119"/>
      <c r="C106" s="81">
        <v>34</v>
      </c>
      <c r="D106" s="81">
        <v>21</v>
      </c>
      <c r="E106" s="81">
        <v>18</v>
      </c>
      <c r="F106" s="81">
        <v>14</v>
      </c>
      <c r="G106" s="80">
        <f t="shared" si="6"/>
        <v>61.764705882352942</v>
      </c>
      <c r="H106" s="80">
        <f t="shared" si="9"/>
        <v>52.941176470588239</v>
      </c>
      <c r="I106" s="80">
        <f t="shared" si="9"/>
        <v>66.666666666666657</v>
      </c>
      <c r="J106" s="80">
        <f t="shared" si="8"/>
        <v>77.777777777777786</v>
      </c>
    </row>
    <row r="107" spans="1:10" ht="11.5" customHeight="1" x14ac:dyDescent="0.3">
      <c r="A107" s="81" t="s">
        <v>1690</v>
      </c>
      <c r="B107" s="119"/>
      <c r="C107" s="81">
        <v>54</v>
      </c>
      <c r="D107" s="81">
        <v>35</v>
      </c>
      <c r="E107" s="81">
        <v>29</v>
      </c>
      <c r="F107" s="81">
        <v>15</v>
      </c>
      <c r="G107" s="80">
        <f t="shared" si="6"/>
        <v>64.81481481481481</v>
      </c>
      <c r="H107" s="80">
        <f t="shared" si="9"/>
        <v>53.703703703703709</v>
      </c>
      <c r="I107" s="80">
        <f t="shared" si="9"/>
        <v>42.857142857142854</v>
      </c>
      <c r="J107" s="80">
        <f t="shared" si="8"/>
        <v>51.724137931034484</v>
      </c>
    </row>
    <row r="108" spans="1:10" ht="11.5" customHeight="1" x14ac:dyDescent="0.3">
      <c r="A108" s="81" t="s">
        <v>1689</v>
      </c>
      <c r="B108" s="119"/>
      <c r="C108" s="81">
        <v>36</v>
      </c>
      <c r="D108" s="81">
        <v>22</v>
      </c>
      <c r="E108" s="81">
        <v>20</v>
      </c>
      <c r="F108" s="81">
        <v>15</v>
      </c>
      <c r="G108" s="80">
        <f t="shared" si="6"/>
        <v>61.111111111111114</v>
      </c>
      <c r="H108" s="80">
        <f t="shared" si="9"/>
        <v>55.555555555555557</v>
      </c>
      <c r="I108" s="80">
        <f t="shared" si="9"/>
        <v>68.181818181818173</v>
      </c>
      <c r="J108" s="80">
        <f t="shared" si="8"/>
        <v>75</v>
      </c>
    </row>
    <row r="109" spans="1:10" ht="11.5" customHeight="1" x14ac:dyDescent="0.3">
      <c r="A109" s="81" t="s">
        <v>1688</v>
      </c>
      <c r="B109" s="119"/>
      <c r="C109" s="81">
        <v>48</v>
      </c>
      <c r="D109" s="81">
        <v>31</v>
      </c>
      <c r="E109" s="81">
        <v>25</v>
      </c>
      <c r="F109" s="81">
        <v>21</v>
      </c>
      <c r="G109" s="80">
        <f t="shared" si="6"/>
        <v>64.583333333333343</v>
      </c>
      <c r="H109" s="80">
        <f t="shared" si="9"/>
        <v>52.083333333333336</v>
      </c>
      <c r="I109" s="80">
        <f t="shared" si="9"/>
        <v>67.741935483870961</v>
      </c>
      <c r="J109" s="80">
        <f t="shared" si="8"/>
        <v>84</v>
      </c>
    </row>
    <row r="110" spans="1:10" ht="11.5" customHeight="1" x14ac:dyDescent="0.3">
      <c r="A110" s="81" t="s">
        <v>1687</v>
      </c>
      <c r="B110" s="119"/>
      <c r="C110" s="81">
        <v>59</v>
      </c>
      <c r="D110" s="81">
        <v>34</v>
      </c>
      <c r="E110" s="81">
        <v>28</v>
      </c>
      <c r="F110" s="81">
        <v>20</v>
      </c>
      <c r="G110" s="80">
        <f t="shared" si="6"/>
        <v>57.627118644067799</v>
      </c>
      <c r="H110" s="80">
        <f t="shared" si="9"/>
        <v>47.457627118644069</v>
      </c>
      <c r="I110" s="80">
        <f t="shared" si="9"/>
        <v>58.82352941176471</v>
      </c>
      <c r="J110" s="80">
        <f t="shared" si="8"/>
        <v>71.428571428571431</v>
      </c>
    </row>
    <row r="111" spans="1:10" ht="11.5" customHeight="1" x14ac:dyDescent="0.3">
      <c r="A111" s="81" t="s">
        <v>1686</v>
      </c>
      <c r="B111" s="119"/>
      <c r="C111" s="81">
        <v>37</v>
      </c>
      <c r="D111" s="81">
        <v>24</v>
      </c>
      <c r="E111" s="81">
        <v>18</v>
      </c>
      <c r="F111" s="81">
        <v>14</v>
      </c>
      <c r="G111" s="80">
        <f t="shared" si="6"/>
        <v>64.86486486486487</v>
      </c>
      <c r="H111" s="80">
        <f t="shared" si="9"/>
        <v>48.648648648648653</v>
      </c>
      <c r="I111" s="80">
        <f t="shared" si="9"/>
        <v>58.333333333333336</v>
      </c>
      <c r="J111" s="80">
        <f t="shared" si="8"/>
        <v>77.777777777777786</v>
      </c>
    </row>
    <row r="112" spans="1:10" ht="11.5" customHeight="1" x14ac:dyDescent="0.3">
      <c r="A112" s="81" t="s">
        <v>1685</v>
      </c>
      <c r="B112" s="119"/>
      <c r="C112" s="81">
        <v>49</v>
      </c>
      <c r="D112" s="81">
        <v>30</v>
      </c>
      <c r="E112" s="81">
        <v>26</v>
      </c>
      <c r="F112" s="81">
        <v>21</v>
      </c>
      <c r="G112" s="80">
        <f t="shared" si="6"/>
        <v>61.224489795918366</v>
      </c>
      <c r="H112" s="80">
        <f t="shared" si="9"/>
        <v>53.061224489795919</v>
      </c>
      <c r="I112" s="80">
        <f t="shared" si="9"/>
        <v>70</v>
      </c>
      <c r="J112" s="80">
        <f t="shared" si="8"/>
        <v>80.769230769230774</v>
      </c>
    </row>
    <row r="113" spans="1:10" ht="11.5" customHeight="1" x14ac:dyDescent="0.3">
      <c r="A113" s="81" t="s">
        <v>1684</v>
      </c>
      <c r="B113" s="119"/>
      <c r="C113" s="81">
        <v>56</v>
      </c>
      <c r="D113" s="81">
        <v>35</v>
      </c>
      <c r="E113" s="81">
        <v>31</v>
      </c>
      <c r="F113" s="81">
        <v>28</v>
      </c>
      <c r="G113" s="80">
        <f t="shared" si="6"/>
        <v>62.5</v>
      </c>
      <c r="H113" s="80">
        <f t="shared" si="9"/>
        <v>55.357142857142861</v>
      </c>
      <c r="I113" s="80">
        <f t="shared" si="9"/>
        <v>80</v>
      </c>
      <c r="J113" s="80">
        <f t="shared" si="8"/>
        <v>90.322580645161281</v>
      </c>
    </row>
    <row r="114" spans="1:10" ht="11.5" customHeight="1" x14ac:dyDescent="0.3">
      <c r="A114" s="81" t="s">
        <v>1683</v>
      </c>
      <c r="B114" s="119"/>
      <c r="C114" s="81">
        <v>32</v>
      </c>
      <c r="D114" s="81">
        <v>21</v>
      </c>
      <c r="E114" s="81">
        <v>14</v>
      </c>
      <c r="F114" s="81">
        <v>11</v>
      </c>
      <c r="G114" s="80">
        <f t="shared" si="6"/>
        <v>65.625</v>
      </c>
      <c r="H114" s="80">
        <f t="shared" si="9"/>
        <v>43.75</v>
      </c>
      <c r="I114" s="80">
        <f t="shared" si="9"/>
        <v>52.380952380952387</v>
      </c>
      <c r="J114" s="80">
        <f t="shared" si="8"/>
        <v>78.571428571428569</v>
      </c>
    </row>
    <row r="115" spans="1:10" ht="11.5" customHeight="1" x14ac:dyDescent="0.3">
      <c r="A115" s="81" t="s">
        <v>1682</v>
      </c>
      <c r="B115" s="119"/>
      <c r="C115" s="81">
        <v>55</v>
      </c>
      <c r="D115" s="81">
        <v>38</v>
      </c>
      <c r="E115" s="81">
        <v>25</v>
      </c>
      <c r="F115" s="81">
        <v>14</v>
      </c>
      <c r="G115" s="80">
        <f t="shared" si="6"/>
        <v>69.090909090909093</v>
      </c>
      <c r="H115" s="80">
        <f t="shared" si="9"/>
        <v>45.454545454545453</v>
      </c>
      <c r="I115" s="80">
        <f t="shared" si="9"/>
        <v>36.84210526315789</v>
      </c>
      <c r="J115" s="80">
        <f t="shared" si="8"/>
        <v>56.000000000000007</v>
      </c>
    </row>
    <row r="116" spans="1:10" ht="11.5" customHeight="1" x14ac:dyDescent="0.3">
      <c r="A116" s="81" t="s">
        <v>1681</v>
      </c>
      <c r="B116" s="119"/>
      <c r="C116" s="81">
        <v>44</v>
      </c>
      <c r="D116" s="81">
        <v>30</v>
      </c>
      <c r="E116" s="81">
        <v>22</v>
      </c>
      <c r="F116" s="81">
        <v>19</v>
      </c>
      <c r="G116" s="80">
        <f t="shared" si="6"/>
        <v>68.181818181818173</v>
      </c>
      <c r="H116" s="80">
        <f t="shared" si="9"/>
        <v>50</v>
      </c>
      <c r="I116" s="80">
        <f t="shared" si="9"/>
        <v>63.333333333333329</v>
      </c>
      <c r="J116" s="80">
        <f t="shared" si="8"/>
        <v>86.36363636363636</v>
      </c>
    </row>
    <row r="117" spans="1:10" ht="11.5" customHeight="1" x14ac:dyDescent="0.3">
      <c r="A117" s="81" t="s">
        <v>1680</v>
      </c>
      <c r="B117" s="119"/>
      <c r="C117" s="81">
        <v>35</v>
      </c>
      <c r="D117" s="81">
        <v>24</v>
      </c>
      <c r="E117" s="81">
        <v>16</v>
      </c>
      <c r="F117" s="81">
        <v>12</v>
      </c>
      <c r="G117" s="80">
        <f t="shared" si="6"/>
        <v>68.571428571428569</v>
      </c>
      <c r="H117" s="80">
        <f t="shared" si="9"/>
        <v>45.714285714285715</v>
      </c>
      <c r="I117" s="80">
        <f t="shared" si="9"/>
        <v>50</v>
      </c>
      <c r="J117" s="80">
        <f t="shared" si="8"/>
        <v>75</v>
      </c>
    </row>
    <row r="118" spans="1:10" ht="11.5" customHeight="1" x14ac:dyDescent="0.3">
      <c r="A118" s="81" t="s">
        <v>1679</v>
      </c>
      <c r="B118" s="119"/>
      <c r="C118" s="81">
        <v>36</v>
      </c>
      <c r="D118" s="81">
        <v>25</v>
      </c>
      <c r="E118" s="81">
        <v>20</v>
      </c>
      <c r="F118" s="81">
        <v>14</v>
      </c>
      <c r="G118" s="80">
        <f t="shared" si="6"/>
        <v>69.444444444444443</v>
      </c>
      <c r="H118" s="80">
        <f t="shared" si="9"/>
        <v>55.555555555555557</v>
      </c>
      <c r="I118" s="80">
        <f t="shared" si="9"/>
        <v>56.000000000000007</v>
      </c>
      <c r="J118" s="80">
        <f t="shared" si="8"/>
        <v>70</v>
      </c>
    </row>
    <row r="119" spans="1:10" ht="11.5" customHeight="1" x14ac:dyDescent="0.3">
      <c r="A119" s="81" t="s">
        <v>1678</v>
      </c>
      <c r="B119" s="119"/>
      <c r="C119" s="81">
        <v>59</v>
      </c>
      <c r="D119" s="81">
        <v>40</v>
      </c>
      <c r="E119" s="81">
        <v>34</v>
      </c>
      <c r="F119" s="81">
        <v>26</v>
      </c>
      <c r="G119" s="80">
        <f t="shared" si="6"/>
        <v>67.796610169491515</v>
      </c>
      <c r="H119" s="80">
        <f t="shared" si="9"/>
        <v>57.627118644067799</v>
      </c>
      <c r="I119" s="80">
        <f t="shared" si="9"/>
        <v>65</v>
      </c>
      <c r="J119" s="80">
        <f t="shared" si="8"/>
        <v>76.470588235294116</v>
      </c>
    </row>
    <row r="120" spans="1:10" ht="11.5" customHeight="1" x14ac:dyDescent="0.3">
      <c r="A120" s="81" t="s">
        <v>1677</v>
      </c>
      <c r="B120" s="119"/>
      <c r="C120" s="81">
        <v>35</v>
      </c>
      <c r="D120" s="81">
        <v>23</v>
      </c>
      <c r="E120" s="81">
        <v>15</v>
      </c>
      <c r="F120" s="81">
        <v>11</v>
      </c>
      <c r="G120" s="80">
        <f t="shared" si="6"/>
        <v>65.714285714285708</v>
      </c>
      <c r="H120" s="80">
        <f t="shared" si="9"/>
        <v>42.857142857142854</v>
      </c>
      <c r="I120" s="80">
        <f t="shared" si="9"/>
        <v>47.826086956521742</v>
      </c>
      <c r="J120" s="80">
        <f t="shared" si="8"/>
        <v>73.333333333333329</v>
      </c>
    </row>
    <row r="121" spans="1:10" ht="11.5" customHeight="1" x14ac:dyDescent="0.3">
      <c r="A121" s="81" t="s">
        <v>1676</v>
      </c>
      <c r="B121" s="119"/>
      <c r="C121" s="81">
        <v>61</v>
      </c>
      <c r="D121" s="81">
        <v>39</v>
      </c>
      <c r="E121" s="81">
        <v>28</v>
      </c>
      <c r="F121" s="81">
        <v>24</v>
      </c>
      <c r="G121" s="80">
        <f t="shared" si="6"/>
        <v>63.934426229508205</v>
      </c>
      <c r="H121" s="80">
        <f t="shared" si="9"/>
        <v>45.901639344262293</v>
      </c>
      <c r="I121" s="80">
        <f t="shared" si="9"/>
        <v>61.53846153846154</v>
      </c>
      <c r="J121" s="80">
        <f t="shared" si="8"/>
        <v>85.714285714285708</v>
      </c>
    </row>
    <row r="122" spans="1:10" ht="11.5" customHeight="1" x14ac:dyDescent="0.3">
      <c r="A122" s="81" t="s">
        <v>1675</v>
      </c>
      <c r="B122" s="119"/>
      <c r="C122" s="81">
        <v>48</v>
      </c>
      <c r="D122" s="81">
        <v>31</v>
      </c>
      <c r="E122" s="81">
        <v>20</v>
      </c>
      <c r="F122" s="81">
        <v>16</v>
      </c>
      <c r="G122" s="80">
        <f t="shared" si="6"/>
        <v>64.583333333333343</v>
      </c>
      <c r="H122" s="80">
        <f t="shared" si="9"/>
        <v>41.666666666666671</v>
      </c>
      <c r="I122" s="80">
        <f t="shared" si="9"/>
        <v>51.612903225806448</v>
      </c>
      <c r="J122" s="80">
        <f t="shared" si="8"/>
        <v>80</v>
      </c>
    </row>
    <row r="123" spans="1:10" ht="11.5" customHeight="1" x14ac:dyDescent="0.3">
      <c r="A123" s="81" t="s">
        <v>1674</v>
      </c>
      <c r="B123" s="119"/>
      <c r="C123" s="81">
        <v>46</v>
      </c>
      <c r="D123" s="81">
        <v>35</v>
      </c>
      <c r="E123" s="81">
        <v>25</v>
      </c>
      <c r="F123" s="81">
        <v>19</v>
      </c>
      <c r="G123" s="80">
        <f t="shared" si="6"/>
        <v>76.08695652173914</v>
      </c>
      <c r="H123" s="80">
        <f t="shared" si="9"/>
        <v>54.347826086956516</v>
      </c>
      <c r="I123" s="80">
        <f t="shared" si="9"/>
        <v>54.285714285714285</v>
      </c>
      <c r="J123" s="80">
        <f t="shared" si="8"/>
        <v>76</v>
      </c>
    </row>
    <row r="124" spans="1:10" ht="11.5" customHeight="1" x14ac:dyDescent="0.3">
      <c r="A124" s="81" t="s">
        <v>1673</v>
      </c>
      <c r="B124" s="119"/>
      <c r="C124" s="81">
        <v>45</v>
      </c>
      <c r="D124" s="81">
        <v>30</v>
      </c>
      <c r="E124" s="81">
        <v>25</v>
      </c>
      <c r="F124" s="81">
        <v>16</v>
      </c>
      <c r="G124" s="80">
        <f t="shared" si="6"/>
        <v>66.666666666666657</v>
      </c>
      <c r="H124" s="80">
        <f t="shared" si="9"/>
        <v>55.555555555555557</v>
      </c>
      <c r="I124" s="80">
        <f t="shared" si="9"/>
        <v>53.333333333333336</v>
      </c>
      <c r="J124" s="80">
        <f t="shared" si="8"/>
        <v>64</v>
      </c>
    </row>
    <row r="125" spans="1:10" ht="11.5" customHeight="1" x14ac:dyDescent="0.3">
      <c r="A125" s="81" t="s">
        <v>1672</v>
      </c>
      <c r="B125" s="119"/>
      <c r="C125" s="81">
        <v>44</v>
      </c>
      <c r="D125" s="81">
        <v>25</v>
      </c>
      <c r="E125" s="81">
        <v>24</v>
      </c>
      <c r="F125" s="81">
        <v>21</v>
      </c>
      <c r="G125" s="80">
        <f t="shared" si="6"/>
        <v>56.81818181818182</v>
      </c>
      <c r="H125" s="80">
        <f t="shared" si="9"/>
        <v>54.54545454545454</v>
      </c>
      <c r="I125" s="80">
        <f t="shared" si="9"/>
        <v>84</v>
      </c>
      <c r="J125" s="80">
        <f t="shared" si="8"/>
        <v>87.5</v>
      </c>
    </row>
    <row r="126" spans="1:10" ht="11.5" customHeight="1" x14ac:dyDescent="0.3">
      <c r="A126" s="81" t="s">
        <v>1671</v>
      </c>
      <c r="B126" s="119"/>
      <c r="C126" s="81">
        <v>35</v>
      </c>
      <c r="D126" s="81">
        <v>20</v>
      </c>
      <c r="E126" s="81">
        <v>17</v>
      </c>
      <c r="F126" s="81">
        <v>13</v>
      </c>
      <c r="G126" s="80">
        <f t="shared" si="6"/>
        <v>57.142857142857139</v>
      </c>
      <c r="H126" s="80">
        <f t="shared" si="9"/>
        <v>48.571428571428569</v>
      </c>
      <c r="I126" s="80">
        <f t="shared" si="9"/>
        <v>65</v>
      </c>
      <c r="J126" s="80">
        <f t="shared" si="8"/>
        <v>76.470588235294116</v>
      </c>
    </row>
    <row r="127" spans="1:10" ht="11.5" customHeight="1" x14ac:dyDescent="0.3">
      <c r="A127" s="81" t="s">
        <v>1670</v>
      </c>
      <c r="B127" s="119"/>
      <c r="C127" s="81">
        <v>54</v>
      </c>
      <c r="D127" s="81">
        <v>35</v>
      </c>
      <c r="E127" s="81">
        <v>30</v>
      </c>
      <c r="F127" s="81">
        <v>25</v>
      </c>
      <c r="G127" s="80">
        <f t="shared" si="6"/>
        <v>64.81481481481481</v>
      </c>
      <c r="H127" s="80">
        <f t="shared" si="9"/>
        <v>55.555555555555557</v>
      </c>
      <c r="I127" s="80">
        <f t="shared" si="9"/>
        <v>71.428571428571431</v>
      </c>
      <c r="J127" s="80">
        <f t="shared" si="8"/>
        <v>83.333333333333343</v>
      </c>
    </row>
    <row r="128" spans="1:10" ht="11.5" customHeight="1" x14ac:dyDescent="0.3">
      <c r="A128" s="81" t="s">
        <v>1669</v>
      </c>
      <c r="B128" s="119"/>
      <c r="C128" s="81">
        <v>62</v>
      </c>
      <c r="D128" s="81">
        <v>39</v>
      </c>
      <c r="E128" s="81">
        <v>35</v>
      </c>
      <c r="F128" s="81">
        <v>26</v>
      </c>
      <c r="G128" s="80">
        <f t="shared" si="6"/>
        <v>62.903225806451616</v>
      </c>
      <c r="H128" s="80">
        <f t="shared" si="9"/>
        <v>56.451612903225815</v>
      </c>
      <c r="I128" s="80">
        <f t="shared" si="9"/>
        <v>66.666666666666657</v>
      </c>
      <c r="J128" s="80">
        <f t="shared" si="8"/>
        <v>74.285714285714292</v>
      </c>
    </row>
    <row r="129" spans="1:10" ht="11.5" customHeight="1" x14ac:dyDescent="0.3">
      <c r="A129" s="81" t="s">
        <v>1668</v>
      </c>
      <c r="B129" s="120"/>
      <c r="C129" s="81">
        <v>38</v>
      </c>
      <c r="D129" s="81">
        <v>24</v>
      </c>
      <c r="E129" s="81">
        <v>20</v>
      </c>
      <c r="F129" s="81">
        <v>12</v>
      </c>
      <c r="G129" s="80">
        <f t="shared" si="6"/>
        <v>63.157894736842103</v>
      </c>
      <c r="H129" s="80">
        <f t="shared" si="9"/>
        <v>52.631578947368418</v>
      </c>
      <c r="I129" s="80">
        <f t="shared" si="9"/>
        <v>50</v>
      </c>
      <c r="J129" s="80">
        <f t="shared" si="8"/>
        <v>60</v>
      </c>
    </row>
    <row r="130" spans="1:10" ht="11.5" customHeight="1" x14ac:dyDescent="0.3">
      <c r="A130" s="81" t="s">
        <v>1809</v>
      </c>
      <c r="B130" s="85"/>
      <c r="C130" s="81">
        <f t="shared" ref="C130:J130" si="10">AVERAGE(C70:C129)</f>
        <v>48.18333333333333</v>
      </c>
      <c r="D130" s="81">
        <f t="shared" si="10"/>
        <v>31.416666666666668</v>
      </c>
      <c r="E130" s="81">
        <f t="shared" si="10"/>
        <v>24.383333333333333</v>
      </c>
      <c r="F130" s="81">
        <f t="shared" si="10"/>
        <v>18.166666666666668</v>
      </c>
      <c r="G130" s="81">
        <f t="shared" si="10"/>
        <v>65.236652860765105</v>
      </c>
      <c r="H130" s="81">
        <f t="shared" si="10"/>
        <v>50.501082498057791</v>
      </c>
      <c r="I130" s="81">
        <f t="shared" si="10"/>
        <v>58.064561306521256</v>
      </c>
      <c r="J130" s="81">
        <f t="shared" si="10"/>
        <v>74.553993013899827</v>
      </c>
    </row>
    <row r="131" spans="1:10" ht="11.5" customHeight="1" x14ac:dyDescent="0.3">
      <c r="A131" s="81" t="s">
        <v>1810</v>
      </c>
      <c r="B131" s="85"/>
      <c r="C131" s="81">
        <f t="shared" ref="C131:J131" si="11">STDEV(C70:C129)</f>
        <v>9.7988094514929074</v>
      </c>
      <c r="D131" s="81">
        <f t="shared" si="11"/>
        <v>6.674747926851297</v>
      </c>
      <c r="E131" s="81">
        <f t="shared" si="11"/>
        <v>5.5756482230629159</v>
      </c>
      <c r="F131" s="81">
        <f t="shared" si="11"/>
        <v>4.6218591411794385</v>
      </c>
      <c r="G131" s="81">
        <f t="shared" si="11"/>
        <v>4.5395543285237929</v>
      </c>
      <c r="H131" s="81">
        <f t="shared" si="11"/>
        <v>4.6962181108348178</v>
      </c>
      <c r="I131" s="81">
        <f t="shared" si="11"/>
        <v>9.9789549826767363</v>
      </c>
      <c r="J131" s="81">
        <f t="shared" si="11"/>
        <v>8.5555388577299549</v>
      </c>
    </row>
    <row r="132" spans="1:10" ht="11.5" customHeight="1" x14ac:dyDescent="0.3">
      <c r="A132" s="121"/>
      <c r="B132" s="121"/>
      <c r="C132" s="121"/>
      <c r="D132" s="121"/>
      <c r="E132" s="121"/>
      <c r="F132" s="121"/>
      <c r="G132" s="121"/>
      <c r="H132" s="121"/>
      <c r="I132" s="121"/>
      <c r="J132" s="121"/>
    </row>
    <row r="133" spans="1:10" ht="11.5" customHeight="1" x14ac:dyDescent="0.3">
      <c r="A133" s="81" t="s">
        <v>1667</v>
      </c>
      <c r="B133" s="118" t="s">
        <v>1666</v>
      </c>
      <c r="C133" s="81">
        <v>44</v>
      </c>
      <c r="D133" s="81">
        <v>25</v>
      </c>
      <c r="E133" s="81">
        <v>23</v>
      </c>
      <c r="F133" s="81">
        <v>12</v>
      </c>
      <c r="G133" s="80">
        <f t="shared" ref="G133:G195" si="12">D133/C133*100</f>
        <v>56.81818181818182</v>
      </c>
      <c r="H133" s="80">
        <f t="shared" ref="H133:I195" si="13">E133/C133*100</f>
        <v>52.272727272727273</v>
      </c>
      <c r="I133" s="80">
        <f t="shared" si="13"/>
        <v>48</v>
      </c>
      <c r="J133" s="80">
        <f t="shared" ref="J133:J195" si="14">F133/E133*100</f>
        <v>52.173913043478258</v>
      </c>
    </row>
    <row r="134" spans="1:10" ht="11.5" customHeight="1" x14ac:dyDescent="0.3">
      <c r="A134" s="81" t="s">
        <v>1665</v>
      </c>
      <c r="B134" s="119"/>
      <c r="C134" s="81">
        <v>52</v>
      </c>
      <c r="D134" s="81">
        <v>33</v>
      </c>
      <c r="E134" s="81">
        <v>25</v>
      </c>
      <c r="F134" s="81">
        <v>16</v>
      </c>
      <c r="G134" s="80">
        <f t="shared" si="12"/>
        <v>63.46153846153846</v>
      </c>
      <c r="H134" s="80">
        <f t="shared" si="13"/>
        <v>48.07692307692308</v>
      </c>
      <c r="I134" s="80">
        <f t="shared" si="13"/>
        <v>48.484848484848484</v>
      </c>
      <c r="J134" s="80">
        <f t="shared" si="14"/>
        <v>64</v>
      </c>
    </row>
    <row r="135" spans="1:10" ht="11.5" customHeight="1" x14ac:dyDescent="0.3">
      <c r="A135" s="81" t="s">
        <v>1664</v>
      </c>
      <c r="B135" s="119"/>
      <c r="C135" s="81">
        <v>52</v>
      </c>
      <c r="D135" s="81">
        <v>32</v>
      </c>
      <c r="E135" s="81">
        <v>28</v>
      </c>
      <c r="F135" s="81">
        <v>15</v>
      </c>
      <c r="G135" s="80">
        <f t="shared" si="12"/>
        <v>61.53846153846154</v>
      </c>
      <c r="H135" s="80">
        <f t="shared" si="13"/>
        <v>53.846153846153847</v>
      </c>
      <c r="I135" s="80">
        <f t="shared" si="13"/>
        <v>46.875</v>
      </c>
      <c r="J135" s="80">
        <f t="shared" si="14"/>
        <v>53.571428571428569</v>
      </c>
    </row>
    <row r="136" spans="1:10" ht="11.5" customHeight="1" x14ac:dyDescent="0.3">
      <c r="A136" s="81" t="s">
        <v>1663</v>
      </c>
      <c r="B136" s="119"/>
      <c r="C136" s="81">
        <v>31</v>
      </c>
      <c r="D136" s="81">
        <v>22</v>
      </c>
      <c r="E136" s="81">
        <v>14</v>
      </c>
      <c r="F136" s="81">
        <v>10</v>
      </c>
      <c r="G136" s="80">
        <f t="shared" si="12"/>
        <v>70.967741935483872</v>
      </c>
      <c r="H136" s="80">
        <f t="shared" si="13"/>
        <v>45.161290322580641</v>
      </c>
      <c r="I136" s="80">
        <f t="shared" si="13"/>
        <v>45.454545454545453</v>
      </c>
      <c r="J136" s="80">
        <f t="shared" si="14"/>
        <v>71.428571428571431</v>
      </c>
    </row>
    <row r="137" spans="1:10" ht="11.5" customHeight="1" x14ac:dyDescent="0.3">
      <c r="A137" s="81" t="s">
        <v>1662</v>
      </c>
      <c r="B137" s="119"/>
      <c r="C137" s="81">
        <v>36</v>
      </c>
      <c r="D137" s="81">
        <v>23</v>
      </c>
      <c r="E137" s="81">
        <v>22</v>
      </c>
      <c r="F137" s="81">
        <v>11</v>
      </c>
      <c r="G137" s="80">
        <f t="shared" si="12"/>
        <v>63.888888888888886</v>
      </c>
      <c r="H137" s="80">
        <f t="shared" si="13"/>
        <v>61.111111111111114</v>
      </c>
      <c r="I137" s="80">
        <f t="shared" si="13"/>
        <v>47.826086956521742</v>
      </c>
      <c r="J137" s="80">
        <f t="shared" si="14"/>
        <v>50</v>
      </c>
    </row>
    <row r="138" spans="1:10" ht="11.5" customHeight="1" x14ac:dyDescent="0.3">
      <c r="A138" s="81" t="s">
        <v>1661</v>
      </c>
      <c r="B138" s="119"/>
      <c r="C138" s="81">
        <v>48</v>
      </c>
      <c r="D138" s="81">
        <v>30</v>
      </c>
      <c r="E138" s="81">
        <v>27</v>
      </c>
      <c r="F138" s="81">
        <v>16</v>
      </c>
      <c r="G138" s="80">
        <f t="shared" si="12"/>
        <v>62.5</v>
      </c>
      <c r="H138" s="80">
        <f t="shared" si="13"/>
        <v>56.25</v>
      </c>
      <c r="I138" s="80">
        <f t="shared" si="13"/>
        <v>53.333333333333336</v>
      </c>
      <c r="J138" s="80">
        <f t="shared" si="14"/>
        <v>59.259259259259252</v>
      </c>
    </row>
    <row r="139" spans="1:10" ht="11.5" customHeight="1" x14ac:dyDescent="0.3">
      <c r="A139" s="81" t="s">
        <v>1660</v>
      </c>
      <c r="B139" s="119"/>
      <c r="C139" s="81">
        <v>44</v>
      </c>
      <c r="D139" s="81">
        <v>25</v>
      </c>
      <c r="E139" s="81">
        <v>26</v>
      </c>
      <c r="F139" s="81">
        <v>12</v>
      </c>
      <c r="G139" s="80">
        <f t="shared" si="12"/>
        <v>56.81818181818182</v>
      </c>
      <c r="H139" s="80">
        <f t="shared" si="13"/>
        <v>59.090909090909093</v>
      </c>
      <c r="I139" s="80">
        <f t="shared" si="13"/>
        <v>48</v>
      </c>
      <c r="J139" s="80">
        <f t="shared" si="14"/>
        <v>46.153846153846153</v>
      </c>
    </row>
    <row r="140" spans="1:10" ht="11.5" customHeight="1" x14ac:dyDescent="0.3">
      <c r="A140" s="81" t="s">
        <v>1659</v>
      </c>
      <c r="B140" s="119"/>
      <c r="C140" s="81">
        <v>35</v>
      </c>
      <c r="D140" s="81">
        <v>19</v>
      </c>
      <c r="E140" s="81">
        <v>17</v>
      </c>
      <c r="F140" s="81">
        <v>8</v>
      </c>
      <c r="G140" s="80">
        <f t="shared" si="12"/>
        <v>54.285714285714285</v>
      </c>
      <c r="H140" s="80">
        <f t="shared" si="13"/>
        <v>48.571428571428569</v>
      </c>
      <c r="I140" s="80">
        <f t="shared" si="13"/>
        <v>42.105263157894733</v>
      </c>
      <c r="J140" s="80">
        <f t="shared" si="14"/>
        <v>47.058823529411761</v>
      </c>
    </row>
    <row r="141" spans="1:10" ht="11.5" customHeight="1" x14ac:dyDescent="0.3">
      <c r="A141" s="81" t="s">
        <v>1658</v>
      </c>
      <c r="B141" s="119"/>
      <c r="C141" s="81">
        <v>48</v>
      </c>
      <c r="D141" s="81">
        <v>30</v>
      </c>
      <c r="E141" s="81">
        <v>26</v>
      </c>
      <c r="F141" s="81">
        <v>14</v>
      </c>
      <c r="G141" s="80">
        <f t="shared" si="12"/>
        <v>62.5</v>
      </c>
      <c r="H141" s="80">
        <f t="shared" si="13"/>
        <v>54.166666666666664</v>
      </c>
      <c r="I141" s="80">
        <f t="shared" si="13"/>
        <v>46.666666666666664</v>
      </c>
      <c r="J141" s="80">
        <f t="shared" si="14"/>
        <v>53.846153846153847</v>
      </c>
    </row>
    <row r="142" spans="1:10" ht="11.5" customHeight="1" x14ac:dyDescent="0.3">
      <c r="A142" s="81" t="s">
        <v>1657</v>
      </c>
      <c r="B142" s="119"/>
      <c r="C142" s="81">
        <v>50</v>
      </c>
      <c r="D142" s="81">
        <v>36</v>
      </c>
      <c r="E142" s="81">
        <v>23</v>
      </c>
      <c r="F142" s="81">
        <v>16</v>
      </c>
      <c r="G142" s="80">
        <f t="shared" si="12"/>
        <v>72</v>
      </c>
      <c r="H142" s="80">
        <f t="shared" si="13"/>
        <v>46</v>
      </c>
      <c r="I142" s="80">
        <f t="shared" si="13"/>
        <v>44.444444444444443</v>
      </c>
      <c r="J142" s="80">
        <f t="shared" si="14"/>
        <v>69.565217391304344</v>
      </c>
    </row>
    <row r="143" spans="1:10" ht="11.5" customHeight="1" x14ac:dyDescent="0.3">
      <c r="A143" s="81" t="s">
        <v>1656</v>
      </c>
      <c r="B143" s="119"/>
      <c r="C143" s="81">
        <v>32</v>
      </c>
      <c r="D143" s="81">
        <v>23</v>
      </c>
      <c r="E143" s="81">
        <v>18</v>
      </c>
      <c r="F143" s="81">
        <v>13</v>
      </c>
      <c r="G143" s="80">
        <f t="shared" si="12"/>
        <v>71.875</v>
      </c>
      <c r="H143" s="80">
        <f t="shared" si="13"/>
        <v>56.25</v>
      </c>
      <c r="I143" s="80">
        <f t="shared" si="13"/>
        <v>56.521739130434781</v>
      </c>
      <c r="J143" s="80">
        <f t="shared" si="14"/>
        <v>72.222222222222214</v>
      </c>
    </row>
    <row r="144" spans="1:10" ht="11.5" customHeight="1" x14ac:dyDescent="0.3">
      <c r="A144" s="81" t="s">
        <v>1655</v>
      </c>
      <c r="B144" s="119"/>
      <c r="C144" s="81">
        <v>47</v>
      </c>
      <c r="D144" s="81">
        <v>32</v>
      </c>
      <c r="E144" s="81">
        <v>27</v>
      </c>
      <c r="F144" s="81">
        <v>19</v>
      </c>
      <c r="G144" s="80">
        <f t="shared" si="12"/>
        <v>68.085106382978722</v>
      </c>
      <c r="H144" s="80">
        <f t="shared" si="13"/>
        <v>57.446808510638306</v>
      </c>
      <c r="I144" s="80">
        <f t="shared" si="13"/>
        <v>59.375</v>
      </c>
      <c r="J144" s="80">
        <f t="shared" si="14"/>
        <v>70.370370370370367</v>
      </c>
    </row>
    <row r="145" spans="1:10" ht="11.5" customHeight="1" x14ac:dyDescent="0.3">
      <c r="A145" s="81" t="s">
        <v>1654</v>
      </c>
      <c r="B145" s="119"/>
      <c r="C145" s="81">
        <v>39</v>
      </c>
      <c r="D145" s="81">
        <v>24</v>
      </c>
      <c r="E145" s="81">
        <v>23</v>
      </c>
      <c r="F145" s="81">
        <v>12</v>
      </c>
      <c r="G145" s="80">
        <f t="shared" si="12"/>
        <v>61.53846153846154</v>
      </c>
      <c r="H145" s="80">
        <f t="shared" si="13"/>
        <v>58.974358974358978</v>
      </c>
      <c r="I145" s="80">
        <f t="shared" si="13"/>
        <v>50</v>
      </c>
      <c r="J145" s="80">
        <f t="shared" si="14"/>
        <v>52.173913043478258</v>
      </c>
    </row>
    <row r="146" spans="1:10" ht="11.5" customHeight="1" x14ac:dyDescent="0.3">
      <c r="A146" s="81" t="s">
        <v>1653</v>
      </c>
      <c r="B146" s="119"/>
      <c r="C146" s="81">
        <v>48</v>
      </c>
      <c r="D146" s="81">
        <v>30</v>
      </c>
      <c r="E146" s="81">
        <v>25</v>
      </c>
      <c r="F146" s="81">
        <v>16</v>
      </c>
      <c r="G146" s="80">
        <f t="shared" si="12"/>
        <v>62.5</v>
      </c>
      <c r="H146" s="80">
        <f t="shared" si="13"/>
        <v>52.083333333333336</v>
      </c>
      <c r="I146" s="80">
        <f t="shared" si="13"/>
        <v>53.333333333333336</v>
      </c>
      <c r="J146" s="80">
        <f t="shared" si="14"/>
        <v>64</v>
      </c>
    </row>
    <row r="147" spans="1:10" ht="11.5" customHeight="1" x14ac:dyDescent="0.3">
      <c r="A147" s="81" t="s">
        <v>1652</v>
      </c>
      <c r="B147" s="119"/>
      <c r="C147" s="81">
        <v>62</v>
      </c>
      <c r="D147" s="81">
        <v>46</v>
      </c>
      <c r="E147" s="81">
        <v>33</v>
      </c>
      <c r="F147" s="81">
        <v>20</v>
      </c>
      <c r="G147" s="80">
        <f t="shared" si="12"/>
        <v>74.193548387096769</v>
      </c>
      <c r="H147" s="80">
        <f t="shared" si="13"/>
        <v>53.225806451612897</v>
      </c>
      <c r="I147" s="80">
        <f t="shared" si="13"/>
        <v>43.478260869565219</v>
      </c>
      <c r="J147" s="80">
        <f t="shared" si="14"/>
        <v>60.606060606060609</v>
      </c>
    </row>
    <row r="148" spans="1:10" ht="11.5" customHeight="1" x14ac:dyDescent="0.3">
      <c r="A148" s="81" t="s">
        <v>1651</v>
      </c>
      <c r="B148" s="119"/>
      <c r="C148" s="81">
        <v>38</v>
      </c>
      <c r="D148" s="81">
        <v>26</v>
      </c>
      <c r="E148" s="81">
        <v>17</v>
      </c>
      <c r="F148" s="81">
        <v>12</v>
      </c>
      <c r="G148" s="80">
        <f t="shared" si="12"/>
        <v>68.421052631578945</v>
      </c>
      <c r="H148" s="80">
        <f t="shared" si="13"/>
        <v>44.736842105263158</v>
      </c>
      <c r="I148" s="80">
        <f t="shared" si="13"/>
        <v>46.153846153846153</v>
      </c>
      <c r="J148" s="80">
        <f t="shared" si="14"/>
        <v>70.588235294117652</v>
      </c>
    </row>
    <row r="149" spans="1:10" ht="11.5" customHeight="1" x14ac:dyDescent="0.3">
      <c r="A149" s="81" t="s">
        <v>1650</v>
      </c>
      <c r="B149" s="119"/>
      <c r="C149" s="81">
        <v>41</v>
      </c>
      <c r="D149" s="81">
        <v>31</v>
      </c>
      <c r="E149" s="81">
        <v>18</v>
      </c>
      <c r="F149" s="81">
        <v>14</v>
      </c>
      <c r="G149" s="80">
        <f t="shared" si="12"/>
        <v>75.609756097560975</v>
      </c>
      <c r="H149" s="80">
        <f t="shared" si="13"/>
        <v>43.902439024390247</v>
      </c>
      <c r="I149" s="80">
        <f t="shared" si="13"/>
        <v>45.161290322580641</v>
      </c>
      <c r="J149" s="80">
        <f t="shared" si="14"/>
        <v>77.777777777777786</v>
      </c>
    </row>
    <row r="150" spans="1:10" ht="11.5" customHeight="1" x14ac:dyDescent="0.3">
      <c r="A150" s="81" t="s">
        <v>1649</v>
      </c>
      <c r="B150" s="119"/>
      <c r="C150" s="81">
        <v>48</v>
      </c>
      <c r="D150" s="81">
        <v>27</v>
      </c>
      <c r="E150" s="81">
        <v>25</v>
      </c>
      <c r="F150" s="81">
        <v>14</v>
      </c>
      <c r="G150" s="80">
        <f t="shared" si="12"/>
        <v>56.25</v>
      </c>
      <c r="H150" s="80">
        <f t="shared" si="13"/>
        <v>52.083333333333336</v>
      </c>
      <c r="I150" s="80">
        <f t="shared" si="13"/>
        <v>51.851851851851848</v>
      </c>
      <c r="J150" s="80">
        <f t="shared" si="14"/>
        <v>56.000000000000007</v>
      </c>
    </row>
    <row r="151" spans="1:10" ht="11.5" customHeight="1" x14ac:dyDescent="0.3">
      <c r="A151" s="81" t="s">
        <v>1648</v>
      </c>
      <c r="B151" s="119"/>
      <c r="C151" s="81">
        <v>42</v>
      </c>
      <c r="D151" s="81">
        <v>27</v>
      </c>
      <c r="E151" s="81">
        <v>24</v>
      </c>
      <c r="F151" s="81">
        <v>13</v>
      </c>
      <c r="G151" s="80">
        <f t="shared" si="12"/>
        <v>64.285714285714292</v>
      </c>
      <c r="H151" s="80">
        <f t="shared" si="13"/>
        <v>57.142857142857139</v>
      </c>
      <c r="I151" s="80">
        <f t="shared" si="13"/>
        <v>48.148148148148145</v>
      </c>
      <c r="J151" s="80">
        <f t="shared" si="14"/>
        <v>54.166666666666664</v>
      </c>
    </row>
    <row r="152" spans="1:10" ht="11.5" customHeight="1" x14ac:dyDescent="0.3">
      <c r="A152" s="81" t="s">
        <v>1647</v>
      </c>
      <c r="B152" s="119"/>
      <c r="C152" s="81">
        <v>40</v>
      </c>
      <c r="D152" s="81">
        <v>22</v>
      </c>
      <c r="E152" s="81">
        <v>17</v>
      </c>
      <c r="F152" s="81">
        <v>11</v>
      </c>
      <c r="G152" s="80">
        <f t="shared" si="12"/>
        <v>55.000000000000007</v>
      </c>
      <c r="H152" s="80">
        <f t="shared" si="13"/>
        <v>42.5</v>
      </c>
      <c r="I152" s="80">
        <f t="shared" si="13"/>
        <v>50</v>
      </c>
      <c r="J152" s="80">
        <f t="shared" si="14"/>
        <v>64.705882352941174</v>
      </c>
    </row>
    <row r="153" spans="1:10" ht="11.5" customHeight="1" x14ac:dyDescent="0.3">
      <c r="A153" s="81" t="s">
        <v>1646</v>
      </c>
      <c r="B153" s="119"/>
      <c r="C153" s="81">
        <v>60</v>
      </c>
      <c r="D153" s="81">
        <v>36</v>
      </c>
      <c r="E153" s="81">
        <v>25</v>
      </c>
      <c r="F153" s="81">
        <v>16</v>
      </c>
      <c r="G153" s="80">
        <f t="shared" si="12"/>
        <v>60</v>
      </c>
      <c r="H153" s="80">
        <f t="shared" si="13"/>
        <v>41.666666666666671</v>
      </c>
      <c r="I153" s="80">
        <f t="shared" si="13"/>
        <v>44.444444444444443</v>
      </c>
      <c r="J153" s="80">
        <f t="shared" si="14"/>
        <v>64</v>
      </c>
    </row>
    <row r="154" spans="1:10" ht="11.5" customHeight="1" x14ac:dyDescent="0.3">
      <c r="A154" s="81" t="s">
        <v>1645</v>
      </c>
      <c r="B154" s="119"/>
      <c r="C154" s="81">
        <v>59</v>
      </c>
      <c r="D154" s="81">
        <v>35</v>
      </c>
      <c r="E154" s="81">
        <v>28</v>
      </c>
      <c r="F154" s="81">
        <v>20</v>
      </c>
      <c r="G154" s="80">
        <f t="shared" si="12"/>
        <v>59.322033898305079</v>
      </c>
      <c r="H154" s="80">
        <f t="shared" si="13"/>
        <v>47.457627118644069</v>
      </c>
      <c r="I154" s="80">
        <f t="shared" si="13"/>
        <v>57.142857142857139</v>
      </c>
      <c r="J154" s="80">
        <f t="shared" si="14"/>
        <v>71.428571428571431</v>
      </c>
    </row>
    <row r="155" spans="1:10" ht="11.5" customHeight="1" x14ac:dyDescent="0.3">
      <c r="A155" s="81" t="s">
        <v>1644</v>
      </c>
      <c r="B155" s="119"/>
      <c r="C155" s="81">
        <v>37</v>
      </c>
      <c r="D155" s="81">
        <v>27</v>
      </c>
      <c r="E155" s="81">
        <v>19</v>
      </c>
      <c r="F155" s="81">
        <v>14</v>
      </c>
      <c r="G155" s="80">
        <f t="shared" si="12"/>
        <v>72.972972972972968</v>
      </c>
      <c r="H155" s="80">
        <f t="shared" si="13"/>
        <v>51.351351351351347</v>
      </c>
      <c r="I155" s="80">
        <f t="shared" si="13"/>
        <v>51.851851851851848</v>
      </c>
      <c r="J155" s="80">
        <f t="shared" si="14"/>
        <v>73.68421052631578</v>
      </c>
    </row>
    <row r="156" spans="1:10" ht="11.5" customHeight="1" x14ac:dyDescent="0.3">
      <c r="A156" s="81" t="s">
        <v>1643</v>
      </c>
      <c r="B156" s="119"/>
      <c r="C156" s="81">
        <v>47</v>
      </c>
      <c r="D156" s="81">
        <v>32</v>
      </c>
      <c r="E156" s="81">
        <v>27</v>
      </c>
      <c r="F156" s="81">
        <v>18</v>
      </c>
      <c r="G156" s="80">
        <f t="shared" si="12"/>
        <v>68.085106382978722</v>
      </c>
      <c r="H156" s="80">
        <f t="shared" si="13"/>
        <v>57.446808510638306</v>
      </c>
      <c r="I156" s="80">
        <f t="shared" si="13"/>
        <v>56.25</v>
      </c>
      <c r="J156" s="80">
        <f t="shared" si="14"/>
        <v>66.666666666666657</v>
      </c>
    </row>
    <row r="157" spans="1:10" ht="11.5" customHeight="1" x14ac:dyDescent="0.3">
      <c r="A157" s="81" t="s">
        <v>1642</v>
      </c>
      <c r="B157" s="119"/>
      <c r="C157" s="81">
        <v>50</v>
      </c>
      <c r="D157" s="81">
        <v>37</v>
      </c>
      <c r="E157" s="81">
        <v>23</v>
      </c>
      <c r="F157" s="81">
        <v>21</v>
      </c>
      <c r="G157" s="80">
        <f t="shared" si="12"/>
        <v>74</v>
      </c>
      <c r="H157" s="80">
        <f t="shared" si="13"/>
        <v>46</v>
      </c>
      <c r="I157" s="80">
        <f t="shared" si="13"/>
        <v>56.756756756756758</v>
      </c>
      <c r="J157" s="80">
        <f t="shared" si="14"/>
        <v>91.304347826086953</v>
      </c>
    </row>
    <row r="158" spans="1:10" ht="11.5" customHeight="1" x14ac:dyDescent="0.3">
      <c r="A158" s="81" t="s">
        <v>1641</v>
      </c>
      <c r="B158" s="119"/>
      <c r="C158" s="81">
        <v>49</v>
      </c>
      <c r="D158" s="81">
        <v>27</v>
      </c>
      <c r="E158" s="81">
        <v>29</v>
      </c>
      <c r="F158" s="81">
        <v>13</v>
      </c>
      <c r="G158" s="80">
        <f t="shared" si="12"/>
        <v>55.102040816326522</v>
      </c>
      <c r="H158" s="80">
        <f t="shared" si="13"/>
        <v>59.183673469387756</v>
      </c>
      <c r="I158" s="80">
        <f t="shared" si="13"/>
        <v>48.148148148148145</v>
      </c>
      <c r="J158" s="80">
        <f t="shared" si="14"/>
        <v>44.827586206896555</v>
      </c>
    </row>
    <row r="159" spans="1:10" ht="11.5" customHeight="1" x14ac:dyDescent="0.3">
      <c r="A159" s="81" t="s">
        <v>1640</v>
      </c>
      <c r="B159" s="119"/>
      <c r="C159" s="81">
        <v>47</v>
      </c>
      <c r="D159" s="81">
        <v>26</v>
      </c>
      <c r="E159" s="81">
        <v>27</v>
      </c>
      <c r="F159" s="81">
        <v>15</v>
      </c>
      <c r="G159" s="80">
        <f t="shared" si="12"/>
        <v>55.319148936170215</v>
      </c>
      <c r="H159" s="80">
        <f t="shared" si="13"/>
        <v>57.446808510638306</v>
      </c>
      <c r="I159" s="80">
        <f t="shared" si="13"/>
        <v>57.692307692307686</v>
      </c>
      <c r="J159" s="80">
        <f t="shared" si="14"/>
        <v>55.555555555555557</v>
      </c>
    </row>
    <row r="160" spans="1:10" ht="11.5" customHeight="1" x14ac:dyDescent="0.3">
      <c r="A160" s="81" t="s">
        <v>1639</v>
      </c>
      <c r="B160" s="119"/>
      <c r="C160" s="81">
        <v>32</v>
      </c>
      <c r="D160" s="81">
        <v>23</v>
      </c>
      <c r="E160" s="81">
        <v>18</v>
      </c>
      <c r="F160" s="81">
        <v>11</v>
      </c>
      <c r="G160" s="80">
        <f t="shared" si="12"/>
        <v>71.875</v>
      </c>
      <c r="H160" s="80">
        <f t="shared" si="13"/>
        <v>56.25</v>
      </c>
      <c r="I160" s="80">
        <f t="shared" si="13"/>
        <v>47.826086956521742</v>
      </c>
      <c r="J160" s="80">
        <f t="shared" si="14"/>
        <v>61.111111111111114</v>
      </c>
    </row>
    <row r="161" spans="1:10" ht="11.5" customHeight="1" x14ac:dyDescent="0.3">
      <c r="A161" s="81" t="s">
        <v>1638</v>
      </c>
      <c r="B161" s="119"/>
      <c r="C161" s="81">
        <v>52</v>
      </c>
      <c r="D161" s="81">
        <v>39</v>
      </c>
      <c r="E161" s="81">
        <v>28</v>
      </c>
      <c r="F161" s="81">
        <v>21</v>
      </c>
      <c r="G161" s="80">
        <f t="shared" si="12"/>
        <v>75</v>
      </c>
      <c r="H161" s="80">
        <f t="shared" si="13"/>
        <v>53.846153846153847</v>
      </c>
      <c r="I161" s="80">
        <f t="shared" si="13"/>
        <v>53.846153846153847</v>
      </c>
      <c r="J161" s="80">
        <f t="shared" si="14"/>
        <v>75</v>
      </c>
    </row>
    <row r="162" spans="1:10" ht="11.5" customHeight="1" x14ac:dyDescent="0.3">
      <c r="A162" s="81" t="s">
        <v>1637</v>
      </c>
      <c r="B162" s="119"/>
      <c r="C162" s="81">
        <v>53</v>
      </c>
      <c r="D162" s="81">
        <v>34</v>
      </c>
      <c r="E162" s="81">
        <v>22</v>
      </c>
      <c r="F162" s="81">
        <v>20</v>
      </c>
      <c r="G162" s="80">
        <f t="shared" si="12"/>
        <v>64.15094339622641</v>
      </c>
      <c r="H162" s="80">
        <f t="shared" si="13"/>
        <v>41.509433962264154</v>
      </c>
      <c r="I162" s="80">
        <f t="shared" si="13"/>
        <v>58.82352941176471</v>
      </c>
      <c r="J162" s="80">
        <f t="shared" si="14"/>
        <v>90.909090909090907</v>
      </c>
    </row>
    <row r="163" spans="1:10" ht="11.5" customHeight="1" x14ac:dyDescent="0.3">
      <c r="A163" s="81" t="s">
        <v>1636</v>
      </c>
      <c r="B163" s="119"/>
      <c r="C163" s="81">
        <v>57</v>
      </c>
      <c r="D163" s="81">
        <v>36</v>
      </c>
      <c r="E163" s="81">
        <v>28</v>
      </c>
      <c r="F163" s="81">
        <v>21</v>
      </c>
      <c r="G163" s="80">
        <f t="shared" si="12"/>
        <v>63.157894736842103</v>
      </c>
      <c r="H163" s="80">
        <f t="shared" si="13"/>
        <v>49.122807017543856</v>
      </c>
      <c r="I163" s="80">
        <f t="shared" si="13"/>
        <v>58.333333333333336</v>
      </c>
      <c r="J163" s="80">
        <f t="shared" si="14"/>
        <v>75</v>
      </c>
    </row>
    <row r="164" spans="1:10" ht="11.5" customHeight="1" x14ac:dyDescent="0.3">
      <c r="A164" s="81" t="s">
        <v>1635</v>
      </c>
      <c r="B164" s="119"/>
      <c r="C164" s="81">
        <v>33</v>
      </c>
      <c r="D164" s="81">
        <v>24</v>
      </c>
      <c r="E164" s="81">
        <v>13</v>
      </c>
      <c r="F164" s="81">
        <v>12</v>
      </c>
      <c r="G164" s="80">
        <f t="shared" si="12"/>
        <v>72.727272727272734</v>
      </c>
      <c r="H164" s="80">
        <f t="shared" si="13"/>
        <v>39.393939393939391</v>
      </c>
      <c r="I164" s="80">
        <f t="shared" si="13"/>
        <v>50</v>
      </c>
      <c r="J164" s="80">
        <f t="shared" si="14"/>
        <v>92.307692307692307</v>
      </c>
    </row>
    <row r="165" spans="1:10" ht="11.5" customHeight="1" x14ac:dyDescent="0.3">
      <c r="A165" s="81" t="s">
        <v>1634</v>
      </c>
      <c r="B165" s="119"/>
      <c r="C165" s="81">
        <v>42</v>
      </c>
      <c r="D165" s="81">
        <v>23</v>
      </c>
      <c r="E165" s="81">
        <v>22</v>
      </c>
      <c r="F165" s="81">
        <v>12</v>
      </c>
      <c r="G165" s="80">
        <f t="shared" si="12"/>
        <v>54.761904761904766</v>
      </c>
      <c r="H165" s="80">
        <f t="shared" si="13"/>
        <v>52.380952380952387</v>
      </c>
      <c r="I165" s="80">
        <f t="shared" si="13"/>
        <v>52.173913043478258</v>
      </c>
      <c r="J165" s="80">
        <f t="shared" si="14"/>
        <v>54.54545454545454</v>
      </c>
    </row>
    <row r="166" spans="1:10" ht="11.5" customHeight="1" x14ac:dyDescent="0.3">
      <c r="A166" s="81" t="s">
        <v>1633</v>
      </c>
      <c r="B166" s="119"/>
      <c r="C166" s="81">
        <v>35</v>
      </c>
      <c r="D166" s="81">
        <v>24</v>
      </c>
      <c r="E166" s="81">
        <v>15</v>
      </c>
      <c r="F166" s="81">
        <v>14</v>
      </c>
      <c r="G166" s="80">
        <f t="shared" si="12"/>
        <v>68.571428571428569</v>
      </c>
      <c r="H166" s="80">
        <f t="shared" si="13"/>
        <v>42.857142857142854</v>
      </c>
      <c r="I166" s="80">
        <f t="shared" si="13"/>
        <v>58.333333333333336</v>
      </c>
      <c r="J166" s="80">
        <f t="shared" si="14"/>
        <v>93.333333333333329</v>
      </c>
    </row>
    <row r="167" spans="1:10" ht="11.5" customHeight="1" x14ac:dyDescent="0.3">
      <c r="A167" s="81" t="s">
        <v>1632</v>
      </c>
      <c r="B167" s="119"/>
      <c r="C167" s="81">
        <v>55</v>
      </c>
      <c r="D167" s="81">
        <v>35</v>
      </c>
      <c r="E167" s="81">
        <v>25</v>
      </c>
      <c r="F167" s="81">
        <v>16</v>
      </c>
      <c r="G167" s="80">
        <f t="shared" si="12"/>
        <v>63.636363636363633</v>
      </c>
      <c r="H167" s="80">
        <f t="shared" si="13"/>
        <v>45.454545454545453</v>
      </c>
      <c r="I167" s="80">
        <f t="shared" si="13"/>
        <v>45.714285714285715</v>
      </c>
      <c r="J167" s="80">
        <f t="shared" si="14"/>
        <v>64</v>
      </c>
    </row>
    <row r="168" spans="1:10" ht="11.5" customHeight="1" x14ac:dyDescent="0.3">
      <c r="A168" s="81" t="s">
        <v>1631</v>
      </c>
      <c r="B168" s="119"/>
      <c r="C168" s="81">
        <v>60</v>
      </c>
      <c r="D168" s="81">
        <v>38</v>
      </c>
      <c r="E168" s="81">
        <v>35</v>
      </c>
      <c r="F168" s="81">
        <v>22</v>
      </c>
      <c r="G168" s="80">
        <f t="shared" si="12"/>
        <v>63.333333333333329</v>
      </c>
      <c r="H168" s="80">
        <f t="shared" si="13"/>
        <v>58.333333333333336</v>
      </c>
      <c r="I168" s="80">
        <f t="shared" si="13"/>
        <v>57.894736842105267</v>
      </c>
      <c r="J168" s="80">
        <f t="shared" si="14"/>
        <v>62.857142857142854</v>
      </c>
    </row>
    <row r="169" spans="1:10" ht="11.5" customHeight="1" x14ac:dyDescent="0.3">
      <c r="A169" s="81" t="s">
        <v>1630</v>
      </c>
      <c r="B169" s="119"/>
      <c r="C169" s="81">
        <v>57</v>
      </c>
      <c r="D169" s="81">
        <v>37</v>
      </c>
      <c r="E169" s="81">
        <v>23</v>
      </c>
      <c r="F169" s="81">
        <v>19</v>
      </c>
      <c r="G169" s="80">
        <f t="shared" si="12"/>
        <v>64.912280701754383</v>
      </c>
      <c r="H169" s="80">
        <f t="shared" si="13"/>
        <v>40.350877192982452</v>
      </c>
      <c r="I169" s="80">
        <f t="shared" si="13"/>
        <v>51.351351351351347</v>
      </c>
      <c r="J169" s="80">
        <f t="shared" si="14"/>
        <v>82.608695652173907</v>
      </c>
    </row>
    <row r="170" spans="1:10" ht="11.5" customHeight="1" x14ac:dyDescent="0.3">
      <c r="A170" s="81" t="s">
        <v>1629</v>
      </c>
      <c r="B170" s="119"/>
      <c r="C170" s="81">
        <v>58</v>
      </c>
      <c r="D170" s="81">
        <v>32</v>
      </c>
      <c r="E170" s="81">
        <v>35</v>
      </c>
      <c r="F170" s="81">
        <v>14</v>
      </c>
      <c r="G170" s="80">
        <f t="shared" si="12"/>
        <v>55.172413793103445</v>
      </c>
      <c r="H170" s="80">
        <f t="shared" si="13"/>
        <v>60.344827586206897</v>
      </c>
      <c r="I170" s="80">
        <f t="shared" si="13"/>
        <v>43.75</v>
      </c>
      <c r="J170" s="80">
        <f t="shared" si="14"/>
        <v>40</v>
      </c>
    </row>
    <row r="171" spans="1:10" ht="11.5" customHeight="1" x14ac:dyDescent="0.3">
      <c r="A171" s="81" t="s">
        <v>1628</v>
      </c>
      <c r="B171" s="119"/>
      <c r="C171" s="81">
        <v>51</v>
      </c>
      <c r="D171" s="81">
        <v>33</v>
      </c>
      <c r="E171" s="81">
        <v>24</v>
      </c>
      <c r="F171" s="81">
        <v>16</v>
      </c>
      <c r="G171" s="80">
        <f t="shared" si="12"/>
        <v>64.705882352941174</v>
      </c>
      <c r="H171" s="80">
        <f t="shared" si="13"/>
        <v>47.058823529411761</v>
      </c>
      <c r="I171" s="80">
        <f t="shared" si="13"/>
        <v>48.484848484848484</v>
      </c>
      <c r="J171" s="80">
        <f t="shared" si="14"/>
        <v>66.666666666666657</v>
      </c>
    </row>
    <row r="172" spans="1:10" ht="11.5" customHeight="1" x14ac:dyDescent="0.3">
      <c r="A172" s="81" t="s">
        <v>1627</v>
      </c>
      <c r="B172" s="119"/>
      <c r="C172" s="81">
        <v>46</v>
      </c>
      <c r="D172" s="81">
        <v>30</v>
      </c>
      <c r="E172" s="81">
        <v>23</v>
      </c>
      <c r="F172" s="81">
        <v>17</v>
      </c>
      <c r="G172" s="80">
        <f t="shared" si="12"/>
        <v>65.217391304347828</v>
      </c>
      <c r="H172" s="80">
        <f t="shared" si="13"/>
        <v>50</v>
      </c>
      <c r="I172" s="80">
        <f t="shared" si="13"/>
        <v>56.666666666666664</v>
      </c>
      <c r="J172" s="80">
        <f t="shared" si="14"/>
        <v>73.91304347826086</v>
      </c>
    </row>
    <row r="173" spans="1:10" ht="11.5" customHeight="1" x14ac:dyDescent="0.3">
      <c r="A173" s="81" t="s">
        <v>1626</v>
      </c>
      <c r="B173" s="119"/>
      <c r="C173" s="81">
        <v>59</v>
      </c>
      <c r="D173" s="81">
        <v>33</v>
      </c>
      <c r="E173" s="81">
        <v>28</v>
      </c>
      <c r="F173" s="81">
        <v>17</v>
      </c>
      <c r="G173" s="80">
        <f t="shared" si="12"/>
        <v>55.932203389830505</v>
      </c>
      <c r="H173" s="80">
        <f t="shared" si="13"/>
        <v>47.457627118644069</v>
      </c>
      <c r="I173" s="80">
        <f t="shared" si="13"/>
        <v>51.515151515151516</v>
      </c>
      <c r="J173" s="80">
        <f t="shared" si="14"/>
        <v>60.714285714285708</v>
      </c>
    </row>
    <row r="174" spans="1:10" ht="11.5" customHeight="1" x14ac:dyDescent="0.3">
      <c r="A174" s="81" t="s">
        <v>1625</v>
      </c>
      <c r="B174" s="119"/>
      <c r="C174" s="81">
        <v>32</v>
      </c>
      <c r="D174" s="81">
        <v>22</v>
      </c>
      <c r="E174" s="81">
        <v>15</v>
      </c>
      <c r="F174" s="81">
        <v>11</v>
      </c>
      <c r="G174" s="80">
        <f t="shared" si="12"/>
        <v>68.75</v>
      </c>
      <c r="H174" s="80">
        <f t="shared" si="13"/>
        <v>46.875</v>
      </c>
      <c r="I174" s="80">
        <f t="shared" si="13"/>
        <v>50</v>
      </c>
      <c r="J174" s="80">
        <f t="shared" si="14"/>
        <v>73.333333333333329</v>
      </c>
    </row>
    <row r="175" spans="1:10" ht="11.5" customHeight="1" x14ac:dyDescent="0.3">
      <c r="A175" s="81" t="s">
        <v>1624</v>
      </c>
      <c r="B175" s="119"/>
      <c r="C175" s="81">
        <v>52</v>
      </c>
      <c r="D175" s="81">
        <v>37</v>
      </c>
      <c r="E175" s="81">
        <v>25</v>
      </c>
      <c r="F175" s="81">
        <v>20</v>
      </c>
      <c r="G175" s="80">
        <f t="shared" si="12"/>
        <v>71.15384615384616</v>
      </c>
      <c r="H175" s="80">
        <f t="shared" si="13"/>
        <v>48.07692307692308</v>
      </c>
      <c r="I175" s="80">
        <f t="shared" si="13"/>
        <v>54.054054054054056</v>
      </c>
      <c r="J175" s="80">
        <f t="shared" si="14"/>
        <v>80</v>
      </c>
    </row>
    <row r="176" spans="1:10" ht="11.5" customHeight="1" x14ac:dyDescent="0.3">
      <c r="A176" s="81" t="s">
        <v>1623</v>
      </c>
      <c r="B176" s="119"/>
      <c r="C176" s="81">
        <v>56</v>
      </c>
      <c r="D176" s="81">
        <v>39</v>
      </c>
      <c r="E176" s="81">
        <v>30</v>
      </c>
      <c r="F176" s="81">
        <v>18</v>
      </c>
      <c r="G176" s="80">
        <f t="shared" si="12"/>
        <v>69.642857142857139</v>
      </c>
      <c r="H176" s="80">
        <f t="shared" si="13"/>
        <v>53.571428571428569</v>
      </c>
      <c r="I176" s="80">
        <f t="shared" si="13"/>
        <v>46.153846153846153</v>
      </c>
      <c r="J176" s="80">
        <f t="shared" si="14"/>
        <v>60</v>
      </c>
    </row>
    <row r="177" spans="1:10" ht="11.5" customHeight="1" x14ac:dyDescent="0.3">
      <c r="A177" s="81" t="s">
        <v>1622</v>
      </c>
      <c r="B177" s="119"/>
      <c r="C177" s="81">
        <v>33</v>
      </c>
      <c r="D177" s="81">
        <v>25</v>
      </c>
      <c r="E177" s="81">
        <v>15</v>
      </c>
      <c r="F177" s="81">
        <v>14</v>
      </c>
      <c r="G177" s="80">
        <f t="shared" si="12"/>
        <v>75.757575757575751</v>
      </c>
      <c r="H177" s="80">
        <f t="shared" si="13"/>
        <v>45.454545454545453</v>
      </c>
      <c r="I177" s="80">
        <f t="shared" si="13"/>
        <v>56.000000000000007</v>
      </c>
      <c r="J177" s="80">
        <f t="shared" si="14"/>
        <v>93.333333333333329</v>
      </c>
    </row>
    <row r="178" spans="1:10" ht="11.5" customHeight="1" x14ac:dyDescent="0.3">
      <c r="A178" s="81" t="s">
        <v>1621</v>
      </c>
      <c r="B178" s="119"/>
      <c r="C178" s="81">
        <v>38</v>
      </c>
      <c r="D178" s="81">
        <v>22</v>
      </c>
      <c r="E178" s="81">
        <v>20</v>
      </c>
      <c r="F178" s="81">
        <v>11</v>
      </c>
      <c r="G178" s="80">
        <f t="shared" si="12"/>
        <v>57.894736842105267</v>
      </c>
      <c r="H178" s="80">
        <f t="shared" si="13"/>
        <v>52.631578947368418</v>
      </c>
      <c r="I178" s="80">
        <f t="shared" si="13"/>
        <v>50</v>
      </c>
      <c r="J178" s="80">
        <f t="shared" si="14"/>
        <v>55.000000000000007</v>
      </c>
    </row>
    <row r="179" spans="1:10" ht="11.5" customHeight="1" x14ac:dyDescent="0.3">
      <c r="A179" s="81" t="s">
        <v>1620</v>
      </c>
      <c r="B179" s="119"/>
      <c r="C179" s="81">
        <v>60</v>
      </c>
      <c r="D179" s="81">
        <v>42</v>
      </c>
      <c r="E179" s="81">
        <v>34</v>
      </c>
      <c r="F179" s="81">
        <v>21</v>
      </c>
      <c r="G179" s="80">
        <f t="shared" si="12"/>
        <v>70</v>
      </c>
      <c r="H179" s="80">
        <f t="shared" si="13"/>
        <v>56.666666666666664</v>
      </c>
      <c r="I179" s="80">
        <f t="shared" si="13"/>
        <v>50</v>
      </c>
      <c r="J179" s="80">
        <f t="shared" si="14"/>
        <v>61.764705882352942</v>
      </c>
    </row>
    <row r="180" spans="1:10" ht="11.5" customHeight="1" x14ac:dyDescent="0.3">
      <c r="A180" s="81" t="s">
        <v>1619</v>
      </c>
      <c r="B180" s="119"/>
      <c r="C180" s="81">
        <v>42</v>
      </c>
      <c r="D180" s="81">
        <v>30</v>
      </c>
      <c r="E180" s="81">
        <v>23</v>
      </c>
      <c r="F180" s="81">
        <v>17</v>
      </c>
      <c r="G180" s="80">
        <f t="shared" si="12"/>
        <v>71.428571428571431</v>
      </c>
      <c r="H180" s="80">
        <f t="shared" si="13"/>
        <v>54.761904761904766</v>
      </c>
      <c r="I180" s="80">
        <f t="shared" si="13"/>
        <v>56.666666666666664</v>
      </c>
      <c r="J180" s="80">
        <f t="shared" si="14"/>
        <v>73.91304347826086</v>
      </c>
    </row>
    <row r="181" spans="1:10" ht="11.5" customHeight="1" x14ac:dyDescent="0.3">
      <c r="A181" s="81" t="s">
        <v>1618</v>
      </c>
      <c r="B181" s="119"/>
      <c r="C181" s="81">
        <v>39</v>
      </c>
      <c r="D181" s="81">
        <v>27</v>
      </c>
      <c r="E181" s="81">
        <v>19</v>
      </c>
      <c r="F181" s="81">
        <v>12</v>
      </c>
      <c r="G181" s="80">
        <f t="shared" si="12"/>
        <v>69.230769230769226</v>
      </c>
      <c r="H181" s="80">
        <f t="shared" si="13"/>
        <v>48.717948717948715</v>
      </c>
      <c r="I181" s="80">
        <f t="shared" si="13"/>
        <v>44.444444444444443</v>
      </c>
      <c r="J181" s="80">
        <f t="shared" si="14"/>
        <v>63.157894736842103</v>
      </c>
    </row>
    <row r="182" spans="1:10" ht="11.5" customHeight="1" x14ac:dyDescent="0.3">
      <c r="A182" s="81" t="s">
        <v>1617</v>
      </c>
      <c r="B182" s="119"/>
      <c r="C182" s="81">
        <v>38</v>
      </c>
      <c r="D182" s="81">
        <v>27</v>
      </c>
      <c r="E182" s="81">
        <v>17</v>
      </c>
      <c r="F182" s="81">
        <v>15</v>
      </c>
      <c r="G182" s="80">
        <f t="shared" si="12"/>
        <v>71.05263157894737</v>
      </c>
      <c r="H182" s="80">
        <f t="shared" si="13"/>
        <v>44.736842105263158</v>
      </c>
      <c r="I182" s="80">
        <f t="shared" si="13"/>
        <v>55.555555555555557</v>
      </c>
      <c r="J182" s="80">
        <f t="shared" si="14"/>
        <v>88.235294117647058</v>
      </c>
    </row>
    <row r="183" spans="1:10" ht="11.5" customHeight="1" x14ac:dyDescent="0.3">
      <c r="A183" s="81" t="s">
        <v>1616</v>
      </c>
      <c r="B183" s="119"/>
      <c r="C183" s="81">
        <v>57</v>
      </c>
      <c r="D183" s="81">
        <v>34</v>
      </c>
      <c r="E183" s="81">
        <v>30</v>
      </c>
      <c r="F183" s="81">
        <v>19</v>
      </c>
      <c r="G183" s="80">
        <f t="shared" si="12"/>
        <v>59.649122807017541</v>
      </c>
      <c r="H183" s="80">
        <f t="shared" si="13"/>
        <v>52.631578947368418</v>
      </c>
      <c r="I183" s="80">
        <f t="shared" si="13"/>
        <v>55.882352941176471</v>
      </c>
      <c r="J183" s="80">
        <f t="shared" si="14"/>
        <v>63.333333333333329</v>
      </c>
    </row>
    <row r="184" spans="1:10" ht="11.5" customHeight="1" x14ac:dyDescent="0.3">
      <c r="A184" s="81" t="s">
        <v>1615</v>
      </c>
      <c r="B184" s="119"/>
      <c r="C184" s="81">
        <v>59</v>
      </c>
      <c r="D184" s="81">
        <v>36</v>
      </c>
      <c r="E184" s="81">
        <v>24</v>
      </c>
      <c r="F184" s="81">
        <v>21</v>
      </c>
      <c r="G184" s="80">
        <f t="shared" si="12"/>
        <v>61.016949152542374</v>
      </c>
      <c r="H184" s="80">
        <f t="shared" si="13"/>
        <v>40.677966101694921</v>
      </c>
      <c r="I184" s="80">
        <f t="shared" si="13"/>
        <v>58.333333333333336</v>
      </c>
      <c r="J184" s="80">
        <f t="shared" si="14"/>
        <v>87.5</v>
      </c>
    </row>
    <row r="185" spans="1:10" ht="11.5" customHeight="1" x14ac:dyDescent="0.3">
      <c r="A185" s="81" t="s">
        <v>1614</v>
      </c>
      <c r="B185" s="119"/>
      <c r="C185" s="81">
        <v>35</v>
      </c>
      <c r="D185" s="81">
        <v>24</v>
      </c>
      <c r="E185" s="81">
        <v>16</v>
      </c>
      <c r="F185" s="81">
        <v>12</v>
      </c>
      <c r="G185" s="80">
        <f t="shared" si="12"/>
        <v>68.571428571428569</v>
      </c>
      <c r="H185" s="80">
        <f t="shared" si="13"/>
        <v>45.714285714285715</v>
      </c>
      <c r="I185" s="80">
        <f t="shared" si="13"/>
        <v>50</v>
      </c>
      <c r="J185" s="80">
        <f t="shared" si="14"/>
        <v>75</v>
      </c>
    </row>
    <row r="186" spans="1:10" ht="11.5" customHeight="1" x14ac:dyDescent="0.3">
      <c r="A186" s="81" t="s">
        <v>1613</v>
      </c>
      <c r="B186" s="119"/>
      <c r="C186" s="81">
        <v>57</v>
      </c>
      <c r="D186" s="81">
        <v>41</v>
      </c>
      <c r="E186" s="81">
        <v>30</v>
      </c>
      <c r="F186" s="81">
        <v>20</v>
      </c>
      <c r="G186" s="80">
        <f t="shared" si="12"/>
        <v>71.929824561403507</v>
      </c>
      <c r="H186" s="80">
        <f t="shared" si="13"/>
        <v>52.631578947368418</v>
      </c>
      <c r="I186" s="80">
        <f t="shared" si="13"/>
        <v>48.780487804878049</v>
      </c>
      <c r="J186" s="80">
        <f t="shared" si="14"/>
        <v>66.666666666666657</v>
      </c>
    </row>
    <row r="187" spans="1:10" ht="11.5" customHeight="1" x14ac:dyDescent="0.3">
      <c r="A187" s="81" t="s">
        <v>1612</v>
      </c>
      <c r="B187" s="119"/>
      <c r="C187" s="81">
        <v>35</v>
      </c>
      <c r="D187" s="81">
        <v>21</v>
      </c>
      <c r="E187" s="81">
        <v>21</v>
      </c>
      <c r="F187" s="81">
        <v>10</v>
      </c>
      <c r="G187" s="80">
        <f t="shared" si="12"/>
        <v>60</v>
      </c>
      <c r="H187" s="80">
        <f t="shared" si="13"/>
        <v>60</v>
      </c>
      <c r="I187" s="80">
        <f t="shared" si="13"/>
        <v>47.619047619047613</v>
      </c>
      <c r="J187" s="80">
        <f t="shared" si="14"/>
        <v>47.619047619047613</v>
      </c>
    </row>
    <row r="188" spans="1:10" ht="11.5" customHeight="1" x14ac:dyDescent="0.3">
      <c r="A188" s="81" t="s">
        <v>1611</v>
      </c>
      <c r="B188" s="119"/>
      <c r="C188" s="81">
        <v>61</v>
      </c>
      <c r="D188" s="81">
        <v>45</v>
      </c>
      <c r="E188" s="81">
        <v>34</v>
      </c>
      <c r="F188" s="81">
        <v>24</v>
      </c>
      <c r="G188" s="80">
        <f t="shared" si="12"/>
        <v>73.770491803278688</v>
      </c>
      <c r="H188" s="80">
        <f t="shared" si="13"/>
        <v>55.737704918032783</v>
      </c>
      <c r="I188" s="80">
        <f t="shared" si="13"/>
        <v>53.333333333333336</v>
      </c>
      <c r="J188" s="80">
        <f t="shared" si="14"/>
        <v>70.588235294117652</v>
      </c>
    </row>
    <row r="189" spans="1:10" ht="11.5" customHeight="1" x14ac:dyDescent="0.3">
      <c r="A189" s="81" t="s">
        <v>1610</v>
      </c>
      <c r="B189" s="119"/>
      <c r="C189" s="81">
        <v>31</v>
      </c>
      <c r="D189" s="81">
        <v>20</v>
      </c>
      <c r="E189" s="81">
        <v>16</v>
      </c>
      <c r="F189" s="81">
        <v>12</v>
      </c>
      <c r="G189" s="80">
        <f t="shared" si="12"/>
        <v>64.516129032258064</v>
      </c>
      <c r="H189" s="80">
        <f t="shared" si="13"/>
        <v>51.612903225806448</v>
      </c>
      <c r="I189" s="80">
        <f t="shared" si="13"/>
        <v>60</v>
      </c>
      <c r="J189" s="80">
        <f t="shared" si="14"/>
        <v>75</v>
      </c>
    </row>
    <row r="190" spans="1:10" ht="11.5" customHeight="1" x14ac:dyDescent="0.3">
      <c r="A190" s="81" t="s">
        <v>1609</v>
      </c>
      <c r="B190" s="119"/>
      <c r="C190" s="81">
        <v>33</v>
      </c>
      <c r="D190" s="81">
        <v>20</v>
      </c>
      <c r="E190" s="81">
        <v>14</v>
      </c>
      <c r="F190" s="81">
        <v>11</v>
      </c>
      <c r="G190" s="80">
        <f t="shared" si="12"/>
        <v>60.606060606060609</v>
      </c>
      <c r="H190" s="80">
        <f t="shared" si="13"/>
        <v>42.424242424242422</v>
      </c>
      <c r="I190" s="80">
        <f t="shared" si="13"/>
        <v>55.000000000000007</v>
      </c>
      <c r="J190" s="80">
        <f t="shared" si="14"/>
        <v>78.571428571428569</v>
      </c>
    </row>
    <row r="191" spans="1:10" ht="11.5" customHeight="1" x14ac:dyDescent="0.3">
      <c r="A191" s="81" t="s">
        <v>1608</v>
      </c>
      <c r="B191" s="119"/>
      <c r="C191" s="81">
        <v>55</v>
      </c>
      <c r="D191" s="81">
        <v>36</v>
      </c>
      <c r="E191" s="81">
        <v>30</v>
      </c>
      <c r="F191" s="81">
        <v>18</v>
      </c>
      <c r="G191" s="80">
        <f t="shared" si="12"/>
        <v>65.454545454545453</v>
      </c>
      <c r="H191" s="80">
        <f t="shared" si="13"/>
        <v>54.54545454545454</v>
      </c>
      <c r="I191" s="80">
        <f t="shared" si="13"/>
        <v>50</v>
      </c>
      <c r="J191" s="80">
        <f t="shared" si="14"/>
        <v>60</v>
      </c>
    </row>
    <row r="192" spans="1:10" ht="11.5" customHeight="1" x14ac:dyDescent="0.3">
      <c r="A192" s="81" t="s">
        <v>1607</v>
      </c>
      <c r="B192" s="119"/>
      <c r="C192" s="81">
        <v>47</v>
      </c>
      <c r="D192" s="81">
        <v>32</v>
      </c>
      <c r="E192" s="81">
        <v>21</v>
      </c>
      <c r="F192" s="81">
        <v>14</v>
      </c>
      <c r="G192" s="80">
        <f t="shared" si="12"/>
        <v>68.085106382978722</v>
      </c>
      <c r="H192" s="80">
        <f t="shared" si="13"/>
        <v>44.680851063829785</v>
      </c>
      <c r="I192" s="80">
        <f t="shared" si="13"/>
        <v>43.75</v>
      </c>
      <c r="J192" s="80">
        <f t="shared" si="14"/>
        <v>66.666666666666657</v>
      </c>
    </row>
    <row r="193" spans="1:10" ht="11.5" customHeight="1" x14ac:dyDescent="0.3">
      <c r="A193" s="81" t="s">
        <v>1606</v>
      </c>
      <c r="B193" s="119"/>
      <c r="C193" s="81">
        <v>54</v>
      </c>
      <c r="D193" s="81">
        <v>34</v>
      </c>
      <c r="E193" s="81">
        <v>30</v>
      </c>
      <c r="F193" s="81">
        <v>19</v>
      </c>
      <c r="G193" s="80">
        <f t="shared" si="12"/>
        <v>62.962962962962962</v>
      </c>
      <c r="H193" s="80">
        <f t="shared" si="13"/>
        <v>55.555555555555557</v>
      </c>
      <c r="I193" s="80">
        <f t="shared" si="13"/>
        <v>55.882352941176471</v>
      </c>
      <c r="J193" s="80">
        <f t="shared" si="14"/>
        <v>63.333333333333329</v>
      </c>
    </row>
    <row r="194" spans="1:10" ht="11.5" customHeight="1" x14ac:dyDescent="0.3">
      <c r="A194" s="81" t="s">
        <v>1605</v>
      </c>
      <c r="B194" s="119"/>
      <c r="C194" s="81">
        <v>38</v>
      </c>
      <c r="D194" s="81">
        <v>27</v>
      </c>
      <c r="E194" s="81">
        <v>18</v>
      </c>
      <c r="F194" s="81">
        <v>13</v>
      </c>
      <c r="G194" s="80">
        <f t="shared" si="12"/>
        <v>71.05263157894737</v>
      </c>
      <c r="H194" s="80">
        <f t="shared" si="13"/>
        <v>47.368421052631575</v>
      </c>
      <c r="I194" s="80">
        <f t="shared" si="13"/>
        <v>48.148148148148145</v>
      </c>
      <c r="J194" s="80">
        <f t="shared" si="14"/>
        <v>72.222222222222214</v>
      </c>
    </row>
    <row r="195" spans="1:10" ht="11.5" customHeight="1" x14ac:dyDescent="0.3">
      <c r="A195" s="81" t="s">
        <v>1604</v>
      </c>
      <c r="B195" s="120"/>
      <c r="C195" s="81">
        <v>36</v>
      </c>
      <c r="D195" s="81">
        <v>22</v>
      </c>
      <c r="E195" s="81">
        <v>16</v>
      </c>
      <c r="F195" s="81">
        <v>10</v>
      </c>
      <c r="G195" s="80">
        <f t="shared" si="12"/>
        <v>61.111111111111114</v>
      </c>
      <c r="H195" s="80">
        <f t="shared" si="13"/>
        <v>44.444444444444443</v>
      </c>
      <c r="I195" s="80">
        <f t="shared" si="13"/>
        <v>45.454545454545453</v>
      </c>
      <c r="J195" s="80">
        <f t="shared" si="14"/>
        <v>62.5</v>
      </c>
    </row>
    <row r="196" spans="1:10" ht="11.5" customHeight="1" x14ac:dyDescent="0.3">
      <c r="A196" s="81" t="s">
        <v>1809</v>
      </c>
      <c r="B196" s="85"/>
      <c r="C196" s="81">
        <f>AVERAGE(C133:C195)</f>
        <v>46.095238095238095</v>
      </c>
      <c r="D196" s="81">
        <f t="shared" ref="D196:J196" si="15">AVERAGE(D133:D195)</f>
        <v>29.952380952380953</v>
      </c>
      <c r="E196" s="81">
        <f t="shared" si="15"/>
        <v>23.38095238095238</v>
      </c>
      <c r="F196" s="81">
        <f t="shared" si="15"/>
        <v>15.317460317460318</v>
      </c>
      <c r="G196" s="81">
        <f t="shared" si="15"/>
        <v>65.144925649859559</v>
      </c>
      <c r="H196" s="81">
        <f t="shared" si="15"/>
        <v>50.592447831388846</v>
      </c>
      <c r="I196" s="81">
        <f t="shared" si="15"/>
        <v>51.067802909421928</v>
      </c>
      <c r="J196" s="81">
        <f t="shared" si="15"/>
        <v>66.79111642747587</v>
      </c>
    </row>
    <row r="197" spans="1:10" ht="11.5" customHeight="1" x14ac:dyDescent="0.3">
      <c r="A197" s="81" t="s">
        <v>1810</v>
      </c>
      <c r="B197" s="85"/>
      <c r="C197" s="81">
        <f>STDEV(C133:C195)</f>
        <v>9.4948445870756117</v>
      </c>
      <c r="D197" s="81">
        <f t="shared" ref="D197:J197" si="16">STDEV(D133:D195)</f>
        <v>6.5707773670527985</v>
      </c>
      <c r="E197" s="81">
        <f t="shared" si="16"/>
        <v>5.7260822936087603</v>
      </c>
      <c r="F197" s="81">
        <f t="shared" si="16"/>
        <v>3.7322716287130908</v>
      </c>
      <c r="G197" s="81">
        <f t="shared" si="16"/>
        <v>6.2075988767497527</v>
      </c>
      <c r="H197" s="81">
        <f t="shared" si="16"/>
        <v>5.8777127348781812</v>
      </c>
      <c r="I197" s="81">
        <f t="shared" si="16"/>
        <v>4.8872275105198826</v>
      </c>
      <c r="J197" s="81">
        <f t="shared" si="16"/>
        <v>12.663162807939019</v>
      </c>
    </row>
    <row r="198" spans="1:10" ht="11.5" customHeight="1" x14ac:dyDescent="0.3">
      <c r="A198" s="86"/>
      <c r="C198" s="86"/>
      <c r="D198" s="86"/>
      <c r="E198" s="86"/>
      <c r="F198" s="86"/>
      <c r="G198" s="86"/>
      <c r="H198" s="86"/>
      <c r="I198" s="86"/>
      <c r="J198" s="86"/>
    </row>
    <row r="199" spans="1:10" ht="11.5" customHeight="1" x14ac:dyDescent="0.3">
      <c r="A199" s="121" t="s">
        <v>1805</v>
      </c>
      <c r="B199" s="121"/>
      <c r="C199" s="121"/>
      <c r="D199" s="121"/>
      <c r="E199" s="121"/>
      <c r="F199" s="121"/>
      <c r="G199" s="121"/>
      <c r="H199" s="121"/>
      <c r="I199" s="121"/>
      <c r="J199" s="121"/>
    </row>
    <row r="200" spans="1:10" ht="11.5" customHeight="1" x14ac:dyDescent="0.3">
      <c r="A200" s="122" t="s">
        <v>1806</v>
      </c>
      <c r="B200" s="122"/>
      <c r="C200" s="123">
        <f>_xlfn.T.TEST(C3:C66,C133:C195,2,2)</f>
        <v>0.11912688788321413</v>
      </c>
      <c r="D200" s="123">
        <f>_xlfn.T.TEST(D3:D66,D133:D195,2,2)</f>
        <v>0.84253053364123631</v>
      </c>
      <c r="E200" s="123">
        <f>_xlfn.T.TEST(E3:E66,E133:E195,2,2)</f>
        <v>0.19163146458635621</v>
      </c>
      <c r="F200" s="123">
        <f>_xlfn.T.TEST(F3:F66,F133:F195,2,2)</f>
        <v>0.75411772318996584</v>
      </c>
      <c r="G200" s="124">
        <f>_xlfn.T.TEST(G3:G66,G133:G195,2,2)</f>
        <v>1.546368192405441E-3</v>
      </c>
      <c r="H200" s="123">
        <f>_xlfn.T.TEST(H3:H66,H133:H195,2,2)</f>
        <v>0.91537335518015905</v>
      </c>
      <c r="I200" s="123">
        <f>_xlfn.T.TEST(I3:I66,I133:I195,2,2)</f>
        <v>0.80313236763599627</v>
      </c>
      <c r="J200" s="123">
        <f>_xlfn.T.TEST(J3:J66,J133:J195,2,2)</f>
        <v>0.39175964570157018</v>
      </c>
    </row>
    <row r="201" spans="1:10" ht="11.5" customHeight="1" x14ac:dyDescent="0.3">
      <c r="A201" s="125" t="s">
        <v>1807</v>
      </c>
      <c r="B201" s="125"/>
      <c r="C201" s="124">
        <f>_xlfn.T.TEST(C3:C66,C70:C129,2,2)</f>
        <v>6.1018203204313195E-3</v>
      </c>
      <c r="D201" s="123">
        <f>_xlfn.T.TEST(D3:D66,D70:D129,2,2)</f>
        <v>0.13451742966555666</v>
      </c>
      <c r="E201" s="126">
        <f>_xlfn.T.TEST(E3:E66,E70:E129,2,2)</f>
        <v>1.9403569447927142E-2</v>
      </c>
      <c r="F201" s="124">
        <f>_xlfn.T.TEST(F3:F66,F70:F129,2,2)</f>
        <v>8.6498865041732009E-5</v>
      </c>
      <c r="G201" s="124">
        <f>_xlfn.T.TEST(G3:G66,G70:G129,2,2)</f>
        <v>4.188393769021763E-4</v>
      </c>
      <c r="H201" s="123">
        <f>_xlfn.T.TEST(H3:H66,H70:H129,2,2)</f>
        <v>0.82495936788389446</v>
      </c>
      <c r="I201" s="124">
        <f>_xlfn.T.TEST(I3:I66,I70:I129,2,2)</f>
        <v>8.6843718388185489E-6</v>
      </c>
      <c r="J201" s="124">
        <f>_xlfn.T.TEST(J3:J66,J70:J129,2,2)</f>
        <v>7.2175179438704156E-6</v>
      </c>
    </row>
    <row r="202" spans="1:10" ht="11.5" customHeight="1" x14ac:dyDescent="0.3">
      <c r="A202" s="122" t="s">
        <v>1808</v>
      </c>
      <c r="B202" s="122"/>
      <c r="C202" s="123">
        <f>_xlfn.T.TEST(C70:C129,C133:C195,2,2)</f>
        <v>0.23238344867483191</v>
      </c>
      <c r="D202" s="123">
        <f>_xlfn.T.TEST(D70:D129,D133:D195,2,2)</f>
        <v>0.22262101219772218</v>
      </c>
      <c r="E202" s="123">
        <f>_xlfn.T.TEST(E70:E129,E133:E195,2,2)</f>
        <v>0.32759557100911796</v>
      </c>
      <c r="F202" s="124">
        <f>_xlfn.T.TEST(F70:F129,F133:F195,2,2)</f>
        <v>2.5392188922583906E-4</v>
      </c>
      <c r="G202" s="123">
        <f>_xlfn.T.TEST(G70:G129,G133:G195,2,2)</f>
        <v>0.92592987585613129</v>
      </c>
      <c r="H202" s="123">
        <f>_xlfn.T.TEST(H70:H129,H133:H195,2,2)</f>
        <v>0.92451264874114292</v>
      </c>
      <c r="I202" s="124">
        <f>_xlfn.T.TEST(I70:I129,I133:I195,2,2)</f>
        <v>2.185819686685034E-6</v>
      </c>
      <c r="J202" s="124">
        <f>_xlfn.T.TEST(J70:J129,J133:J195,2,2)</f>
        <v>1.25143338057794E-4</v>
      </c>
    </row>
    <row r="203" spans="1:10" ht="11.5" customHeight="1" x14ac:dyDescent="0.3">
      <c r="A203" s="127" t="s">
        <v>1603</v>
      </c>
      <c r="B203" s="127"/>
      <c r="C203" s="127"/>
      <c r="D203" s="127"/>
      <c r="E203" s="127"/>
      <c r="F203" s="127"/>
      <c r="G203" s="127"/>
      <c r="H203" s="127"/>
      <c r="I203" s="127"/>
      <c r="J203" s="127"/>
    </row>
    <row r="204" spans="1:10" ht="11.5" customHeight="1" x14ac:dyDescent="0.3">
      <c r="A204" s="127" t="s">
        <v>1602</v>
      </c>
      <c r="B204" s="127"/>
      <c r="C204" s="127"/>
      <c r="D204" s="127"/>
      <c r="E204" s="127"/>
      <c r="F204" s="127"/>
      <c r="G204" s="127"/>
      <c r="H204" s="127"/>
      <c r="I204" s="127"/>
      <c r="J204" s="127"/>
    </row>
    <row r="205" spans="1:10" ht="11.5" customHeight="1" x14ac:dyDescent="0.3">
      <c r="A205" s="127" t="s">
        <v>1601</v>
      </c>
      <c r="B205" s="127"/>
      <c r="C205" s="127"/>
      <c r="D205" s="127"/>
      <c r="E205" s="127"/>
      <c r="F205" s="127"/>
      <c r="G205" s="127"/>
      <c r="H205" s="127"/>
      <c r="I205" s="127"/>
      <c r="J205" s="127"/>
    </row>
    <row r="206" spans="1:10" ht="11.5" customHeight="1" x14ac:dyDescent="0.3">
      <c r="A206" s="127" t="s">
        <v>1600</v>
      </c>
      <c r="B206" s="127"/>
      <c r="C206" s="127"/>
      <c r="D206" s="127"/>
      <c r="E206" s="127"/>
      <c r="F206" s="127"/>
      <c r="G206" s="127"/>
      <c r="H206" s="127"/>
      <c r="I206" s="127"/>
      <c r="J206" s="127"/>
    </row>
    <row r="207" spans="1:10" ht="11.5" customHeight="1" x14ac:dyDescent="0.3">
      <c r="A207" s="127" t="s">
        <v>1599</v>
      </c>
      <c r="B207" s="127"/>
      <c r="C207" s="127"/>
      <c r="D207" s="127"/>
      <c r="E207" s="127"/>
      <c r="F207" s="127"/>
      <c r="G207" s="127"/>
      <c r="H207" s="127"/>
      <c r="I207" s="127"/>
      <c r="J207" s="127"/>
    </row>
    <row r="208" spans="1:10" ht="11.5" customHeight="1" x14ac:dyDescent="0.3">
      <c r="A208" s="127" t="s">
        <v>1598</v>
      </c>
      <c r="B208" s="127"/>
      <c r="C208" s="127"/>
      <c r="D208" s="127"/>
      <c r="E208" s="127"/>
      <c r="F208" s="127"/>
      <c r="G208" s="127"/>
      <c r="H208" s="127"/>
      <c r="I208" s="127"/>
      <c r="J208" s="127"/>
    </row>
    <row r="209" spans="1:10" ht="11.5" customHeight="1" x14ac:dyDescent="0.3">
      <c r="A209" s="127" t="s">
        <v>1597</v>
      </c>
      <c r="B209" s="127"/>
      <c r="C209" s="127"/>
      <c r="D209" s="127"/>
      <c r="E209" s="127"/>
      <c r="F209" s="127"/>
      <c r="G209" s="127"/>
      <c r="H209" s="127"/>
      <c r="I209" s="127"/>
      <c r="J209" s="127"/>
    </row>
    <row r="210" spans="1:10" ht="11.5" customHeight="1" x14ac:dyDescent="0.3">
      <c r="A210" s="127" t="s">
        <v>1596</v>
      </c>
      <c r="B210" s="127"/>
      <c r="C210" s="127"/>
      <c r="D210" s="127"/>
      <c r="E210" s="127"/>
      <c r="F210" s="127"/>
      <c r="G210" s="127"/>
      <c r="H210" s="127"/>
      <c r="I210" s="127"/>
      <c r="J210" s="127"/>
    </row>
    <row r="211" spans="1:10" ht="11.5" customHeight="1" x14ac:dyDescent="0.3">
      <c r="A211" s="127" t="s">
        <v>1595</v>
      </c>
      <c r="B211" s="127"/>
      <c r="C211" s="127"/>
      <c r="D211" s="127"/>
      <c r="E211" s="127"/>
      <c r="F211" s="127"/>
      <c r="G211" s="127"/>
      <c r="H211" s="127"/>
      <c r="I211" s="127"/>
      <c r="J211" s="127"/>
    </row>
    <row r="212" spans="1:10" ht="11.5" customHeight="1" x14ac:dyDescent="0.3">
      <c r="A212" s="127" t="s">
        <v>1594</v>
      </c>
      <c r="B212" s="127"/>
      <c r="C212" s="127"/>
      <c r="D212" s="127"/>
      <c r="E212" s="127"/>
      <c r="F212" s="127"/>
      <c r="G212" s="127"/>
      <c r="H212" s="127"/>
      <c r="I212" s="127"/>
      <c r="J212" s="127"/>
    </row>
  </sheetData>
  <mergeCells count="20">
    <mergeCell ref="A211:J211"/>
    <mergeCell ref="A212:J212"/>
    <mergeCell ref="A205:J205"/>
    <mergeCell ref="A206:J206"/>
    <mergeCell ref="A207:J207"/>
    <mergeCell ref="A208:J208"/>
    <mergeCell ref="A209:J209"/>
    <mergeCell ref="A210:J210"/>
    <mergeCell ref="A199:J199"/>
    <mergeCell ref="A200:B200"/>
    <mergeCell ref="A201:B201"/>
    <mergeCell ref="A202:B202"/>
    <mergeCell ref="A203:J203"/>
    <mergeCell ref="A204:J204"/>
    <mergeCell ref="A1:J1"/>
    <mergeCell ref="B3:B66"/>
    <mergeCell ref="A69:J69"/>
    <mergeCell ref="B70:B129"/>
    <mergeCell ref="A132:J132"/>
    <mergeCell ref="B133:B195"/>
  </mergeCells>
  <phoneticPr fontId="3" type="noConversion"/>
  <pageMargins left="0.39370078740157483" right="0.39370078740157483" top="0.39370078740157483" bottom="0.3937007874015748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加强 王</cp:lastModifiedBy>
  <cp:lastPrinted>2024-03-03T11:43:13Z</cp:lastPrinted>
  <dcterms:created xsi:type="dcterms:W3CDTF">2023-02-02T04:41:52Z</dcterms:created>
  <dcterms:modified xsi:type="dcterms:W3CDTF">2024-03-08T12:36:56Z</dcterms:modified>
</cp:coreProperties>
</file>